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monsivais/Library/Mobile Documents/com~apple~CloudDocs/Manuscripts/For Nature Communications Submission/NatureCommunications_Revision/Revision Documents 4-24-21/"/>
    </mc:Choice>
  </mc:AlternateContent>
  <xr:revisionPtr revIDLastSave="0" documentId="13_ncr:1_{BAC97BD5-C8F6-2F4C-92E4-97A2CC84D519}" xr6:coauthVersionLast="46" xr6:coauthVersionMax="46" xr10:uidLastSave="{00000000-0000-0000-0000-000000000000}"/>
  <bookViews>
    <workbookView xWindow="560" yWindow="480" windowWidth="25040" windowHeight="14500" xr2:uid="{DBABC7D6-75B6-584B-80D4-91AB2ABC976C}"/>
  </bookViews>
  <sheets>
    <sheet name="ALL &gt;1.4&lt;0.6p0.0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401" uniqueCount="5166">
  <si>
    <t>Smad1/5 Prcre vs ctrl</t>
  </si>
  <si>
    <t>tracking_id</t>
  </si>
  <si>
    <t>gene_id</t>
  </si>
  <si>
    <t>Symbol</t>
  </si>
  <si>
    <t>EntrezID</t>
  </si>
  <si>
    <t>locus</t>
  </si>
  <si>
    <t>t test p</t>
  </si>
  <si>
    <t>FC</t>
  </si>
  <si>
    <t>NM_010827</t>
  </si>
  <si>
    <t>Msc</t>
  </si>
  <si>
    <t>chr1:14753345-14755966</t>
  </si>
  <si>
    <t>NM_015818</t>
  </si>
  <si>
    <t>Hs6st1</t>
  </si>
  <si>
    <t>chr1:36068399-36106446</t>
  </si>
  <si>
    <t>NM_028096</t>
  </si>
  <si>
    <t>2010300C02Rik</t>
  </si>
  <si>
    <t>chr1:37611675-37719811</t>
  </si>
  <si>
    <t>NM_016917</t>
  </si>
  <si>
    <t>Slc40a1</t>
  </si>
  <si>
    <t>chr1:45908069-45925594</t>
  </si>
  <si>
    <t>NM_001290982</t>
  </si>
  <si>
    <t>Myo1b</t>
  </si>
  <si>
    <t>chr1:51749757-51915978</t>
  </si>
  <si>
    <t>NM_001025378</t>
  </si>
  <si>
    <t>Orc2</t>
  </si>
  <si>
    <t>chr1:58462770-58501426</t>
  </si>
  <si>
    <t>NM_172656</t>
  </si>
  <si>
    <t>Stradb</t>
  </si>
  <si>
    <t>chr1:58973521-58995121</t>
  </si>
  <si>
    <t>NM_001198570</t>
  </si>
  <si>
    <t>Abi2</t>
  </si>
  <si>
    <t>chr1:60409618-60481163</t>
  </si>
  <si>
    <t>NM_001357387</t>
  </si>
  <si>
    <t>Arpc2</t>
  </si>
  <si>
    <t>chr1:74236516-74268209</t>
  </si>
  <si>
    <t>NM_009049</t>
  </si>
  <si>
    <t>Resp18</t>
  </si>
  <si>
    <t>chr1:75272196-75278415</t>
  </si>
  <si>
    <t>NM_016878</t>
  </si>
  <si>
    <t>Dnpep</t>
  </si>
  <si>
    <t>chr1:75308564-75317017</t>
  </si>
  <si>
    <t>NM_009447</t>
  </si>
  <si>
    <t>Tuba4a</t>
  </si>
  <si>
    <t>chr1:75214971-75219294</t>
  </si>
  <si>
    <t>NM_178055</t>
  </si>
  <si>
    <t>Dnajb2</t>
  </si>
  <si>
    <t>chr1:75236422-75245692</t>
  </si>
  <si>
    <t>NM_133708</t>
  </si>
  <si>
    <t>Gmppa</t>
  </si>
  <si>
    <t>chr1:75435935-75443179</t>
  </si>
  <si>
    <t>NM_007936</t>
  </si>
  <si>
    <t>Epha4</t>
  </si>
  <si>
    <t>chr1:77367184-77515088</t>
  </si>
  <si>
    <t>NM_009129</t>
  </si>
  <si>
    <t>Scg2</t>
  </si>
  <si>
    <t>chr1:79434367-79440026</t>
  </si>
  <si>
    <t>NM_001310680</t>
  </si>
  <si>
    <t>NM_001173477</t>
  </si>
  <si>
    <t>Speg</t>
  </si>
  <si>
    <t>chr1:75400084-75404565</t>
  </si>
  <si>
    <t>NM_001081746</t>
  </si>
  <si>
    <t>Gm7609</t>
  </si>
  <si>
    <t>chr1:85199610-85213762</t>
  </si>
  <si>
    <t>NM_022417</t>
  </si>
  <si>
    <t>Itm2c</t>
  </si>
  <si>
    <t>chr1:85894509-85908698</t>
  </si>
  <si>
    <t>NM_001144992</t>
  </si>
  <si>
    <t>2810459M11Rik</t>
  </si>
  <si>
    <t>chr1:86045862-86055456</t>
  </si>
  <si>
    <t>NM_001144993</t>
  </si>
  <si>
    <t>NM_001277925</t>
  </si>
  <si>
    <t>Ecel1</t>
  </si>
  <si>
    <t>chr1:87147654-87156136</t>
  </si>
  <si>
    <t>NM_008998</t>
  </si>
  <si>
    <t>Rab17</t>
  </si>
  <si>
    <t>chr1:90958132-90969620</t>
  </si>
  <si>
    <t>NM_053015</t>
  </si>
  <si>
    <t>Mlph</t>
  </si>
  <si>
    <t>chr1:90915099-90951142</t>
  </si>
  <si>
    <t>NM_019479</t>
  </si>
  <si>
    <t>Hes6</t>
  </si>
  <si>
    <t>chr1:91411482-91413222</t>
  </si>
  <si>
    <t>NM_175118</t>
  </si>
  <si>
    <t>Dusp28</t>
  </si>
  <si>
    <t>chr1:92906988-92908620</t>
  </si>
  <si>
    <t>NM_001357127</t>
  </si>
  <si>
    <t>Pam</t>
  </si>
  <si>
    <t>chr1:97821093-98095646</t>
  </si>
  <si>
    <t>NM_025867</t>
  </si>
  <si>
    <t>Serpinb11</t>
  </si>
  <si>
    <t>chr1:107362313-107380475</t>
  </si>
  <si>
    <t>NM_008381</t>
  </si>
  <si>
    <t>Inhbb</t>
  </si>
  <si>
    <t>chr1:119415462-119422248</t>
  </si>
  <si>
    <t>NM_001113416</t>
  </si>
  <si>
    <t>Epb4.1l5</t>
  </si>
  <si>
    <t>chr1:119594823-119649000</t>
  </si>
  <si>
    <t>NM_027677</t>
  </si>
  <si>
    <t>Gpr39</t>
  </si>
  <si>
    <t>chr1:125676995-125873861</t>
  </si>
  <si>
    <t>NM_011082</t>
  </si>
  <si>
    <t>Pigr</t>
  </si>
  <si>
    <t>chr1:130826683-130852249</t>
  </si>
  <si>
    <t>NM_008795</t>
  </si>
  <si>
    <t>Cdk18</t>
  </si>
  <si>
    <t>chr1:132113546-132139685</t>
  </si>
  <si>
    <t>NM_001376959</t>
  </si>
  <si>
    <t>NA</t>
  </si>
  <si>
    <t>chr1:132007619-132026448</t>
  </si>
  <si>
    <t>NM_026680</t>
  </si>
  <si>
    <t>Golt1a</t>
  </si>
  <si>
    <t>chr1:133309822-133323026</t>
  </si>
  <si>
    <t>NM_001160268</t>
  </si>
  <si>
    <t>Plekha6</t>
  </si>
  <si>
    <t>chr1:133246096-133303435</t>
  </si>
  <si>
    <t>NM_007921</t>
  </si>
  <si>
    <t>Elf3</t>
  </si>
  <si>
    <t>chr1:135253573-135258472</t>
  </si>
  <si>
    <t>NM_001163131</t>
  </si>
  <si>
    <t>NM_145417</t>
  </si>
  <si>
    <t>Rnpep</t>
  </si>
  <si>
    <t>chr1:135262698-135284084</t>
  </si>
  <si>
    <t>NM_133664</t>
  </si>
  <si>
    <t>Lad1</t>
  </si>
  <si>
    <t>chr1:135818597-135833341</t>
  </si>
  <si>
    <t>NM_028872</t>
  </si>
  <si>
    <t>5730559C18Rik</t>
  </si>
  <si>
    <t>chr1:136213521-136234280</t>
  </si>
  <si>
    <t>NM_001305632</t>
  </si>
  <si>
    <t>Pla2g4a</t>
  </si>
  <si>
    <t>chr1:149829618-149922439</t>
  </si>
  <si>
    <t>NM_177756</t>
  </si>
  <si>
    <t>Colgalt2</t>
  </si>
  <si>
    <t>chr1:152399866-152510695</t>
  </si>
  <si>
    <t>NM_026369</t>
  </si>
  <si>
    <t>Arpc5</t>
  </si>
  <si>
    <t>chr1:152766541-152775580</t>
  </si>
  <si>
    <t>NM_001159986</t>
  </si>
  <si>
    <t>Sec16b</t>
  </si>
  <si>
    <t>chr1:157526169-157568424</t>
  </si>
  <si>
    <t>NM_001162896</t>
  </si>
  <si>
    <t>4930523C07Rik</t>
  </si>
  <si>
    <t>chr1:160044379-160078586</t>
  </si>
  <si>
    <t>NM_007976</t>
  </si>
  <si>
    <t>F5</t>
  </si>
  <si>
    <t>chr1:164151834-164220277</t>
  </si>
  <si>
    <t>NM_028333</t>
  </si>
  <si>
    <t>Angptl1</t>
  </si>
  <si>
    <t>chr1:156839022-156861079</t>
  </si>
  <si>
    <t>NM_025388</t>
  </si>
  <si>
    <t>Ufc1</t>
  </si>
  <si>
    <t>chr1:171288563-171295002</t>
  </si>
  <si>
    <t>NM_001122680</t>
  </si>
  <si>
    <t>Pvrl4</t>
  </si>
  <si>
    <t>chr1:171370172-171388287</t>
  </si>
  <si>
    <t>NM_027893</t>
  </si>
  <si>
    <t>NM_172647</t>
  </si>
  <si>
    <t>F11r</t>
  </si>
  <si>
    <t>chr1:171437560-171464593</t>
  </si>
  <si>
    <t>NM_011633</t>
  </si>
  <si>
    <t>Traf5</t>
  </si>
  <si>
    <t>chr1:191997202-192092599</t>
  </si>
  <si>
    <t>NM_001330198</t>
  </si>
  <si>
    <t>Fuca2</t>
  </si>
  <si>
    <t>chr10:13501027-13515628</t>
  </si>
  <si>
    <t>NM_025799</t>
  </si>
  <si>
    <t>chr10:13501027-13519035</t>
  </si>
  <si>
    <t>NM_144820</t>
  </si>
  <si>
    <t>Ccdc28a</t>
  </si>
  <si>
    <t>chr10:18213675-18234981</t>
  </si>
  <si>
    <t>NM_019487</t>
  </si>
  <si>
    <t>Hebp2</t>
  </si>
  <si>
    <t>chr10:18540122-18546076</t>
  </si>
  <si>
    <t>NM_022032</t>
  </si>
  <si>
    <t>Perp</t>
  </si>
  <si>
    <t>chr10:18845070-18857072</t>
  </si>
  <si>
    <t>NM_001163592</t>
  </si>
  <si>
    <t>Nhsl1</t>
  </si>
  <si>
    <t>chr10:18469980-18533891</t>
  </si>
  <si>
    <t>NM_010511</t>
  </si>
  <si>
    <t>Ifngr1</t>
  </si>
  <si>
    <t>chr10:19591948-19610227</t>
  </si>
  <si>
    <t>NM_008635</t>
  </si>
  <si>
    <t>Map7</t>
  </si>
  <si>
    <t>chr10:20148919-20281590</t>
  </si>
  <si>
    <t>NM_010848</t>
  </si>
  <si>
    <t>Myb</t>
  </si>
  <si>
    <t>chr10:21124929-21160984</t>
  </si>
  <si>
    <t>NM_001177776</t>
  </si>
  <si>
    <t>Ahi1</t>
  </si>
  <si>
    <t>chr10:21040819-21080429</t>
  </si>
  <si>
    <t>NM_001254745</t>
  </si>
  <si>
    <t>E030030I06Rik</t>
  </si>
  <si>
    <t>chr10:22144303-22149270</t>
  </si>
  <si>
    <t>NM_011704</t>
  </si>
  <si>
    <t>Vnn1</t>
  </si>
  <si>
    <t>chr10:23894687-23905343</t>
  </si>
  <si>
    <t>NM_007482</t>
  </si>
  <si>
    <t>Arg1</t>
  </si>
  <si>
    <t>chr10:24915206-24927470</t>
  </si>
  <si>
    <t>NM_001347467</t>
  </si>
  <si>
    <t>L3mbtl3</t>
  </si>
  <si>
    <t>chr10:26274467-26374072</t>
  </si>
  <si>
    <t>NM_016898</t>
  </si>
  <si>
    <t>Cd164</t>
  </si>
  <si>
    <t>chr10:41519499-41531042</t>
  </si>
  <si>
    <t>NM_001359265</t>
  </si>
  <si>
    <t>Scml4</t>
  </si>
  <si>
    <t>chr10:42860511-42960782</t>
  </si>
  <si>
    <t>NM_009846</t>
  </si>
  <si>
    <t>Cd24a</t>
  </si>
  <si>
    <t>chr10:43579168-43584265</t>
  </si>
  <si>
    <t>NM_001081054</t>
  </si>
  <si>
    <t>Qrsl1</t>
  </si>
  <si>
    <t>chr10:43874189-43901736</t>
  </si>
  <si>
    <t>NM_027251</t>
  </si>
  <si>
    <t>2010107G23Rik</t>
  </si>
  <si>
    <t>chr10:62107655-62111050</t>
  </si>
  <si>
    <t>NR_038038</t>
  </si>
  <si>
    <t>Hk1os</t>
  </si>
  <si>
    <t>chr10:62340606-62349866</t>
  </si>
  <si>
    <t>NM_022027</t>
  </si>
  <si>
    <t>Syne1</t>
  </si>
  <si>
    <t>chr10:5020195-5069063</t>
  </si>
  <si>
    <t>NM_133994</t>
  </si>
  <si>
    <t>Gstt3</t>
  </si>
  <si>
    <t>chr10:75774121-75781414</t>
  </si>
  <si>
    <t>NM_175329</t>
  </si>
  <si>
    <t>Chchd10</t>
  </si>
  <si>
    <t>chr10:75933129-75937750</t>
  </si>
  <si>
    <t>NM_007793</t>
  </si>
  <si>
    <t>Cstb</t>
  </si>
  <si>
    <t>chr10:78425669-78427622</t>
  </si>
  <si>
    <t>NM_025650</t>
  </si>
  <si>
    <t>Uqcr11</t>
  </si>
  <si>
    <t>chr10:80402996-80406821</t>
  </si>
  <si>
    <t>NM_170687</t>
  </si>
  <si>
    <t>Ank3</t>
  </si>
  <si>
    <t>chr10:69925531-70027436</t>
  </si>
  <si>
    <t>NM_013769</t>
  </si>
  <si>
    <t>Tjp3</t>
  </si>
  <si>
    <t>chr10:81273187-81291267</t>
  </si>
  <si>
    <t>NM_007833</t>
  </si>
  <si>
    <t>Dcn</t>
  </si>
  <si>
    <t>chr10:97482330-97518163</t>
  </si>
  <si>
    <t>NM_001077184</t>
  </si>
  <si>
    <t>Bsg</t>
  </si>
  <si>
    <t>chr10:79704357-79711979</t>
  </si>
  <si>
    <t>NM_030218</t>
  </si>
  <si>
    <t>Misp</t>
  </si>
  <si>
    <t>chr10:79821020-79830452</t>
  </si>
  <si>
    <t>NM_177994</t>
  </si>
  <si>
    <t>R3hdm4</t>
  </si>
  <si>
    <t>chr10:79910052-79916930</t>
  </si>
  <si>
    <t>NM_027207</t>
  </si>
  <si>
    <t>1600002K03Rik</t>
  </si>
  <si>
    <t>chr10:80172943-80175119</t>
  </si>
  <si>
    <t>NM_146010</t>
  </si>
  <si>
    <t>Tspan8</t>
  </si>
  <si>
    <t>chr10:115817283-115849893</t>
  </si>
  <si>
    <t>NM_001168679</t>
  </si>
  <si>
    <t>NM_001168680</t>
  </si>
  <si>
    <t>NM_027468</t>
  </si>
  <si>
    <t>Cpm</t>
  </si>
  <si>
    <t>chr10:117629499-117687352</t>
  </si>
  <si>
    <t>NM_138956</t>
  </si>
  <si>
    <t>Rassf3</t>
  </si>
  <si>
    <t>chr10:121410350-121476250</t>
  </si>
  <si>
    <t>NM_001110218</t>
  </si>
  <si>
    <t>Ppm1h</t>
  </si>
  <si>
    <t>chr10:122678761-122945793</t>
  </si>
  <si>
    <t>NM_001317218</t>
  </si>
  <si>
    <t>Myl6</t>
  </si>
  <si>
    <t>chr10:128490858-128493886</t>
  </si>
  <si>
    <t>NM_024180</t>
  </si>
  <si>
    <t>Ormdl2</t>
  </si>
  <si>
    <t>chr10:128817901-128821629</t>
  </si>
  <si>
    <t>NM_026015</t>
  </si>
  <si>
    <t>Zmat5</t>
  </si>
  <si>
    <t>chr11:4704655-4737669</t>
  </si>
  <si>
    <t>NM_001190408</t>
  </si>
  <si>
    <t>Gas2l1</t>
  </si>
  <si>
    <t>chr11:5060374-5065327</t>
  </si>
  <si>
    <t>NM_001146309</t>
  </si>
  <si>
    <t>Dbnl</t>
  </si>
  <si>
    <t>chr11:5788482-5800980</t>
  </si>
  <si>
    <t>NM_134020</t>
  </si>
  <si>
    <t>Tmed4</t>
  </si>
  <si>
    <t>chr11:6270713-6274837</t>
  </si>
  <si>
    <t>NM_001174054</t>
  </si>
  <si>
    <t>Camk2b</t>
  </si>
  <si>
    <t>chr11:5969665-6065748</t>
  </si>
  <si>
    <t>NM_019511</t>
  </si>
  <si>
    <t>Ramp3</t>
  </si>
  <si>
    <t>chr11:6658532-6677475</t>
  </si>
  <si>
    <t>NM_016672</t>
  </si>
  <si>
    <t>Ddc</t>
  </si>
  <si>
    <t>chr11:11814100-11890408</t>
  </si>
  <si>
    <t>NM_001177629</t>
  </si>
  <si>
    <t>Grb10</t>
  </si>
  <si>
    <t>chr11:11930498-12027971</t>
  </si>
  <si>
    <t>NM_001290667</t>
  </si>
  <si>
    <t>Chac2</t>
  </si>
  <si>
    <t>chr11:30976706-30986365</t>
  </si>
  <si>
    <t>NM_026527</t>
  </si>
  <si>
    <t>NM_011491</t>
  </si>
  <si>
    <t>Stc2</t>
  </si>
  <si>
    <t>chr11:31359440-31370061</t>
  </si>
  <si>
    <t>NM_146017</t>
  </si>
  <si>
    <t>Gabrp</t>
  </si>
  <si>
    <t>chr11:33550780-33578957</t>
  </si>
  <si>
    <t>NM_170779</t>
  </si>
  <si>
    <t>Wwc1</t>
  </si>
  <si>
    <t>chr11:35838398-35980527</t>
  </si>
  <si>
    <t>NM_176999</t>
  </si>
  <si>
    <t>Atp10b</t>
  </si>
  <si>
    <t>chr11:43149876-43262286</t>
  </si>
  <si>
    <t>NM_001346760</t>
  </si>
  <si>
    <t>Clint1</t>
  </si>
  <si>
    <t>chr11:45851968-45910625</t>
  </si>
  <si>
    <t>NM_001045520</t>
  </si>
  <si>
    <t>NM_134249</t>
  </si>
  <si>
    <t>Timd2</t>
  </si>
  <si>
    <t>chr11:46668959-46707104</t>
  </si>
  <si>
    <t>NM_001290749</t>
  </si>
  <si>
    <t>Rnf130</t>
  </si>
  <si>
    <t>chr11:50025330-50104759</t>
  </si>
  <si>
    <t>NM_009458</t>
  </si>
  <si>
    <t>Ube2b</t>
  </si>
  <si>
    <t>chr11:51985137-52000491</t>
  </si>
  <si>
    <t>NM_144544</t>
  </si>
  <si>
    <t>2210407C18Rik</t>
  </si>
  <si>
    <t>chr11:58608205-58613492</t>
  </si>
  <si>
    <t>NM_001290011</t>
  </si>
  <si>
    <t>Pemt</t>
  </si>
  <si>
    <t>chr11:59970613-60046489</t>
  </si>
  <si>
    <t>NM_028360</t>
  </si>
  <si>
    <t>Ttc19</t>
  </si>
  <si>
    <t>chr11:62281472-62316424</t>
  </si>
  <si>
    <t>NM_173754</t>
  </si>
  <si>
    <t>Usp43</t>
  </si>
  <si>
    <t>chr11:67854522-67922153</t>
  </si>
  <si>
    <t>NM_146004</t>
  </si>
  <si>
    <t>Mfsd6l</t>
  </si>
  <si>
    <t>chr11:68556185-68558245</t>
  </si>
  <si>
    <t>NM_001159505</t>
  </si>
  <si>
    <t>Tnfsf13</t>
  </si>
  <si>
    <t>chr11:69682576-69685554</t>
  </si>
  <si>
    <t>NM_001033433</t>
  </si>
  <si>
    <t>Tmem102</t>
  </si>
  <si>
    <t>chr11:69803594-69805624</t>
  </si>
  <si>
    <t>NM_016887</t>
  </si>
  <si>
    <t>Cldn7</t>
  </si>
  <si>
    <t>chr11:69965420-69967886</t>
  </si>
  <si>
    <t>NM_001177603</t>
  </si>
  <si>
    <t>0610010K14Rik</t>
  </si>
  <si>
    <t>chr11:70235203-70237914</t>
  </si>
  <si>
    <t>NM_001177601</t>
  </si>
  <si>
    <t>NM_023113</t>
  </si>
  <si>
    <t>Aspa</t>
  </si>
  <si>
    <t>chr11:73304987-73324637</t>
  </si>
  <si>
    <t>NM_027773</t>
  </si>
  <si>
    <t>Fam57a</t>
  </si>
  <si>
    <t>chr11:76202091-76209417</t>
  </si>
  <si>
    <t>NM_001303423</t>
  </si>
  <si>
    <t>Aldoc</t>
  </si>
  <si>
    <t>chr11:78323072-78327778</t>
  </si>
  <si>
    <t>NM_011330</t>
  </si>
  <si>
    <t>Ccl11</t>
  </si>
  <si>
    <t>chr11:82057831-82062955</t>
  </si>
  <si>
    <t>NM_007384</t>
  </si>
  <si>
    <t>Asic2</t>
  </si>
  <si>
    <t>chr11:80880162-81152903</t>
  </si>
  <si>
    <t>NM_001291245</t>
  </si>
  <si>
    <t>Lig3</t>
  </si>
  <si>
    <t>chr11:82781108-82804274</t>
  </si>
  <si>
    <t>NM_025638</t>
  </si>
  <si>
    <t>Gdpd1</t>
  </si>
  <si>
    <t>chr11:87033793-87074137</t>
  </si>
  <si>
    <t>NM_009296</t>
  </si>
  <si>
    <t>Supt4a</t>
  </si>
  <si>
    <t>chr11:87737550-87743622</t>
  </si>
  <si>
    <t>NM_172448</t>
  </si>
  <si>
    <t>Rnf43</t>
  </si>
  <si>
    <t>chr11:87663086-87735539</t>
  </si>
  <si>
    <t>NM_001363437</t>
  </si>
  <si>
    <t>chr11:87699896-87735539</t>
  </si>
  <si>
    <t>NM_198013</t>
  </si>
  <si>
    <t>Cuedc1</t>
  </si>
  <si>
    <t>chr11:88099145-88194140</t>
  </si>
  <si>
    <t>NM_027984</t>
  </si>
  <si>
    <t>Epn3</t>
  </si>
  <si>
    <t>chr11:94489598-94499974</t>
  </si>
  <si>
    <t>NM_001161419</t>
  </si>
  <si>
    <t>Atp5g1</t>
  </si>
  <si>
    <t>chr11:96072792-96075631</t>
  </si>
  <si>
    <t>NM_010460</t>
  </si>
  <si>
    <t>Hoxb7</t>
  </si>
  <si>
    <t>chr11:96286645-96290163</t>
  </si>
  <si>
    <t>NM_010459</t>
  </si>
  <si>
    <t>Hoxb4</t>
  </si>
  <si>
    <t>chr11:96318266-96321638</t>
  </si>
  <si>
    <t>NM_008269</t>
  </si>
  <si>
    <t>Hoxb6</t>
  </si>
  <si>
    <t>chr11:96299073-96301569</t>
  </si>
  <si>
    <t>NM_008268</t>
  </si>
  <si>
    <t>Hoxb5</t>
  </si>
  <si>
    <t>chr11:96303511-96306121</t>
  </si>
  <si>
    <t>NM_001079869</t>
  </si>
  <si>
    <t>Hoxb3</t>
  </si>
  <si>
    <t>chr11:96323125-96347930</t>
  </si>
  <si>
    <t>NM_146026</t>
  </si>
  <si>
    <t>Prr15l</t>
  </si>
  <si>
    <t>chr11:96929280-96935647</t>
  </si>
  <si>
    <t>NM_030248</t>
  </si>
  <si>
    <t>Cdk5rap3</t>
  </si>
  <si>
    <t>chr11:96907424-96916514</t>
  </si>
  <si>
    <t>NM_144828</t>
  </si>
  <si>
    <t>Ppp1r1b</t>
  </si>
  <si>
    <t>chr11:98348405-98357796</t>
  </si>
  <si>
    <t>NM_010346</t>
  </si>
  <si>
    <t>Grb7</t>
  </si>
  <si>
    <t>chr11:98446833-98455373</t>
  </si>
  <si>
    <t>NM_009439</t>
  </si>
  <si>
    <t>Psmd3</t>
  </si>
  <si>
    <t>chr11:98682553-98695978</t>
  </si>
  <si>
    <t>NM_011869</t>
  </si>
  <si>
    <t>Med24</t>
  </si>
  <si>
    <t>chr11:98704590-98729435</t>
  </si>
  <si>
    <t>NM_008469</t>
  </si>
  <si>
    <t>Krt15</t>
  </si>
  <si>
    <t>chr11:100131758-100135949</t>
  </si>
  <si>
    <t>NM_008471</t>
  </si>
  <si>
    <t>Krt19</t>
  </si>
  <si>
    <t>chr11:100140810-100145926</t>
  </si>
  <si>
    <t>NM_016958</t>
  </si>
  <si>
    <t>Krt14</t>
  </si>
  <si>
    <t>chr11:100203161-100207510</t>
  </si>
  <si>
    <t>NM_010593</t>
  </si>
  <si>
    <t>Jup</t>
  </si>
  <si>
    <t>chr11:100368855-100397790</t>
  </si>
  <si>
    <t>NM_026776</t>
  </si>
  <si>
    <t>Vps25</t>
  </si>
  <si>
    <t>chr11:101253706-101259551</t>
  </si>
  <si>
    <t>NM_199200</t>
  </si>
  <si>
    <t>Fam171a2</t>
  </si>
  <si>
    <t>chr11:102436980-102447663</t>
  </si>
  <si>
    <t>NR_033474</t>
  </si>
  <si>
    <t>2810433D01Rik</t>
  </si>
  <si>
    <t>chr11:102619506-102624416</t>
  </si>
  <si>
    <t>NM_152813</t>
  </si>
  <si>
    <t>Plcd3</t>
  </si>
  <si>
    <t>chr11:103070295-103101658</t>
  </si>
  <si>
    <t>NM_001355755</t>
  </si>
  <si>
    <t>Myl4</t>
  </si>
  <si>
    <t>chr11:104577280-104587216</t>
  </si>
  <si>
    <t>NM_007805</t>
  </si>
  <si>
    <t>Cyb561</t>
  </si>
  <si>
    <t>chr11:105933701-105944487</t>
  </si>
  <si>
    <t>NM_198292</t>
  </si>
  <si>
    <t>Tex2</t>
  </si>
  <si>
    <t>chr11:106502138-106612930</t>
  </si>
  <si>
    <t>NM_153782</t>
  </si>
  <si>
    <t>Fam20a</t>
  </si>
  <si>
    <t>chr11:109672925-109722238</t>
  </si>
  <si>
    <t>NM_001356346</t>
  </si>
  <si>
    <t>Map2k6</t>
  </si>
  <si>
    <t>chr11:110479339-110513640</t>
  </si>
  <si>
    <t>NR_015556</t>
  </si>
  <si>
    <t>2610035D17Rik</t>
  </si>
  <si>
    <t>chr11:113043905-113201838</t>
  </si>
  <si>
    <t>NM_011448</t>
  </si>
  <si>
    <t>Sox9</t>
  </si>
  <si>
    <t>chr11:112782209-112787757</t>
  </si>
  <si>
    <t>NM_028055</t>
  </si>
  <si>
    <t>Btbd17</t>
  </si>
  <si>
    <t>chr11:114790668-114795892</t>
  </si>
  <si>
    <t>NM_001102615</t>
  </si>
  <si>
    <t>Kif19a</t>
  </si>
  <si>
    <t>chr11:114765388-114790575</t>
  </si>
  <si>
    <t>NM_012030</t>
  </si>
  <si>
    <t>Slc9a3r1</t>
  </si>
  <si>
    <t>chr11:115163340-115181178</t>
  </si>
  <si>
    <t>NM_001110337</t>
  </si>
  <si>
    <t>Gprc5c</t>
  </si>
  <si>
    <t>chr11:114851531-114872617</t>
  </si>
  <si>
    <t>NM_001243584</t>
  </si>
  <si>
    <t>Mif4gd</t>
  </si>
  <si>
    <t>chr11:115607918-115612969</t>
  </si>
  <si>
    <t>NM_145438</t>
  </si>
  <si>
    <t>Llgl2</t>
  </si>
  <si>
    <t>chr11:115824057-115855780</t>
  </si>
  <si>
    <t>NM_008240</t>
  </si>
  <si>
    <t>Foxj1</t>
  </si>
  <si>
    <t>chr11:116330703-116335354</t>
  </si>
  <si>
    <t>NM_176902</t>
  </si>
  <si>
    <t>Ubald2</t>
  </si>
  <si>
    <t>chr11:116434093-116439077</t>
  </si>
  <si>
    <t>NM_009180</t>
  </si>
  <si>
    <t>St6galnac2</t>
  </si>
  <si>
    <t>chr11:116676704-116694660</t>
  </si>
  <si>
    <t>NM_027107</t>
  </si>
  <si>
    <t>Ten1</t>
  </si>
  <si>
    <t>chr11:116198854-116215318</t>
  </si>
  <si>
    <t>NR_027059</t>
  </si>
  <si>
    <t>Snhg20</t>
  </si>
  <si>
    <t>chr11:117076782-117078955</t>
  </si>
  <si>
    <t>NM_009304</t>
  </si>
  <si>
    <t>Syngr2</t>
  </si>
  <si>
    <t>chr11:117809666-117814286</t>
  </si>
  <si>
    <t>NM_007621</t>
  </si>
  <si>
    <t>Cbr2</t>
  </si>
  <si>
    <t>chr11:120729484-120732021</t>
  </si>
  <si>
    <t>NM_026272</t>
  </si>
  <si>
    <t>Narf</t>
  </si>
  <si>
    <t>chr11:121237235-121255856</t>
  </si>
  <si>
    <t>NM_008709</t>
  </si>
  <si>
    <t>Mycn</t>
  </si>
  <si>
    <t>chr12:12936092-12941836</t>
  </si>
  <si>
    <t>NM_134052</t>
  </si>
  <si>
    <t>Adi1</t>
  </si>
  <si>
    <t>chr12:28675206-28682174</t>
  </si>
  <si>
    <t>NM_027828</t>
  </si>
  <si>
    <t>Fam110c</t>
  </si>
  <si>
    <t>chr12:31073967-31079940</t>
  </si>
  <si>
    <t>NM_011867</t>
  </si>
  <si>
    <t>Slc26a4</t>
  </si>
  <si>
    <t>chr12:31519813-31559984</t>
  </si>
  <si>
    <t>NM_011783</t>
  </si>
  <si>
    <t>Agr2</t>
  </si>
  <si>
    <t>chr12:35992924-36004081</t>
  </si>
  <si>
    <t>NM_144552</t>
  </si>
  <si>
    <t>Stxbp6</t>
  </si>
  <si>
    <t>chr12:44852485-45074483</t>
  </si>
  <si>
    <t>NM_183294</t>
  </si>
  <si>
    <t>Cdkl1</t>
  </si>
  <si>
    <t>chr12:69746847-69790707</t>
  </si>
  <si>
    <t>NM_009189</t>
  </si>
  <si>
    <t>Six1</t>
  </si>
  <si>
    <t>chr12:73041826-73046712</t>
  </si>
  <si>
    <t>NM_178715</t>
  </si>
  <si>
    <t>Tmem30b</t>
  </si>
  <si>
    <t>chr12:73543113-73546395</t>
  </si>
  <si>
    <t>NM_011382</t>
  </si>
  <si>
    <t>Six4</t>
  </si>
  <si>
    <t>chr12:73099608-73113245</t>
  </si>
  <si>
    <t>NR_030735</t>
  </si>
  <si>
    <t>1700086L19Rik</t>
  </si>
  <si>
    <t>chr12:74284275-74295950</t>
  </si>
  <si>
    <t>NM_198866</t>
  </si>
  <si>
    <t>Dbpht2</t>
  </si>
  <si>
    <t>chr12:74297473-74300468</t>
  </si>
  <si>
    <t>NM_206534</t>
  </si>
  <si>
    <t>Churc1</t>
  </si>
  <si>
    <t>chr12:76765537-76783178</t>
  </si>
  <si>
    <t>NM_013738</t>
  </si>
  <si>
    <t>Plek2</t>
  </si>
  <si>
    <t>chr12:78888696-78906938</t>
  </si>
  <si>
    <t>NM_001033149</t>
  </si>
  <si>
    <t>Ttc9</t>
  </si>
  <si>
    <t>chr12:81631248-81667557</t>
  </si>
  <si>
    <t>NM_001174107</t>
  </si>
  <si>
    <t>Map3k9</t>
  </si>
  <si>
    <t>chr12:81714949-81781170</t>
  </si>
  <si>
    <t>NM_001033334</t>
  </si>
  <si>
    <t>Syndig1l</t>
  </si>
  <si>
    <t>chr12:84677277-84698807</t>
  </si>
  <si>
    <t>NM_010234</t>
  </si>
  <si>
    <t>Fos</t>
  </si>
  <si>
    <t>chr12:85473889-85477274</t>
  </si>
  <si>
    <t>NM_145836</t>
  </si>
  <si>
    <t>Irf2bpl</t>
  </si>
  <si>
    <t>chr12:86880702-86884814</t>
  </si>
  <si>
    <t>NM_026958</t>
  </si>
  <si>
    <t>Slirp</t>
  </si>
  <si>
    <t>chr12:87443895-87449924</t>
  </si>
  <si>
    <t>NM_007693</t>
  </si>
  <si>
    <t>Chga</t>
  </si>
  <si>
    <t>chr12:102554940-102565027</t>
  </si>
  <si>
    <t>NM_026580</t>
  </si>
  <si>
    <t>Otub2</t>
  </si>
  <si>
    <t>chr12:103388680-103406350</t>
  </si>
  <si>
    <t>NM_001361910</t>
  </si>
  <si>
    <t>Serpina9</t>
  </si>
  <si>
    <t>chr12:103996614-104013652</t>
  </si>
  <si>
    <t>NM_007763</t>
  </si>
  <si>
    <t>Crip1</t>
  </si>
  <si>
    <t>chr12:113152011-113153879</t>
  </si>
  <si>
    <t>NM_001163136</t>
  </si>
  <si>
    <t>Macc1</t>
  </si>
  <si>
    <t>chr12:119443409-119466932</t>
  </si>
  <si>
    <t>NM_027416</t>
  </si>
  <si>
    <t>Calml3</t>
  </si>
  <si>
    <t>chr13:3802892-3804318</t>
  </si>
  <si>
    <t>NM_134072</t>
  </si>
  <si>
    <t>Akr1c14</t>
  </si>
  <si>
    <t>chr13:4059590-4090422</t>
  </si>
  <si>
    <t>NM_145399</t>
  </si>
  <si>
    <t>Scgn</t>
  </si>
  <si>
    <t>chr13:23953456-23991214</t>
  </si>
  <si>
    <t>NM_023842</t>
  </si>
  <si>
    <t>Dsp</t>
  </si>
  <si>
    <t>chr13:38151293-38198577</t>
  </si>
  <si>
    <t>NM_134060</t>
  </si>
  <si>
    <t>Slc35b3</t>
  </si>
  <si>
    <t>chr13:38932139-38960537</t>
  </si>
  <si>
    <t>NM_017464</t>
  </si>
  <si>
    <t>Nedd9</t>
  </si>
  <si>
    <t>chr13:41309915-41359001</t>
  </si>
  <si>
    <t>NM_013610</t>
  </si>
  <si>
    <t>Ninj1</t>
  </si>
  <si>
    <t>chr13:49187528-49196251</t>
  </si>
  <si>
    <t>NM_001360708</t>
  </si>
  <si>
    <t>Omd</t>
  </si>
  <si>
    <t>chr13:49582461-49592611</t>
  </si>
  <si>
    <t>NM_001199304</t>
  </si>
  <si>
    <t>Atxn1</t>
  </si>
  <si>
    <t>chr13:45549755-45964991</t>
  </si>
  <si>
    <t>NM_019568</t>
  </si>
  <si>
    <t>Cxcl14</t>
  </si>
  <si>
    <t>chr13:56288642-56296551</t>
  </si>
  <si>
    <t>NM_022317</t>
  </si>
  <si>
    <t>Slc28a3</t>
  </si>
  <si>
    <t>chr13:58553307-58610877</t>
  </si>
  <si>
    <t>NM_009321</t>
  </si>
  <si>
    <t>Tbca</t>
  </si>
  <si>
    <t>chr13:94788919-94842923</t>
  </si>
  <si>
    <t>NM_007974</t>
  </si>
  <si>
    <t>F2rl1</t>
  </si>
  <si>
    <t>chr13:95511729-95525240</t>
  </si>
  <si>
    <t>NM_001373965</t>
  </si>
  <si>
    <t>Tmem171</t>
  </si>
  <si>
    <t>chr13:98686237-98694842</t>
  </si>
  <si>
    <t>NM_001038602</t>
  </si>
  <si>
    <t>Marveld2</t>
  </si>
  <si>
    <t>chr13:100595956-100616971</t>
  </si>
  <si>
    <t>NM_008756</t>
  </si>
  <si>
    <t>Ocln</t>
  </si>
  <si>
    <t>chr13:100497366-100552498</t>
  </si>
  <si>
    <t>NM_001360891</t>
  </si>
  <si>
    <t>Rnf180</t>
  </si>
  <si>
    <t>chr13:105130569-105294485</t>
  </si>
  <si>
    <t>NM_029001</t>
  </si>
  <si>
    <t>Elovl7</t>
  </si>
  <si>
    <t>chr13:108214403-108287107</t>
  </si>
  <si>
    <t>NM_021459</t>
  </si>
  <si>
    <t>Isl1</t>
  </si>
  <si>
    <t>chr13:116298269-116309688</t>
  </si>
  <si>
    <t>NM_020279</t>
  </si>
  <si>
    <t>Ccl28</t>
  </si>
  <si>
    <t>chr13:119623818-119654358</t>
  </si>
  <si>
    <t>NM_146050</t>
  </si>
  <si>
    <t>Oit1</t>
  </si>
  <si>
    <t>chr14:8348947-8378763</t>
  </si>
  <si>
    <t>NM_178141</t>
  </si>
  <si>
    <t>3830406C13Rik</t>
  </si>
  <si>
    <t>chr14:12284202-12303231</t>
  </si>
  <si>
    <t>NM_025440</t>
  </si>
  <si>
    <t>Mrps16</t>
  </si>
  <si>
    <t>chr14:20391221-20393634</t>
  </si>
  <si>
    <t>NM_011695</t>
  </si>
  <si>
    <t>Vdac2</t>
  </si>
  <si>
    <t>chr14:21831560-21845879</t>
  </si>
  <si>
    <t>NR_104305</t>
  </si>
  <si>
    <t>Dph3</t>
  </si>
  <si>
    <t>chr14:32080516-32085286</t>
  </si>
  <si>
    <t>NM_153800</t>
  </si>
  <si>
    <t>Arhgap22</t>
  </si>
  <si>
    <t>chr14:33216822-33369936</t>
  </si>
  <si>
    <t>NM_177816</t>
  </si>
  <si>
    <t>Sh2d4b</t>
  </si>
  <si>
    <t>chr14:40811525-40893314</t>
  </si>
  <si>
    <t>NM_145928</t>
  </si>
  <si>
    <t>Tspan14</t>
  </si>
  <si>
    <t>chr14:40906426-40966896</t>
  </si>
  <si>
    <t>NM_009160</t>
  </si>
  <si>
    <t>Sftpd</t>
  </si>
  <si>
    <t>chr14:41172211-41185198</t>
  </si>
  <si>
    <t>NM_001316740</t>
  </si>
  <si>
    <t>Prxl2a</t>
  </si>
  <si>
    <t>chr14:40993734-41008266</t>
  </si>
  <si>
    <t>NM_027464</t>
  </si>
  <si>
    <t>Fam213a</t>
  </si>
  <si>
    <t>chr14:40993734-41013833</t>
  </si>
  <si>
    <t>NM_007554</t>
  </si>
  <si>
    <t>Bmp4</t>
  </si>
  <si>
    <t>chr14:46383524-46390669</t>
  </si>
  <si>
    <t>NM_001039676</t>
  </si>
  <si>
    <t>Slc39a2</t>
  </si>
  <si>
    <t>chr14:51893609-51896745</t>
  </si>
  <si>
    <t>NM_001113358</t>
  </si>
  <si>
    <t>Dad1</t>
  </si>
  <si>
    <t>chr14:54235484-54253929</t>
  </si>
  <si>
    <t>NM_011190</t>
  </si>
  <si>
    <t>Psme2</t>
  </si>
  <si>
    <t>chr14:55587439-55591021</t>
  </si>
  <si>
    <t>NM_133734</t>
  </si>
  <si>
    <t>Dcaf11</t>
  </si>
  <si>
    <t>chr14:55560028-55570065</t>
  </si>
  <si>
    <t>NM_008683</t>
  </si>
  <si>
    <t>Nedd8</t>
  </si>
  <si>
    <t>chr14:55662262-55671880</t>
  </si>
  <si>
    <t>NM_008125</t>
  </si>
  <si>
    <t>Gjb2</t>
  </si>
  <si>
    <t>chr14:57098601-57104702</t>
  </si>
  <si>
    <t>NM_030004</t>
  </si>
  <si>
    <t>Cryl1</t>
  </si>
  <si>
    <t>chr14:57275033-57398483</t>
  </si>
  <si>
    <t>NM_001010937</t>
  </si>
  <si>
    <t>Gjb6</t>
  </si>
  <si>
    <t>chr14:57123300-57133611</t>
  </si>
  <si>
    <t>NM_145463</t>
  </si>
  <si>
    <t>Shisa2</t>
  </si>
  <si>
    <t>chr14:59625280-59631660</t>
  </si>
  <si>
    <t>NM_001164155</t>
  </si>
  <si>
    <t>Tnfrsf19</t>
  </si>
  <si>
    <t>chr14:60963833-61037987</t>
  </si>
  <si>
    <t>NM_011446</t>
  </si>
  <si>
    <t>Sox7</t>
  </si>
  <si>
    <t>chr14:63943705-63950732</t>
  </si>
  <si>
    <t>NM_007798</t>
  </si>
  <si>
    <t>Ctsb</t>
  </si>
  <si>
    <t>chr14:63122461-63145923</t>
  </si>
  <si>
    <t>NM_001048175</t>
  </si>
  <si>
    <t>Adam28</t>
  </si>
  <si>
    <t>chr14:68604997-68655842</t>
  </si>
  <si>
    <t>NM_183366</t>
  </si>
  <si>
    <t>chr14:68607731-68655842</t>
  </si>
  <si>
    <t>NM_001146012</t>
  </si>
  <si>
    <t>R3hcc1</t>
  </si>
  <si>
    <t>chr14:69697303-69707584</t>
  </si>
  <si>
    <t>NR_130166</t>
  </si>
  <si>
    <t>4930480K23Rik</t>
  </si>
  <si>
    <t>chr14:69732783-69745869</t>
  </si>
  <si>
    <t>NM_145981</t>
  </si>
  <si>
    <t>Phyhip</t>
  </si>
  <si>
    <t>chr14:70457516-70468824</t>
  </si>
  <si>
    <t>NM_026816</t>
  </si>
  <si>
    <t>Gtf2f2</t>
  </si>
  <si>
    <t>chr14:75896936-76010865</t>
  </si>
  <si>
    <t>NM_026214</t>
  </si>
  <si>
    <t>Kctd4</t>
  </si>
  <si>
    <t>chr14:75955002-75965217</t>
  </si>
  <si>
    <t>NM_029495</t>
  </si>
  <si>
    <t>Epsti1</t>
  </si>
  <si>
    <t>chr14:77904238-78002656</t>
  </si>
  <si>
    <t>NM_021386</t>
  </si>
  <si>
    <t>Cldn10</t>
  </si>
  <si>
    <t>chr14:118854949-118874525</t>
  </si>
  <si>
    <t>NM_134082</t>
  </si>
  <si>
    <t>Farp1</t>
  </si>
  <si>
    <t>chr14:121035573-121283726</t>
  </si>
  <si>
    <t>NM_029341</t>
  </si>
  <si>
    <t>Capsl</t>
  </si>
  <si>
    <t>chr15:9436027-9466035</t>
  </si>
  <si>
    <t>NM_145469</t>
  </si>
  <si>
    <t>Nipal2</t>
  </si>
  <si>
    <t>chr15:34572798-34678706</t>
  </si>
  <si>
    <t>NM_178920</t>
  </si>
  <si>
    <t>Mal2</t>
  </si>
  <si>
    <t>chr15:54571365-54602846</t>
  </si>
  <si>
    <t>NM_001037937</t>
  </si>
  <si>
    <t>Deptor</t>
  </si>
  <si>
    <t>chr15:55133435-55259273</t>
  </si>
  <si>
    <t>NM_001162926</t>
  </si>
  <si>
    <t>Fam84b</t>
  </si>
  <si>
    <t>chr15:60818995-60825080</t>
  </si>
  <si>
    <t>NM_031201</t>
  </si>
  <si>
    <t>Tsta3</t>
  </si>
  <si>
    <t>chr15:75924682-75929730</t>
  </si>
  <si>
    <t>NM_001168253</t>
  </si>
  <si>
    <t>Fam83h</t>
  </si>
  <si>
    <t>chr15:76001091-76009498</t>
  </si>
  <si>
    <t>NM_198885</t>
  </si>
  <si>
    <t>Scx</t>
  </si>
  <si>
    <t>chr15:76457437-76459468</t>
  </si>
  <si>
    <t>NM_025842</t>
  </si>
  <si>
    <t>Vps28</t>
  </si>
  <si>
    <t>chr15:76622085-76626084</t>
  </si>
  <si>
    <t>NM_009437</t>
  </si>
  <si>
    <t>Tst</t>
  </si>
  <si>
    <t>chr15:78399555-78405865</t>
  </si>
  <si>
    <t>NM_001355601</t>
  </si>
  <si>
    <t>Tmprss6</t>
  </si>
  <si>
    <t>chr15:78439666-78468634</t>
  </si>
  <si>
    <t>NM_027902</t>
  </si>
  <si>
    <t>NM_001045558</t>
  </si>
  <si>
    <t>Pick1</t>
  </si>
  <si>
    <t>chr15:79229381-79249466</t>
  </si>
  <si>
    <t>NM_026914</t>
  </si>
  <si>
    <t>Smdt1</t>
  </si>
  <si>
    <t>chr15:82346045-82349062</t>
  </si>
  <si>
    <t>NM_001357953</t>
  </si>
  <si>
    <t>Ttll1</t>
  </si>
  <si>
    <t>chr15:83483768-83518474</t>
  </si>
  <si>
    <t>NM_009528</t>
  </si>
  <si>
    <t>Wnt7b</t>
  </si>
  <si>
    <t>chr15:85535436-85581821</t>
  </si>
  <si>
    <t>NM_172611</t>
  </si>
  <si>
    <t>Gramd4</t>
  </si>
  <si>
    <t>chr15:86057694-86137621</t>
  </si>
  <si>
    <t>NM_026485</t>
  </si>
  <si>
    <t>Trabd</t>
  </si>
  <si>
    <t>chr15:89076063-89087075</t>
  </si>
  <si>
    <t>NM_178114</t>
  </si>
  <si>
    <t>Amigo2</t>
  </si>
  <si>
    <t>chr15:97244073-97247287</t>
  </si>
  <si>
    <t>NM_001201322</t>
  </si>
  <si>
    <t>4930415O20Rik</t>
  </si>
  <si>
    <t>chr15:98571003-98589588</t>
  </si>
  <si>
    <t>NM_026353</t>
  </si>
  <si>
    <t>Slc48a1</t>
  </si>
  <si>
    <t>chr15:97784364-97792692</t>
  </si>
  <si>
    <t>NM_009701</t>
  </si>
  <si>
    <t>Aqp5</t>
  </si>
  <si>
    <t>chr15:99591027-99594829</t>
  </si>
  <si>
    <t>NM_026669</t>
  </si>
  <si>
    <t>Tmbim6</t>
  </si>
  <si>
    <t>chr15:99392946-99410049</t>
  </si>
  <si>
    <t>NM_183256</t>
  </si>
  <si>
    <t>Cox14</t>
  </si>
  <si>
    <t>chr15:99725617-99728136</t>
  </si>
  <si>
    <t>NM_010271</t>
  </si>
  <si>
    <t>Gpd1</t>
  </si>
  <si>
    <t>chr15:99717586-99725014</t>
  </si>
  <si>
    <t>NM_001033872</t>
  </si>
  <si>
    <t>Smagp</t>
  </si>
  <si>
    <t>chr15:100621339-100636940</t>
  </si>
  <si>
    <t>NM_026566</t>
  </si>
  <si>
    <t>Atg101</t>
  </si>
  <si>
    <t>chr15:101284300-101290934</t>
  </si>
  <si>
    <t>NM_033073</t>
  </si>
  <si>
    <t>Krt7</t>
  </si>
  <si>
    <t>chr15:101412402-101427806</t>
  </si>
  <si>
    <t>NM_027011</t>
  </si>
  <si>
    <t>Krt5</t>
  </si>
  <si>
    <t>chr15:101707068-101712905</t>
  </si>
  <si>
    <t>NM_031170</t>
  </si>
  <si>
    <t>Krt8</t>
  </si>
  <si>
    <t>chr15:101996710-102004342</t>
  </si>
  <si>
    <t>NM_010664</t>
  </si>
  <si>
    <t>Krt18</t>
  </si>
  <si>
    <t>chr15:102028215-102032026</t>
  </si>
  <si>
    <t>NM_145359</t>
  </si>
  <si>
    <t>Ubald1</t>
  </si>
  <si>
    <t>chr16:4874778-4879851</t>
  </si>
  <si>
    <t>NM_021428</t>
  </si>
  <si>
    <t>Dexi</t>
  </si>
  <si>
    <t>chr16:10530206-10543054</t>
  </si>
  <si>
    <t>NM_001359003</t>
  </si>
  <si>
    <t>Mzt2</t>
  </si>
  <si>
    <t>chr16:15848440-15863369</t>
  </si>
  <si>
    <t>NM_026163</t>
  </si>
  <si>
    <t>Pkp2</t>
  </si>
  <si>
    <t>chr16:16213344-16272712</t>
  </si>
  <si>
    <t>NM_001285472</t>
  </si>
  <si>
    <t>Tbx1</t>
  </si>
  <si>
    <t>chr16:18581703-18590671</t>
  </si>
  <si>
    <t>NR_131983</t>
  </si>
  <si>
    <t>Magef1</t>
  </si>
  <si>
    <t>chr16:21331899-21333356</t>
  </si>
  <si>
    <t>NM_010143</t>
  </si>
  <si>
    <t>Ephb3</t>
  </si>
  <si>
    <t>chr16:21204794-21223304</t>
  </si>
  <si>
    <t>NM_008235</t>
  </si>
  <si>
    <t>Hes1</t>
  </si>
  <si>
    <t>chr16:30065356-30067796</t>
  </si>
  <si>
    <t>NM_001301354</t>
  </si>
  <si>
    <t>Apod</t>
  </si>
  <si>
    <t>chr16:31296191-31314808</t>
  </si>
  <si>
    <t>NM_080457</t>
  </si>
  <si>
    <t>Muc4</t>
  </si>
  <si>
    <t>chr16:32735885-32782390</t>
  </si>
  <si>
    <t>NM_146071</t>
  </si>
  <si>
    <t>Muc20</t>
  </si>
  <si>
    <t>chr16:32785783-32797435</t>
  </si>
  <si>
    <t>NM_021301</t>
  </si>
  <si>
    <t>Slc15a2</t>
  </si>
  <si>
    <t>chr16:36750163-36784962</t>
  </si>
  <si>
    <t>NM_001145899</t>
  </si>
  <si>
    <t>chr16:36771876-36784962</t>
  </si>
  <si>
    <t>NM_001368417</t>
  </si>
  <si>
    <t>Cd47</t>
  </si>
  <si>
    <t>chr16:49855660-49912428</t>
  </si>
  <si>
    <t>NM_009655</t>
  </si>
  <si>
    <t>Alcam</t>
  </si>
  <si>
    <t>chr16:52248995-52453081</t>
  </si>
  <si>
    <t>NM_001025192</t>
  </si>
  <si>
    <t>Cxadr</t>
  </si>
  <si>
    <t>chr16:78301670-78340759</t>
  </si>
  <si>
    <t>NM_026502</t>
  </si>
  <si>
    <t>1110004E09Rik</t>
  </si>
  <si>
    <t>chr16:90925810-90934849</t>
  </si>
  <si>
    <t>NM_030018</t>
  </si>
  <si>
    <t>Tmem50b</t>
  </si>
  <si>
    <t>chr16:91574507-91597680</t>
  </si>
  <si>
    <t>NM_007620</t>
  </si>
  <si>
    <t>Cbr1</t>
  </si>
  <si>
    <t>chr16:93607836-93610349</t>
  </si>
  <si>
    <t>NM_080456</t>
  </si>
  <si>
    <t>Mrps6</t>
  </si>
  <si>
    <t>chr16:92058335-92112227</t>
  </si>
  <si>
    <t>NM_011809</t>
  </si>
  <si>
    <t>Ets2</t>
  </si>
  <si>
    <t>chr16:95702406-95721049</t>
  </si>
  <si>
    <t>NM_001177886</t>
  </si>
  <si>
    <t>Igsf5</t>
  </si>
  <si>
    <t>chr16:96361760-96422121</t>
  </si>
  <si>
    <t>NM_028078</t>
  </si>
  <si>
    <t>chr16:96361763-96404030</t>
  </si>
  <si>
    <t>NM_015775</t>
  </si>
  <si>
    <t>Tmprss2</t>
  </si>
  <si>
    <t>chr16:97564681-97611195</t>
  </si>
  <si>
    <t>NM_023663</t>
  </si>
  <si>
    <t>Ripk4</t>
  </si>
  <si>
    <t>chr16:97741932-97763779</t>
  </si>
  <si>
    <t>NM_009510</t>
  </si>
  <si>
    <t>Ezr</t>
  </si>
  <si>
    <t>chr17:6738130-6782780</t>
  </si>
  <si>
    <t>NM_134114</t>
  </si>
  <si>
    <t>Sft2d1</t>
  </si>
  <si>
    <t>chr17:8311102-8327442</t>
  </si>
  <si>
    <t>NM_001123370</t>
  </si>
  <si>
    <t>9030025P20Rik</t>
  </si>
  <si>
    <t>chr17:14978863-14991577</t>
  </si>
  <si>
    <t>NM_175229</t>
  </si>
  <si>
    <t>Srrm2</t>
  </si>
  <si>
    <t>chr17:23803186-23824743</t>
  </si>
  <si>
    <t>NM_001357836</t>
  </si>
  <si>
    <t>Noxo1</t>
  </si>
  <si>
    <t>chr17:24696233-24700524</t>
  </si>
  <si>
    <t>NM_001356286</t>
  </si>
  <si>
    <t>Msln</t>
  </si>
  <si>
    <t>chr17:25748612-25754378</t>
  </si>
  <si>
    <t>NM_145410</t>
  </si>
  <si>
    <t>Fam173a</t>
  </si>
  <si>
    <t>chr17:25790499-25792394</t>
  </si>
  <si>
    <t>NM_144816</t>
  </si>
  <si>
    <t>Rhbdl1</t>
  </si>
  <si>
    <t>chr17:25834464-25837127</t>
  </si>
  <si>
    <t>NM_026686</t>
  </si>
  <si>
    <t>0610011F06Rik</t>
  </si>
  <si>
    <t>chr17:25875499-25877163</t>
  </si>
  <si>
    <t>NM_019730</t>
  </si>
  <si>
    <t>Nme3</t>
  </si>
  <si>
    <t>chr17:24896499-24897529</t>
  </si>
  <si>
    <t>NM_026307</t>
  </si>
  <si>
    <t>Cuta</t>
  </si>
  <si>
    <t>chr17:26937971-26939538</t>
  </si>
  <si>
    <t>NM_007523</t>
  </si>
  <si>
    <t>Bak1</t>
  </si>
  <si>
    <t>chr17:27019811-27028627</t>
  </si>
  <si>
    <t>NM_011950</t>
  </si>
  <si>
    <t>Mapk13</t>
  </si>
  <si>
    <t>chr17:28769316-28778704</t>
  </si>
  <si>
    <t>NM_013543</t>
  </si>
  <si>
    <t>H2-Ke6</t>
  </si>
  <si>
    <t>chr17:34026032-34028055</t>
  </si>
  <si>
    <t>NM_019403</t>
  </si>
  <si>
    <t>Rnf5</t>
  </si>
  <si>
    <t>chr17:34601098-34603561</t>
  </si>
  <si>
    <t>NM_008198</t>
  </si>
  <si>
    <t>Cfb</t>
  </si>
  <si>
    <t>chr17:34856373-34862514</t>
  </si>
  <si>
    <t>NM_023557</t>
  </si>
  <si>
    <t>Slc44a4</t>
  </si>
  <si>
    <t>chr17:34914465-34930436</t>
  </si>
  <si>
    <t>NM_033444</t>
  </si>
  <si>
    <t>Clic1</t>
  </si>
  <si>
    <t>chr17:35050242-35058719</t>
  </si>
  <si>
    <t>NR_163842</t>
  </si>
  <si>
    <t>Ly6g6d</t>
  </si>
  <si>
    <t>chr17:35071342-35078056</t>
  </si>
  <si>
    <t>NM_018887</t>
  </si>
  <si>
    <t>Cyp39a1</t>
  </si>
  <si>
    <t>chr17:43667371-43751431</t>
  </si>
  <si>
    <t>NM_025966</t>
  </si>
  <si>
    <t>2310039H08Rik</t>
  </si>
  <si>
    <t>chr17:46772634-46773407</t>
  </si>
  <si>
    <t>NM_001146211</t>
  </si>
  <si>
    <t>Mrps10</t>
  </si>
  <si>
    <t>chr17:47368886-47378679</t>
  </si>
  <si>
    <t>NM_145489</t>
  </si>
  <si>
    <t>AI661453</t>
  </si>
  <si>
    <t>chr17:47436638-47470638</t>
  </si>
  <si>
    <t>NM_001109973</t>
  </si>
  <si>
    <t>Mdfi</t>
  </si>
  <si>
    <t>chr17:47815327-47834691</t>
  </si>
  <si>
    <t>NM_207219</t>
  </si>
  <si>
    <t>Oard1</t>
  </si>
  <si>
    <t>chr17:48409999-48417270</t>
  </si>
  <si>
    <t>NM_026935</t>
  </si>
  <si>
    <t>Sult1c2</t>
  </si>
  <si>
    <t>chr17:53829636-53845958</t>
  </si>
  <si>
    <t>NR_102313</t>
  </si>
  <si>
    <t>Stap2</t>
  </si>
  <si>
    <t>chr17:55997075-56005606</t>
  </si>
  <si>
    <t>NR_130128</t>
  </si>
  <si>
    <t>Gm20219</t>
  </si>
  <si>
    <t>chr17:56551413-56554387</t>
  </si>
  <si>
    <t>NM_008738</t>
  </si>
  <si>
    <t>Nrtn</t>
  </si>
  <si>
    <t>chr17:56751322-56757548</t>
  </si>
  <si>
    <t>NM_027244</t>
  </si>
  <si>
    <t>Ndufa11</t>
  </si>
  <si>
    <t>chr17:56717761-56724248</t>
  </si>
  <si>
    <t>NM_025538</t>
  </si>
  <si>
    <t>Alkbh7</t>
  </si>
  <si>
    <t>chr17:56997338-56999336</t>
  </si>
  <si>
    <t>NM_001347408</t>
  </si>
  <si>
    <t>Crb3</t>
  </si>
  <si>
    <t>chr17:57062230-57065914</t>
  </si>
  <si>
    <t>NM_023402</t>
  </si>
  <si>
    <t>Myl12b</t>
  </si>
  <si>
    <t>chr17:70973962-70990516</t>
  </si>
  <si>
    <t>NR_027953</t>
  </si>
  <si>
    <t>Trmt61b</t>
  </si>
  <si>
    <t>chr17:71588514-71598281</t>
  </si>
  <si>
    <t>NM_177087</t>
  </si>
  <si>
    <t>Fam179a</t>
  </si>
  <si>
    <t>chr17:71673260-71729669</t>
  </si>
  <si>
    <t>NM_054082</t>
  </si>
  <si>
    <t>Mta3</t>
  </si>
  <si>
    <t>chr17:83706162-83814905</t>
  </si>
  <si>
    <t>NM_001331237</t>
  </si>
  <si>
    <t>Ltbp1</t>
  </si>
  <si>
    <t>chr17:75178780-75392512</t>
  </si>
  <si>
    <t>NM_008532</t>
  </si>
  <si>
    <t>Epcam</t>
  </si>
  <si>
    <t>chr17:87635978-87651127</t>
  </si>
  <si>
    <t>NM_007589</t>
  </si>
  <si>
    <t>Calm2</t>
  </si>
  <si>
    <t>chr17:87433400-87446935</t>
  </si>
  <si>
    <t>NM_008058</t>
  </si>
  <si>
    <t>Fzd8</t>
  </si>
  <si>
    <t>chr18:9212855-9216201</t>
  </si>
  <si>
    <t>NM_028341</t>
  </si>
  <si>
    <t>Ttc39c</t>
  </si>
  <si>
    <t>chr18:12643532-12737052</t>
  </si>
  <si>
    <t>NM_001142731</t>
  </si>
  <si>
    <t>Kctd1</t>
  </si>
  <si>
    <t>chr18:14968684-15063582</t>
  </si>
  <si>
    <t>NM_007883</t>
  </si>
  <si>
    <t>Dsg2</t>
  </si>
  <si>
    <t>chr18:20558073-20604526</t>
  </si>
  <si>
    <t>NM_001317365</t>
  </si>
  <si>
    <t>Dsc2</t>
  </si>
  <si>
    <t>chr18:20030632-20059554</t>
  </si>
  <si>
    <t>NM_013505</t>
  </si>
  <si>
    <t>NM_001081403</t>
  </si>
  <si>
    <t>Klhl14</t>
  </si>
  <si>
    <t>chr18:21550378-21655013</t>
  </si>
  <si>
    <t>NM_001271580</t>
  </si>
  <si>
    <t>4930426D05Rik</t>
  </si>
  <si>
    <t>chr18:21651564-21656107</t>
  </si>
  <si>
    <t>NM_026779</t>
  </si>
  <si>
    <t>Mocos</t>
  </si>
  <si>
    <t>chr18:24653690-24701556</t>
  </si>
  <si>
    <t>NM_181414</t>
  </si>
  <si>
    <t>Pik3c3</t>
  </si>
  <si>
    <t>chr18:30272864-30348126</t>
  </si>
  <si>
    <t>NM_030749</t>
  </si>
  <si>
    <t>Sil1</t>
  </si>
  <si>
    <t>chr18:35266395-35498925</t>
  </si>
  <si>
    <t>NM_028261</t>
  </si>
  <si>
    <t>Tmem173</t>
  </si>
  <si>
    <t>chr18:35733677-35740554</t>
  </si>
  <si>
    <t>NM_001368637</t>
  </si>
  <si>
    <t>Cystm1</t>
  </si>
  <si>
    <t>chr18:36348772-36402979</t>
  </si>
  <si>
    <t>NM_201256</t>
  </si>
  <si>
    <t>Eif4ebp3</t>
  </si>
  <si>
    <t>chr18:36664059-36666324</t>
  </si>
  <si>
    <t>NM_028036</t>
  </si>
  <si>
    <t>Tmco6</t>
  </si>
  <si>
    <t>chr18:36735069-36742391</t>
  </si>
  <si>
    <t>NM_010885</t>
  </si>
  <si>
    <t>Ndufa2</t>
  </si>
  <si>
    <t>chr18:36742331-36744587</t>
  </si>
  <si>
    <t>NM_001167891</t>
  </si>
  <si>
    <t>Nrg2</t>
  </si>
  <si>
    <t>chr18:36014582-36197391</t>
  </si>
  <si>
    <t>NR_073583</t>
  </si>
  <si>
    <t>Ppp2r2b</t>
  </si>
  <si>
    <t>chr18:42645220-42899506</t>
  </si>
  <si>
    <t>NM_030061</t>
  </si>
  <si>
    <t>Spink12</t>
  </si>
  <si>
    <t>chr18:44104656-44108543</t>
  </si>
  <si>
    <t>NM_001170855</t>
  </si>
  <si>
    <t>Trim36</t>
  </si>
  <si>
    <t>chr18:46165299-46198818</t>
  </si>
  <si>
    <t>NM_001286809</t>
  </si>
  <si>
    <t>Camk2a</t>
  </si>
  <si>
    <t>chr18:60963553-60988152</t>
  </si>
  <si>
    <t>NR_045402</t>
  </si>
  <si>
    <t>Carmn</t>
  </si>
  <si>
    <t>chr18:61645877-61665538</t>
  </si>
  <si>
    <t>NM_007420</t>
  </si>
  <si>
    <t>Adrb2</t>
  </si>
  <si>
    <t>chr18:62177712-62179981</t>
  </si>
  <si>
    <t>NM_025468</t>
  </si>
  <si>
    <t>Sec11c</t>
  </si>
  <si>
    <t>chr18:65800577-65817657</t>
  </si>
  <si>
    <t>NM_028122</t>
  </si>
  <si>
    <t>Slc14a1</t>
  </si>
  <si>
    <t>chr18:78100090-78123426</t>
  </si>
  <si>
    <t>NM_001289531</t>
  </si>
  <si>
    <t>Cndp2</t>
  </si>
  <si>
    <t>chr18:84667464-84682059</t>
  </si>
  <si>
    <t>NM_001177464</t>
  </si>
  <si>
    <t>Zfp516</t>
  </si>
  <si>
    <t>chr18:82914631-83005314</t>
  </si>
  <si>
    <t>NM_010253</t>
  </si>
  <si>
    <t>Gal</t>
  </si>
  <si>
    <t>chr19:3409914-3414544</t>
  </si>
  <si>
    <t>NM_133803</t>
  </si>
  <si>
    <t>Dpp3</t>
  </si>
  <si>
    <t>chr19:4907228-4928287</t>
  </si>
  <si>
    <t>NM_001253832</t>
  </si>
  <si>
    <t>Fibp</t>
  </si>
  <si>
    <t>chr19:5460606-5465052</t>
  </si>
  <si>
    <t>NM_021287</t>
  </si>
  <si>
    <t>Sptbn2</t>
  </si>
  <si>
    <t>chr19:4711207-4753978</t>
  </si>
  <si>
    <t>NM_001361973</t>
  </si>
  <si>
    <t>Slc25a45</t>
  </si>
  <si>
    <t>chr19:5877821-5885768</t>
  </si>
  <si>
    <t>NM_001356994</t>
  </si>
  <si>
    <t>Zfpl1</t>
  </si>
  <si>
    <t>chr19:6080756-6084975</t>
  </si>
  <si>
    <t>NM_008889</t>
  </si>
  <si>
    <t>Ppp1r14b</t>
  </si>
  <si>
    <t>chr19:6975047-6977324</t>
  </si>
  <si>
    <t>NM_001166368</t>
  </si>
  <si>
    <t>Fkbp2</t>
  </si>
  <si>
    <t>chr19:6977736-6980464</t>
  </si>
  <si>
    <t>NM_026675</t>
  </si>
  <si>
    <t>Nudt22</t>
  </si>
  <si>
    <t>chr19:6993018-6996037</t>
  </si>
  <si>
    <t>NM_007750</t>
  </si>
  <si>
    <t>Cox8a</t>
  </si>
  <si>
    <t>chr19:7215157-7217616</t>
  </si>
  <si>
    <t>NM_146093</t>
  </si>
  <si>
    <t>Ubxn1</t>
  </si>
  <si>
    <t>chr19:8871547-8875666</t>
  </si>
  <si>
    <t>NM_024256</t>
  </si>
  <si>
    <t>B3gat3</t>
  </si>
  <si>
    <t>chr19:8920392-8927236</t>
  </si>
  <si>
    <t>NM_017375</t>
  </si>
  <si>
    <t>Ostf1</t>
  </si>
  <si>
    <t>chr19:18580363-18631813</t>
  </si>
  <si>
    <t>NM_010730</t>
  </si>
  <si>
    <t>Anxa1</t>
  </si>
  <si>
    <t>chr19:20373433-20390671</t>
  </si>
  <si>
    <t>NM_175507</t>
  </si>
  <si>
    <t>Slc35g1</t>
  </si>
  <si>
    <t>chr19:38395979-38405607</t>
  </si>
  <si>
    <t>NM_008528</t>
  </si>
  <si>
    <t>Blnk</t>
  </si>
  <si>
    <t>chr19:40928926-40994221</t>
  </si>
  <si>
    <t>NM_177603</t>
  </si>
  <si>
    <t>Frat2</t>
  </si>
  <si>
    <t>chr19:41845975-41848132</t>
  </si>
  <si>
    <t>NM_027106</t>
  </si>
  <si>
    <t>Avpi1</t>
  </si>
  <si>
    <t>chr19:42123274-42128993</t>
  </si>
  <si>
    <t>NM_177464</t>
  </si>
  <si>
    <t>R3hcc1l</t>
  </si>
  <si>
    <t>chr19:42518804-42592256</t>
  </si>
  <si>
    <t>NM_019424</t>
  </si>
  <si>
    <t>Hps1</t>
  </si>
  <si>
    <t>chr19:42755189-42779978</t>
  </si>
  <si>
    <t>NM_013907</t>
  </si>
  <si>
    <t>Fbxw4</t>
  </si>
  <si>
    <t>chr19:45578256-45660193</t>
  </si>
  <si>
    <t>NM_023211</t>
  </si>
  <si>
    <t>Usmg5</t>
  </si>
  <si>
    <t>chr19:47083470-47090647</t>
  </si>
  <si>
    <t>NM_144883</t>
  </si>
  <si>
    <t>Proser2</t>
  </si>
  <si>
    <t>chr2:6098499-6130185</t>
  </si>
  <si>
    <t>NM_001177758</t>
  </si>
  <si>
    <t>Pfkfb3</t>
  </si>
  <si>
    <t>chr2:11471430-11553929</t>
  </si>
  <si>
    <t>NR_126563</t>
  </si>
  <si>
    <t>4930447M23Rik</t>
  </si>
  <si>
    <t>chr2:19344316-19352251</t>
  </si>
  <si>
    <t>NM_029619</t>
  </si>
  <si>
    <t>Msrb2</t>
  </si>
  <si>
    <t>chr2:19371635-19394971</t>
  </si>
  <si>
    <t>NM_011040</t>
  </si>
  <si>
    <t>Pax8</t>
  </si>
  <si>
    <t>chr2:24420550-24475599</t>
  </si>
  <si>
    <t>NM_001162485</t>
  </si>
  <si>
    <t>Arrdc1</t>
  </si>
  <si>
    <t>chr2:24925351-24935281</t>
  </si>
  <si>
    <t>NM_028093</t>
  </si>
  <si>
    <t>Entpd8</t>
  </si>
  <si>
    <t>chr2:25080322-25085719</t>
  </si>
  <si>
    <t>NM_172204</t>
  </si>
  <si>
    <t>Noxa1</t>
  </si>
  <si>
    <t>chr2:25085669-25095205</t>
  </si>
  <si>
    <t>NM_175286</t>
  </si>
  <si>
    <t>Tprn</t>
  </si>
  <si>
    <t>chr2:25262597-25269886</t>
  </si>
  <si>
    <t>NM_021519</t>
  </si>
  <si>
    <t>Edf1</t>
  </si>
  <si>
    <t>chr2:25557846-25562084</t>
  </si>
  <si>
    <t>NM_146117</t>
  </si>
  <si>
    <t>Lrrc26</t>
  </si>
  <si>
    <t>chr2:25289910-25291193</t>
  </si>
  <si>
    <t>NM_001040130</t>
  </si>
  <si>
    <t>Tmem141</t>
  </si>
  <si>
    <t>chr2:25620065-25622002</t>
  </si>
  <si>
    <t>NM_001109993</t>
  </si>
  <si>
    <t>chr2:25620065-25622005</t>
  </si>
  <si>
    <t>NM_023326</t>
  </si>
  <si>
    <t>Bmyc</t>
  </si>
  <si>
    <t>chr2:25706878-25707719</t>
  </si>
  <si>
    <t>NM_172659</t>
  </si>
  <si>
    <t>Slc2a6</t>
  </si>
  <si>
    <t>chr2:27021364-27027998</t>
  </si>
  <si>
    <t>NM_001356474</t>
  </si>
  <si>
    <t>Kyat1</t>
  </si>
  <si>
    <t>chr2:30185123-30205847</t>
  </si>
  <si>
    <t>NM_020329</t>
  </si>
  <si>
    <t>Dolpp1</t>
  </si>
  <si>
    <t>chr2:30392253-30400529</t>
  </si>
  <si>
    <t>NM_198000</t>
  </si>
  <si>
    <t>1700001O22Rik</t>
  </si>
  <si>
    <t>chr2:30795562-30801737</t>
  </si>
  <si>
    <t>NR_156127</t>
  </si>
  <si>
    <t>Ptpa</t>
  </si>
  <si>
    <t>chr2:30441852-30447807</t>
  </si>
  <si>
    <t>NM_198001</t>
  </si>
  <si>
    <t>1110008P14Rik</t>
  </si>
  <si>
    <t>chr2:32379100-32381915</t>
  </si>
  <si>
    <t>NM_008491</t>
  </si>
  <si>
    <t>Lcn2</t>
  </si>
  <si>
    <t>chr2:32384636-32387739</t>
  </si>
  <si>
    <t>NM_001362978</t>
  </si>
  <si>
    <t>Dennd1a</t>
  </si>
  <si>
    <t>chr2:37798989-38287384</t>
  </si>
  <si>
    <t>NM_001159549</t>
  </si>
  <si>
    <t>Nr6a1</t>
  </si>
  <si>
    <t>chr2:38723373-38784515</t>
  </si>
  <si>
    <t>NM_027990</t>
  </si>
  <si>
    <t>Lypd6b</t>
  </si>
  <si>
    <t>chr2:49787685-49948846</t>
  </si>
  <si>
    <t>NM_001141949</t>
  </si>
  <si>
    <t>Nmi</t>
  </si>
  <si>
    <t>chr2:51948498-51973208</t>
  </si>
  <si>
    <t>NM_001355291</t>
  </si>
  <si>
    <t>Zeb2</t>
  </si>
  <si>
    <t>chr2:44983511-45110377</t>
  </si>
  <si>
    <t>NM_015736</t>
  </si>
  <si>
    <t>Galnt3</t>
  </si>
  <si>
    <t>chr2:66082765-66124793</t>
  </si>
  <si>
    <t>NM_175464</t>
  </si>
  <si>
    <t>Pkp4</t>
  </si>
  <si>
    <t>chr2:59160849-59355205</t>
  </si>
  <si>
    <t>NM_177376</t>
  </si>
  <si>
    <t>Myo3b</t>
  </si>
  <si>
    <t>chr2:70039125-70429195</t>
  </si>
  <si>
    <t>NM_001081664</t>
  </si>
  <si>
    <t>4833423E24Rik</t>
  </si>
  <si>
    <t>chr2:85484091-85518935</t>
  </si>
  <si>
    <t>NM_145832</t>
  </si>
  <si>
    <t>Slc35c1</t>
  </si>
  <si>
    <t>chr2:92452764-92460518</t>
  </si>
  <si>
    <t>NM_001355067</t>
  </si>
  <si>
    <t>Ctnnd1</t>
  </si>
  <si>
    <t>chr2:84600780-84650740</t>
  </si>
  <si>
    <t>NM_007914</t>
  </si>
  <si>
    <t>Ehf</t>
  </si>
  <si>
    <t>chr2:103263432-103303196</t>
  </si>
  <si>
    <t>NM_207206</t>
  </si>
  <si>
    <t>Lpcat4</t>
  </si>
  <si>
    <t>chr2:112239840-112247111</t>
  </si>
  <si>
    <t>NM_009162</t>
  </si>
  <si>
    <t>Scg5</t>
  </si>
  <si>
    <t>chr2:113776312-113829091</t>
  </si>
  <si>
    <t>NM_009273</t>
  </si>
  <si>
    <t>Srp14</t>
  </si>
  <si>
    <t>chr2:118475842-118479696</t>
  </si>
  <si>
    <t>NM_028104</t>
  </si>
  <si>
    <t>Ppp1r14d</t>
  </si>
  <si>
    <t>chr2:119218118-119229865</t>
  </si>
  <si>
    <t>NM_016907</t>
  </si>
  <si>
    <t>Spint1</t>
  </si>
  <si>
    <t>chr2:119237359-119249513</t>
  </si>
  <si>
    <t>NM_001355069</t>
  </si>
  <si>
    <t>Ckmt1</t>
  </si>
  <si>
    <t>chr2:121357775-121363737</t>
  </si>
  <si>
    <t>NM_178795</t>
  </si>
  <si>
    <t>Ppip5k1</t>
  </si>
  <si>
    <t>chr2:121310560-121351013</t>
  </si>
  <si>
    <t>NM_011978</t>
  </si>
  <si>
    <t>Slc27a2</t>
  </si>
  <si>
    <t>chr2:126553023-126588243</t>
  </si>
  <si>
    <t>NR_015476</t>
  </si>
  <si>
    <t>Mtln</t>
  </si>
  <si>
    <t>chr2:127791376-127792488</t>
  </si>
  <si>
    <t>NM_197945</t>
  </si>
  <si>
    <t>Lzts3</t>
  </si>
  <si>
    <t>chr2:130632764-130642844</t>
  </si>
  <si>
    <t>NM_011170</t>
  </si>
  <si>
    <t>Prnp</t>
  </si>
  <si>
    <t>chr2:131909927-131938436</t>
  </si>
  <si>
    <t>NM_007694</t>
  </si>
  <si>
    <t>Chgb</t>
  </si>
  <si>
    <t>chr2:132781641-132795078</t>
  </si>
  <si>
    <t>NM_001166640</t>
  </si>
  <si>
    <t>Csrp2bp</t>
  </si>
  <si>
    <t>chr2:144369031-144407675</t>
  </si>
  <si>
    <t>NM_080575</t>
  </si>
  <si>
    <t>Acss1</t>
  </si>
  <si>
    <t>chr2:150618110-150668240</t>
  </si>
  <si>
    <t>NM_133850</t>
  </si>
  <si>
    <t>Commd7</t>
  </si>
  <si>
    <t>chr2:153616929-153632781</t>
  </si>
  <si>
    <t>NM_029362</t>
  </si>
  <si>
    <t>Chmp4b</t>
  </si>
  <si>
    <t>chr2:154657025-154694783</t>
  </si>
  <si>
    <t>NM_015770</t>
  </si>
  <si>
    <t>a</t>
  </si>
  <si>
    <t>chr2:155013569-155051012</t>
  </si>
  <si>
    <t>NM_001139511</t>
  </si>
  <si>
    <t>Raly</t>
  </si>
  <si>
    <t>chr2:154791109-154867261</t>
  </si>
  <si>
    <t>NM_008180</t>
  </si>
  <si>
    <t>Gss</t>
  </si>
  <si>
    <t>chr2:155563180-155592810</t>
  </si>
  <si>
    <t>NM_010579</t>
  </si>
  <si>
    <t>Eif6</t>
  </si>
  <si>
    <t>chr2:155819836-155826925</t>
  </si>
  <si>
    <t>NM_008109</t>
  </si>
  <si>
    <t>Gdf5</t>
  </si>
  <si>
    <t>chr2:155941024-155945367</t>
  </si>
  <si>
    <t>NM_001164216</t>
  </si>
  <si>
    <t>Romo1</t>
  </si>
  <si>
    <t>chr2:156144152-156145794</t>
  </si>
  <si>
    <t>NM_198627</t>
  </si>
  <si>
    <t>Vstm2l</t>
  </si>
  <si>
    <t>chr2:157914652-157944719</t>
  </si>
  <si>
    <t>NM_001199118</t>
  </si>
  <si>
    <t>Lpin3</t>
  </si>
  <si>
    <t>chr2:160888167-160906000</t>
  </si>
  <si>
    <t>NR_153379</t>
  </si>
  <si>
    <t>Gdap1l1</t>
  </si>
  <si>
    <t>chr2:163438475-163455324</t>
  </si>
  <si>
    <t>NM_026323</t>
  </si>
  <si>
    <t>Wfdc2</t>
  </si>
  <si>
    <t>chr2:164562715-164568506</t>
  </si>
  <si>
    <t>NM_010165</t>
  </si>
  <si>
    <t>Eya2</t>
  </si>
  <si>
    <t>chr2:165655297-165771727</t>
  </si>
  <si>
    <t>NM_145538</t>
  </si>
  <si>
    <t>Tmem189</t>
  </si>
  <si>
    <t>chr2:167643224-167661544</t>
  </si>
  <si>
    <t>NM_009883</t>
  </si>
  <si>
    <t>Cebpb</t>
  </si>
  <si>
    <t>chr2:167688914-167690432</t>
  </si>
  <si>
    <t>NM_021409</t>
  </si>
  <si>
    <t>Pard6b</t>
  </si>
  <si>
    <t>chr2:168081003-168101203</t>
  </si>
  <si>
    <t>NM_183161</t>
  </si>
  <si>
    <t>Slc17a9</t>
  </si>
  <si>
    <t>chr2:180725338-180742278</t>
  </si>
  <si>
    <t>NM_172676</t>
  </si>
  <si>
    <t>Samd10</t>
  </si>
  <si>
    <t>chr2:181595214-181599227</t>
  </si>
  <si>
    <t>NM_025519</t>
  </si>
  <si>
    <t>Chmp4c</t>
  </si>
  <si>
    <t>chr3:10366972-10391005</t>
  </si>
  <si>
    <t>NM_001357334</t>
  </si>
  <si>
    <t>Car2</t>
  </si>
  <si>
    <t>chr3:14886268-14900770</t>
  </si>
  <si>
    <t>NM_009412</t>
  </si>
  <si>
    <t>Tpd52</t>
  </si>
  <si>
    <t>chr3:8926529-9004723</t>
  </si>
  <si>
    <t>NM_007752</t>
  </si>
  <si>
    <t>Cp</t>
  </si>
  <si>
    <t>chr3:19957053-19992998</t>
  </si>
  <si>
    <t>NM_001374677</t>
  </si>
  <si>
    <t>chr3:19957248-19992979</t>
  </si>
  <si>
    <t>NM_025523</t>
  </si>
  <si>
    <t>Ndufc1</t>
  </si>
  <si>
    <t>chr3:51405478-51408955</t>
  </si>
  <si>
    <t>NM_011990</t>
  </si>
  <si>
    <t>Slc7a11</t>
  </si>
  <si>
    <t>chr3:50364935-50443613</t>
  </si>
  <si>
    <t>NM_027843</t>
  </si>
  <si>
    <t>Arl14</t>
  </si>
  <si>
    <t>chr3:69222418-69223618</t>
  </si>
  <si>
    <t>NM_007759</t>
  </si>
  <si>
    <t>Crabp2</t>
  </si>
  <si>
    <t>chr3:87948692-87953372</t>
  </si>
  <si>
    <t>NM_024246</t>
  </si>
  <si>
    <t>Tmem79</t>
  </si>
  <si>
    <t>chr3:88328652-88334433</t>
  </si>
  <si>
    <t>NM_016899</t>
  </si>
  <si>
    <t>Rab25</t>
  </si>
  <si>
    <t>chr3:88542028-88548279</t>
  </si>
  <si>
    <t>NM_031248</t>
  </si>
  <si>
    <t>Lamtor2</t>
  </si>
  <si>
    <t>chr3:88549818-88552951</t>
  </si>
  <si>
    <t>NM_013605</t>
  </si>
  <si>
    <t>Muc1</t>
  </si>
  <si>
    <t>chr3:89229055-89233381</t>
  </si>
  <si>
    <t>NM_016740</t>
  </si>
  <si>
    <t>S100a11</t>
  </si>
  <si>
    <t>chr3:93520495-93526288</t>
  </si>
  <si>
    <t>NM_025506</t>
  </si>
  <si>
    <t>Riiad1</t>
  </si>
  <si>
    <t>chr3:94464984-94473591</t>
  </si>
  <si>
    <t>NM_001282017</t>
  </si>
  <si>
    <t>Psmd4</t>
  </si>
  <si>
    <t>chr3:95032690-95042614</t>
  </si>
  <si>
    <t>NM_001355705</t>
  </si>
  <si>
    <t>Rfx5</t>
  </si>
  <si>
    <t>chr3:94954515-94961561</t>
  </si>
  <si>
    <t>NM_026975</t>
  </si>
  <si>
    <t>Bola1</t>
  </si>
  <si>
    <t>chr3:96196587-96197586</t>
  </si>
  <si>
    <t>NM_178214</t>
  </si>
  <si>
    <t>Hist2h2be</t>
  </si>
  <si>
    <t>chr3:96221071-96223738</t>
  </si>
  <si>
    <t>NM_178594</t>
  </si>
  <si>
    <t>Vtcn1</t>
  </si>
  <si>
    <t>chr3:100825458-100896922</t>
  </si>
  <si>
    <t>NM_001142959</t>
  </si>
  <si>
    <t>Bcl2l15</t>
  </si>
  <si>
    <t>chr3:103832695-103838648</t>
  </si>
  <si>
    <t>NM_001142960</t>
  </si>
  <si>
    <t>chr3:103832695-103854618</t>
  </si>
  <si>
    <t>NM_008979</t>
  </si>
  <si>
    <t>Ptpn22</t>
  </si>
  <si>
    <t>chr3:103860276-103912252</t>
  </si>
  <si>
    <t>NM_001093754</t>
  </si>
  <si>
    <t>Dennd2d</t>
  </si>
  <si>
    <t>chr3:106482430-106503030</t>
  </si>
  <si>
    <t>NM_146139</t>
  </si>
  <si>
    <t>Vav3</t>
  </si>
  <si>
    <t>chr3:109574006-109685694</t>
  </si>
  <si>
    <t>NM_001346518</t>
  </si>
  <si>
    <t>5330417C22Rik</t>
  </si>
  <si>
    <t>chr3:108455678-108536541</t>
  </si>
  <si>
    <t>NM_017392</t>
  </si>
  <si>
    <t>Celsr2</t>
  </si>
  <si>
    <t>chr3:108390847-108415579</t>
  </si>
  <si>
    <t>NM_029655</t>
  </si>
  <si>
    <t>Snx7</t>
  </si>
  <si>
    <t>chr3:117781496-117868936</t>
  </si>
  <si>
    <t>NM_027482</t>
  </si>
  <si>
    <t>5730508B09Rik</t>
  </si>
  <si>
    <t>chr3:127869687-127896323</t>
  </si>
  <si>
    <t>NM_007686</t>
  </si>
  <si>
    <t>Cfi</t>
  </si>
  <si>
    <t>chr3:129836738-129875332</t>
  </si>
  <si>
    <t>NM_001329552</t>
  </si>
  <si>
    <t>NM_009811</t>
  </si>
  <si>
    <t>Casp6</t>
  </si>
  <si>
    <t>chr3:129901414-129914112</t>
  </si>
  <si>
    <t>NM_023196</t>
  </si>
  <si>
    <t>Pla2g12a</t>
  </si>
  <si>
    <t>chr3:129878605-129895825</t>
  </si>
  <si>
    <t>NM_001368752</t>
  </si>
  <si>
    <t>Arhgef38</t>
  </si>
  <si>
    <t>chr3:133112277-133234949</t>
  </si>
  <si>
    <t>NM_027288</t>
  </si>
  <si>
    <t>Manba</t>
  </si>
  <si>
    <t>chr3:135485610-135571403</t>
  </si>
  <si>
    <t>NM_001135149</t>
  </si>
  <si>
    <t>Slc39a8</t>
  </si>
  <si>
    <t>chr3:135825656-135888572</t>
  </si>
  <si>
    <t>NM_017474</t>
  </si>
  <si>
    <t>Clca1</t>
  </si>
  <si>
    <t>chr3:145004536-145032776</t>
  </si>
  <si>
    <t>NM_010318</t>
  </si>
  <si>
    <t>Gng5</t>
  </si>
  <si>
    <t>chr3:146499835-146505543</t>
  </si>
  <si>
    <t>NM_007382</t>
  </si>
  <si>
    <t>Acadm</t>
  </si>
  <si>
    <t>chr3:153922352-153944643</t>
  </si>
  <si>
    <t>NM_027147</t>
  </si>
  <si>
    <t>Enho</t>
  </si>
  <si>
    <t>chr4:41638143-41640302</t>
  </si>
  <si>
    <t>NM_001037913</t>
  </si>
  <si>
    <t>Ccdc107</t>
  </si>
  <si>
    <t>chr4:43493364-43495921</t>
  </si>
  <si>
    <t>NM_026871</t>
  </si>
  <si>
    <t>Hint2</t>
  </si>
  <si>
    <t>chr4:43654226-43656445</t>
  </si>
  <si>
    <t>NM_013497</t>
  </si>
  <si>
    <t>Creb3</t>
  </si>
  <si>
    <t>chr4:43562657-43567061</t>
  </si>
  <si>
    <t>NM_001369199</t>
  </si>
  <si>
    <t>Rusc2</t>
  </si>
  <si>
    <t>chr4:43382068-43427086</t>
  </si>
  <si>
    <t>NM_138590</t>
  </si>
  <si>
    <t>Zcchc7</t>
  </si>
  <si>
    <t>chr4:44756558-44932214</t>
  </si>
  <si>
    <t>NM_080289</t>
  </si>
  <si>
    <t>Grhpr</t>
  </si>
  <si>
    <t>chr4:44981393-44990734</t>
  </si>
  <si>
    <t>NM_001033306</t>
  </si>
  <si>
    <t>Shb</t>
  </si>
  <si>
    <t>chr4:45423275-45530828</t>
  </si>
  <si>
    <t>NM_028788</t>
  </si>
  <si>
    <t>Stra6l</t>
  </si>
  <si>
    <t>chr4:45848946-45887010</t>
  </si>
  <si>
    <t>NM_172693</t>
  </si>
  <si>
    <t>Galnt12</t>
  </si>
  <si>
    <t>chr4:47091922-47123043</t>
  </si>
  <si>
    <t>NM_198664</t>
  </si>
  <si>
    <t>Tbc1d2</t>
  </si>
  <si>
    <t>chr4:46604389-46650199</t>
  </si>
  <si>
    <t>NM_025623</t>
  </si>
  <si>
    <t>Nipsnap3b</t>
  </si>
  <si>
    <t>chr4:53011879-53022060</t>
  </si>
  <si>
    <t>NM_011207</t>
  </si>
  <si>
    <t>Ptpn3</t>
  </si>
  <si>
    <t>chr4:57190840-57301837</t>
  </si>
  <si>
    <t>NM_019427</t>
  </si>
  <si>
    <t>Epb4.1l4b</t>
  </si>
  <si>
    <t>chr4:57061725-57143156</t>
  </si>
  <si>
    <t>NM_178727</t>
  </si>
  <si>
    <t>D630039A03Rik</t>
  </si>
  <si>
    <t>chr4:57908383-57916264</t>
  </si>
  <si>
    <t>NM_001310706</t>
  </si>
  <si>
    <t>Rgs3</t>
  </si>
  <si>
    <t>chr4:62673973-62703019</t>
  </si>
  <si>
    <t>NM_177348</t>
  </si>
  <si>
    <t>Ifne</t>
  </si>
  <si>
    <t>chr4:88879537-88880201</t>
  </si>
  <si>
    <t>NR_132735</t>
  </si>
  <si>
    <t>LOC106557447</t>
  </si>
  <si>
    <t>chr4:88909853-88942042</t>
  </si>
  <si>
    <t>NM_177667</t>
  </si>
  <si>
    <t>Ttc22</t>
  </si>
  <si>
    <t>chr4:106622448-106640190</t>
  </si>
  <si>
    <t>NM_007860</t>
  </si>
  <si>
    <t>Dio1</t>
  </si>
  <si>
    <t>chr4:107291464-107307168</t>
  </si>
  <si>
    <t>NM_001347159</t>
  </si>
  <si>
    <t>Acot11</t>
  </si>
  <si>
    <t>chr4:106744554-106805007</t>
  </si>
  <si>
    <t>NM_153392</t>
  </si>
  <si>
    <t>Ttc39a</t>
  </si>
  <si>
    <t>chr4:109407099-109444745</t>
  </si>
  <si>
    <t>NM_010173</t>
  </si>
  <si>
    <t>Faah</t>
  </si>
  <si>
    <t>chr4:115996667-116017924</t>
  </si>
  <si>
    <t>NM_133681</t>
  </si>
  <si>
    <t>Tspan1</t>
  </si>
  <si>
    <t>chr4:116161880-116167598</t>
  </si>
  <si>
    <t>NM_172383</t>
  </si>
  <si>
    <t>Tmem125</t>
  </si>
  <si>
    <t>chr4:118540940-118543726</t>
  </si>
  <si>
    <t>NM_001355424</t>
  </si>
  <si>
    <t>Scmh1</t>
  </si>
  <si>
    <t>chr4:120453243-120530199</t>
  </si>
  <si>
    <t>NM_001303121</t>
  </si>
  <si>
    <t>Mycl</t>
  </si>
  <si>
    <t>chr4:122995930-123002480</t>
  </si>
  <si>
    <t>NM_001356445</t>
  </si>
  <si>
    <t>Rhbdl2</t>
  </si>
  <si>
    <t>chr4:123813630-123829918</t>
  </si>
  <si>
    <t>NM_001347196</t>
  </si>
  <si>
    <t>1110065P20Rik</t>
  </si>
  <si>
    <t>chr4:124849484-124850564</t>
  </si>
  <si>
    <t>NM_001160012</t>
  </si>
  <si>
    <t>Gjb3</t>
  </si>
  <si>
    <t>chr4:127325234-127330836</t>
  </si>
  <si>
    <t>NM_025452</t>
  </si>
  <si>
    <t>Tmem54</t>
  </si>
  <si>
    <t>chr4:129105529-129111626</t>
  </si>
  <si>
    <t>NM_001290706</t>
  </si>
  <si>
    <t>chr4:129105547-129111624</t>
  </si>
  <si>
    <t>NM_177462</t>
  </si>
  <si>
    <t>Zmym6</t>
  </si>
  <si>
    <t>chr4:127077382-127124374</t>
  </si>
  <si>
    <t>NM_026441</t>
  </si>
  <si>
    <t>Pef1</t>
  </si>
  <si>
    <t>chr4:130107555-130128134</t>
  </si>
  <si>
    <t>NM_025297</t>
  </si>
  <si>
    <t>Mecr</t>
  </si>
  <si>
    <t>chr4:131843470-131867787</t>
  </si>
  <si>
    <t>NM_175307</t>
  </si>
  <si>
    <t>Fam46b</t>
  </si>
  <si>
    <t>chr4:133480132-133487940</t>
  </si>
  <si>
    <t>NM_018754</t>
  </si>
  <si>
    <t>Sfn</t>
  </si>
  <si>
    <t>chr4:133600555-133602168</t>
  </si>
  <si>
    <t>NM_001081047</t>
  </si>
  <si>
    <t>Cnksr1</t>
  </si>
  <si>
    <t>chr4:134228041-134238399</t>
  </si>
  <si>
    <t>NM_174851</t>
  </si>
  <si>
    <t>Ifnlr1</t>
  </si>
  <si>
    <t>chr4:135686456-135708180</t>
  </si>
  <si>
    <t>NM_001356493</t>
  </si>
  <si>
    <t>Gale</t>
  </si>
  <si>
    <t>chr4:135963724-135968178</t>
  </si>
  <si>
    <t>NM_001331215</t>
  </si>
  <si>
    <t>Rap1gap</t>
  </si>
  <si>
    <t>chr4:137707504-137729861</t>
  </si>
  <si>
    <t>NM_007431</t>
  </si>
  <si>
    <t>Alpl</t>
  </si>
  <si>
    <t>chr4:137741730-137796384</t>
  </si>
  <si>
    <t>NM_028176</t>
  </si>
  <si>
    <t>Cda</t>
  </si>
  <si>
    <t>chr4:138338527-138367955</t>
  </si>
  <si>
    <t>NM_001308487</t>
  </si>
  <si>
    <t>Gm13030</t>
  </si>
  <si>
    <t>chr4:138870991-138873964</t>
  </si>
  <si>
    <t>NM_178671</t>
  </si>
  <si>
    <t>Ubxn10</t>
  </si>
  <si>
    <t>chr4:138718525-138725265</t>
  </si>
  <si>
    <t>NM_173427</t>
  </si>
  <si>
    <t>Klhdc7a</t>
  </si>
  <si>
    <t>chr4:139962172-139968026</t>
  </si>
  <si>
    <t>NM_011061</t>
  </si>
  <si>
    <t>Padi4</t>
  </si>
  <si>
    <t>chr4:140745507-140774203</t>
  </si>
  <si>
    <t>NM_011059</t>
  </si>
  <si>
    <t>Padi1</t>
  </si>
  <si>
    <t>chr4:140812980-140845778</t>
  </si>
  <si>
    <t>NM_001081274</t>
  </si>
  <si>
    <t>Pgd</t>
  </si>
  <si>
    <t>chr4:149149990-149166705</t>
  </si>
  <si>
    <t>NM_001112744</t>
  </si>
  <si>
    <t>Arhgef16</t>
  </si>
  <si>
    <t>chr4:154278469-154299895</t>
  </si>
  <si>
    <t>NM_001355738</t>
  </si>
  <si>
    <t>Nphp4</t>
  </si>
  <si>
    <t>chr4:152476705-152563184</t>
  </si>
  <si>
    <t>NM_008860</t>
  </si>
  <si>
    <t>Prkcz</t>
  </si>
  <si>
    <t>chr4:155260117-155361428</t>
  </si>
  <si>
    <t>NM_001113360</t>
  </si>
  <si>
    <t>Plch2</t>
  </si>
  <si>
    <t>chr4:154983114-155011025</t>
  </si>
  <si>
    <t>NM_026899</t>
  </si>
  <si>
    <t>Ssu72</t>
  </si>
  <si>
    <t>chr4:155704814-155733873</t>
  </si>
  <si>
    <t>NR_132444</t>
  </si>
  <si>
    <t>Gm13648</t>
  </si>
  <si>
    <t>chr4:156052715-156059802</t>
  </si>
  <si>
    <t>NM_027399</t>
  </si>
  <si>
    <t>Steap1</t>
  </si>
  <si>
    <t>chr5:5736321-5749317</t>
  </si>
  <si>
    <t>NM_001369163</t>
  </si>
  <si>
    <t>Mib2</t>
  </si>
  <si>
    <t>chr4:155654467-155669219</t>
  </si>
  <si>
    <t>NM_001359963</t>
  </si>
  <si>
    <t>Napepld</t>
  </si>
  <si>
    <t>chr5:21662900-21701396</t>
  </si>
  <si>
    <t>NM_001294162</t>
  </si>
  <si>
    <t>Kcnh2</t>
  </si>
  <si>
    <t>chr5:24319588-24329591</t>
  </si>
  <si>
    <t>NM_022418</t>
  </si>
  <si>
    <t>Tmub1</t>
  </si>
  <si>
    <t>chr5:24445462-24447846</t>
  </si>
  <si>
    <t>NM_139153</t>
  </si>
  <si>
    <t>Agap3</t>
  </si>
  <si>
    <t>chr5:24452176-24502047</t>
  </si>
  <si>
    <t>NM_010122</t>
  </si>
  <si>
    <t>Eif2b4</t>
  </si>
  <si>
    <t>chr5:31187557-31193139</t>
  </si>
  <si>
    <t>NM_175311</t>
  </si>
  <si>
    <t>Zfp513</t>
  </si>
  <si>
    <t>chr5:31198980-31202303</t>
  </si>
  <si>
    <t>NM_001363337</t>
  </si>
  <si>
    <t>Krtcap3</t>
  </si>
  <si>
    <t>chr5:31251705-31253197</t>
  </si>
  <si>
    <t>NM_027221</t>
  </si>
  <si>
    <t>NM_133903</t>
  </si>
  <si>
    <t>Spon2</t>
  </si>
  <si>
    <t>chr5:33213517-33218238</t>
  </si>
  <si>
    <t>NM_011716</t>
  </si>
  <si>
    <t>Wfs1</t>
  </si>
  <si>
    <t>chr5:36966103-36988982</t>
  </si>
  <si>
    <t>NM_001081106</t>
  </si>
  <si>
    <t>Cytl1</t>
  </si>
  <si>
    <t>chr5:37735518-37739820</t>
  </si>
  <si>
    <t>NM_011715</t>
  </si>
  <si>
    <t>Wdr1</t>
  </si>
  <si>
    <t>chr5:38526805-38561699</t>
  </si>
  <si>
    <t>NM_175425</t>
  </si>
  <si>
    <t>C1qtnf7</t>
  </si>
  <si>
    <t>chr5:43601921-43616586</t>
  </si>
  <si>
    <t>NM_024434</t>
  </si>
  <si>
    <t>Lap3</t>
  </si>
  <si>
    <t>chr5:45493373-45512691</t>
  </si>
  <si>
    <t>NM_021416</t>
  </si>
  <si>
    <t>Fam184b</t>
  </si>
  <si>
    <t>chr5:45529704-45639501</t>
  </si>
  <si>
    <t>NM_001199243</t>
  </si>
  <si>
    <t>Kcnip4</t>
  </si>
  <si>
    <t>chr5:48389502-48482656</t>
  </si>
  <si>
    <t>NM_001256059</t>
  </si>
  <si>
    <t>Ccdc149</t>
  </si>
  <si>
    <t>chr5:52374650-52471543</t>
  </si>
  <si>
    <t>NM_011402</t>
  </si>
  <si>
    <t>Slc34a2</t>
  </si>
  <si>
    <t>chr5:53049352-53071663</t>
  </si>
  <si>
    <t>NM_172710</t>
  </si>
  <si>
    <t>Sel1l3</t>
  </si>
  <si>
    <t>chr5:53107082-53213452</t>
  </si>
  <si>
    <t>NM_029554</t>
  </si>
  <si>
    <t>0610040J01Rik</t>
  </si>
  <si>
    <t>chr5:63812494-63899619</t>
  </si>
  <si>
    <t>NM_001359874</t>
  </si>
  <si>
    <t>Lcorl</t>
  </si>
  <si>
    <t>chr5:45697183-45857540</t>
  </si>
  <si>
    <t>NM_001289514</t>
  </si>
  <si>
    <t>Tbc1d1</t>
  </si>
  <si>
    <t>chr5:64230356-64351486</t>
  </si>
  <si>
    <t>NM_028478</t>
  </si>
  <si>
    <t>Rassf6</t>
  </si>
  <si>
    <t>chr5:90603075-90640527</t>
  </si>
  <si>
    <t>NM_013470</t>
  </si>
  <si>
    <t>Anxa3</t>
  </si>
  <si>
    <t>chr5:96793384-96845968</t>
  </si>
  <si>
    <t>NM_001122768</t>
  </si>
  <si>
    <t>Lrrc8d</t>
  </si>
  <si>
    <t>chr5:105699968-105815215</t>
  </si>
  <si>
    <t>NM_054071</t>
  </si>
  <si>
    <t>Fgfrl1</t>
  </si>
  <si>
    <t>chr5:108694228-108706950</t>
  </si>
  <si>
    <t>NM_025526</t>
  </si>
  <si>
    <t>Iscu</t>
  </si>
  <si>
    <t>chr5:113772800-113778288</t>
  </si>
  <si>
    <t>NM_001309528</t>
  </si>
  <si>
    <t>Sgsm1</t>
  </si>
  <si>
    <t>chr5:113243219-113280601</t>
  </si>
  <si>
    <t>NM_022017</t>
  </si>
  <si>
    <t>Trpv4</t>
  </si>
  <si>
    <t>chr5:114622153-114658421</t>
  </si>
  <si>
    <t>NM_145209</t>
  </si>
  <si>
    <t>Oasl1</t>
  </si>
  <si>
    <t>chr5:114923239-114937911</t>
  </si>
  <si>
    <t>NM_007748</t>
  </si>
  <si>
    <t>Cox6a1</t>
  </si>
  <si>
    <t>chr5:115345651-115348958</t>
  </si>
  <si>
    <t>NM_001033311</t>
  </si>
  <si>
    <t>Vsig10</t>
  </si>
  <si>
    <t>chr5:117319265-117355006</t>
  </si>
  <si>
    <t>NM_001281999</t>
  </si>
  <si>
    <t>Rasal1</t>
  </si>
  <si>
    <t>chr5:120649187-120679597</t>
  </si>
  <si>
    <t>NM_019824</t>
  </si>
  <si>
    <t>Arpc3</t>
  </si>
  <si>
    <t>chr5:122391877-122406181</t>
  </si>
  <si>
    <t>NM_013910</t>
  </si>
  <si>
    <t>Kdm2b</t>
  </si>
  <si>
    <t>chr5:122870674-122900350</t>
  </si>
  <si>
    <t>NR_015517</t>
  </si>
  <si>
    <t>Fzd10os</t>
  </si>
  <si>
    <t>chr5:128579129-128600687</t>
  </si>
  <si>
    <t>NM_175284</t>
  </si>
  <si>
    <t>Fzd10</t>
  </si>
  <si>
    <t>chr5:128601105-128604093</t>
  </si>
  <si>
    <t>NM_008898</t>
  </si>
  <si>
    <t>Por</t>
  </si>
  <si>
    <t>chr5:135689144-135735326</t>
  </si>
  <si>
    <t>NM_011293</t>
  </si>
  <si>
    <t>Polr2j</t>
  </si>
  <si>
    <t>chr5:136116690-136122947</t>
  </si>
  <si>
    <t>NM_021719</t>
  </si>
  <si>
    <t>Cldn15</t>
  </si>
  <si>
    <t>chr5:136967868-136975845</t>
  </si>
  <si>
    <t>NM_007457</t>
  </si>
  <si>
    <t>Ap1s1</t>
  </si>
  <si>
    <t>chr5:137034997-137046108</t>
  </si>
  <si>
    <t>NM_001081108</t>
  </si>
  <si>
    <t>Lamtor4</t>
  </si>
  <si>
    <t>chr5:138255481-138259395</t>
  </si>
  <si>
    <t>NM_001195128</t>
  </si>
  <si>
    <t>Gm5294</t>
  </si>
  <si>
    <t>chr5:138820079-138821619</t>
  </si>
  <si>
    <t>NM_001363271</t>
  </si>
  <si>
    <t>Pdgfa</t>
  </si>
  <si>
    <t>chr5:138976013-138994944</t>
  </si>
  <si>
    <t>NM_030565</t>
  </si>
  <si>
    <t>Fam20c</t>
  </si>
  <si>
    <t>chr5:138755080-138810063</t>
  </si>
  <si>
    <t>NM_009087</t>
  </si>
  <si>
    <t>Polr1d</t>
  </si>
  <si>
    <t>chr5:147077345-147079086</t>
  </si>
  <si>
    <t>NM_001167944</t>
  </si>
  <si>
    <t>Zkscan5</t>
  </si>
  <si>
    <t>chr5:145204558-145221750</t>
  </si>
  <si>
    <t>NR_040429</t>
  </si>
  <si>
    <t>Gm15408</t>
  </si>
  <si>
    <t>chr5:149006961-149012776</t>
  </si>
  <si>
    <t>NM_023048</t>
  </si>
  <si>
    <t>Asb4</t>
  </si>
  <si>
    <t>chr6:5383385-5433021</t>
  </si>
  <si>
    <t>NM_009169</t>
  </si>
  <si>
    <t>Shfm1</t>
  </si>
  <si>
    <t>chr6:6558274-6578658</t>
  </si>
  <si>
    <t>NM_001177572</t>
  </si>
  <si>
    <t>Slc25a13</t>
  </si>
  <si>
    <t>chr6:6041217-6217173</t>
  </si>
  <si>
    <t>NM_010056</t>
  </si>
  <si>
    <t>Dlx5</t>
  </si>
  <si>
    <t>chr6:6877800-6882068</t>
  </si>
  <si>
    <t>NM_001191027</t>
  </si>
  <si>
    <t>Dync1i1</t>
  </si>
  <si>
    <t>chr6:5725638-6028039</t>
  </si>
  <si>
    <t>NM_010057</t>
  </si>
  <si>
    <t>Dlx6</t>
  </si>
  <si>
    <t>chr6:6863333-6867970</t>
  </si>
  <si>
    <t>NM_010492</t>
  </si>
  <si>
    <t>Ica1</t>
  </si>
  <si>
    <t>chr6:8630526-8778484</t>
  </si>
  <si>
    <t>NM_010886</t>
  </si>
  <si>
    <t>Ndufa4</t>
  </si>
  <si>
    <t>chr6:11900371-11907450</t>
  </si>
  <si>
    <t>NM_025381</t>
  </si>
  <si>
    <t>Atp6v1f</t>
  </si>
  <si>
    <t>chr6:29467782-29470509</t>
  </si>
  <si>
    <t>NM_001252110</t>
  </si>
  <si>
    <t>Cadps2</t>
  </si>
  <si>
    <t>chr6:23262773-23839421</t>
  </si>
  <si>
    <t>NM_146173</t>
  </si>
  <si>
    <t>Tspan33</t>
  </si>
  <si>
    <t>chr6:29694213-29718558</t>
  </si>
  <si>
    <t>NM_177200</t>
  </si>
  <si>
    <t>Svopl</t>
  </si>
  <si>
    <t>chr6:37983738-38046996</t>
  </si>
  <si>
    <t>NM_080467</t>
  </si>
  <si>
    <t>Atp6v0a4</t>
  </si>
  <si>
    <t>chr6:38048482-38124586</t>
  </si>
  <si>
    <t>NM_029921</t>
  </si>
  <si>
    <t>Tmem213</t>
  </si>
  <si>
    <t>chr6:38109352-38115806</t>
  </si>
  <si>
    <t>NM_011226</t>
  </si>
  <si>
    <t>Rab19</t>
  </si>
  <si>
    <t>chr6:39381352-39390379</t>
  </si>
  <si>
    <t>NM_018810</t>
  </si>
  <si>
    <t>Mkrn1</t>
  </si>
  <si>
    <t>chr6:39397820-39420369</t>
  </si>
  <si>
    <t>NM_022413</t>
  </si>
  <si>
    <t>Trpv6</t>
  </si>
  <si>
    <t>chr6:41620618-41636405</t>
  </si>
  <si>
    <t>NM_001347168</t>
  </si>
  <si>
    <t>Rarres2</t>
  </si>
  <si>
    <t>chr6:48569695-48572802</t>
  </si>
  <si>
    <t>NM_001347167</t>
  </si>
  <si>
    <t>NM_001085415</t>
  </si>
  <si>
    <t>Zfp467</t>
  </si>
  <si>
    <t>chr6:48436612-48445090</t>
  </si>
  <si>
    <t>NM_001164209</t>
  </si>
  <si>
    <t>Tmem176b</t>
  </si>
  <si>
    <t>chr6:48833810-48841137</t>
  </si>
  <si>
    <t>NM_010903</t>
  </si>
  <si>
    <t>Nfe2l3</t>
  </si>
  <si>
    <t>chr6:51432668-51458772</t>
  </si>
  <si>
    <t>NM_018773</t>
  </si>
  <si>
    <t>Skap2</t>
  </si>
  <si>
    <t>chr6:51859164-52012549</t>
  </si>
  <si>
    <t>NM_007836</t>
  </si>
  <si>
    <t>Gadd45a</t>
  </si>
  <si>
    <t>chr6:67035095-67037407</t>
  </si>
  <si>
    <t>NM_020047</t>
  </si>
  <si>
    <t>Tacstd2</t>
  </si>
  <si>
    <t>chr6:67534058-67535822</t>
  </si>
  <si>
    <t>NM_016794</t>
  </si>
  <si>
    <t>Vamp8</t>
  </si>
  <si>
    <t>chr6:72385220-72390667</t>
  </si>
  <si>
    <t>NM_025607</t>
  </si>
  <si>
    <t>Rnf181</t>
  </si>
  <si>
    <t>chr6:72359711-72362432</t>
  </si>
  <si>
    <t>NM_145570</t>
  </si>
  <si>
    <t>Eva1a</t>
  </si>
  <si>
    <t>chr6:82041627-82093099</t>
  </si>
  <si>
    <t>NM_019542</t>
  </si>
  <si>
    <t>Nagk</t>
  </si>
  <si>
    <t>chr6:83795056-83802556</t>
  </si>
  <si>
    <t>NR_028298</t>
  </si>
  <si>
    <t>2610306M01Rik</t>
  </si>
  <si>
    <t>chr6:86848406-86849440</t>
  </si>
  <si>
    <t>NM_008377</t>
  </si>
  <si>
    <t>Lrig1</t>
  </si>
  <si>
    <t>chr6:94604528-94700145</t>
  </si>
  <si>
    <t>NM_001346639</t>
  </si>
  <si>
    <t>Frmd4b</t>
  </si>
  <si>
    <t>chr6:97286866-97459286</t>
  </si>
  <si>
    <t>NM_001081147</t>
  </si>
  <si>
    <t>Oxtr</t>
  </si>
  <si>
    <t>chr6:112473682-112489825</t>
  </si>
  <si>
    <t>NM_145826</t>
  </si>
  <si>
    <t>Il17re</t>
  </si>
  <si>
    <t>chr6:113458770-113470758</t>
  </si>
  <si>
    <t>NM_001356371</t>
  </si>
  <si>
    <t>Vgll4</t>
  </si>
  <si>
    <t>chr6:114860627-114969203</t>
  </si>
  <si>
    <t>NM_001101431</t>
  </si>
  <si>
    <t>Mkrn2os</t>
  </si>
  <si>
    <t>chr6:115583546-115592576</t>
  </si>
  <si>
    <t>NM_016845</t>
  </si>
  <si>
    <t>Acrbp</t>
  </si>
  <si>
    <t>chr6:125049926-125063265</t>
  </si>
  <si>
    <t>NM_007657</t>
  </si>
  <si>
    <t>Cd9</t>
  </si>
  <si>
    <t>chr6:125460265-125494760</t>
  </si>
  <si>
    <t>NM_133345</t>
  </si>
  <si>
    <t>Ing4</t>
  </si>
  <si>
    <t>chr6:125039847-125049264</t>
  </si>
  <si>
    <t>NM_001164035</t>
  </si>
  <si>
    <t>Ntf3</t>
  </si>
  <si>
    <t>chr6:126101411-126164960</t>
  </si>
  <si>
    <t>NM_008742</t>
  </si>
  <si>
    <t>chr6:126101411-126166744</t>
  </si>
  <si>
    <t>NM_026345</t>
  </si>
  <si>
    <t>Mansc1</t>
  </si>
  <si>
    <t>chr6:134609206-134632488</t>
  </si>
  <si>
    <t>NM_001355686</t>
  </si>
  <si>
    <t>Bcl2l14</t>
  </si>
  <si>
    <t>chr6:134414427-134438724</t>
  </si>
  <si>
    <t>NM_181444</t>
  </si>
  <si>
    <t>Gprc5a</t>
  </si>
  <si>
    <t>chr6:135065661-135084708</t>
  </si>
  <si>
    <t>NM_010491</t>
  </si>
  <si>
    <t>Iapp</t>
  </si>
  <si>
    <t>chr6:142298424-142303819</t>
  </si>
  <si>
    <t>NM_009908</t>
  </si>
  <si>
    <t>Cmas</t>
  </si>
  <si>
    <t>chr6:142756685-142775714</t>
  </si>
  <si>
    <t>NM_183165</t>
  </si>
  <si>
    <t>Pyroxd1</t>
  </si>
  <si>
    <t>chr6:142345696-142362624</t>
  </si>
  <si>
    <t>NM_007532</t>
  </si>
  <si>
    <t>Bcat1</t>
  </si>
  <si>
    <t>chr6:144993834-145076157</t>
  </si>
  <si>
    <t>NM_001252095</t>
  </si>
  <si>
    <t>Mettl20</t>
  </si>
  <si>
    <t>chr6:149141512-149151170</t>
  </si>
  <si>
    <t>NM_181820</t>
  </si>
  <si>
    <t>Tmc4</t>
  </si>
  <si>
    <t>chr7:3665753-3677553</t>
  </si>
  <si>
    <t>NM_021454</t>
  </si>
  <si>
    <t>Cdc42ep5</t>
  </si>
  <si>
    <t>chr7:4151259-4164705</t>
  </si>
  <si>
    <t>NM_029384</t>
  </si>
  <si>
    <t>Tmem238</t>
  </si>
  <si>
    <t>chr7:4784784-4789560</t>
  </si>
  <si>
    <t>NM_001252454</t>
  </si>
  <si>
    <t>Epn1</t>
  </si>
  <si>
    <t>chr7:5080234-5098178</t>
  </si>
  <si>
    <t>NM_026885</t>
  </si>
  <si>
    <t>Chmp2a</t>
  </si>
  <si>
    <t>chr7:13032005-13034777</t>
  </si>
  <si>
    <t>NM_023224</t>
  </si>
  <si>
    <t>Cblc</t>
  </si>
  <si>
    <t>chr7:19779717-19796809</t>
  </si>
  <si>
    <t>NM_001159724</t>
  </si>
  <si>
    <t>Pvrl2</t>
  </si>
  <si>
    <t>chr7:19724160-19749573</t>
  </si>
  <si>
    <t>NM_153112</t>
  </si>
  <si>
    <t>Cadm4</t>
  </si>
  <si>
    <t>chr7:24482022-24504533</t>
  </si>
  <si>
    <t>NM_207677</t>
  </si>
  <si>
    <t>Dedd2</t>
  </si>
  <si>
    <t>chr7:25202839-25219859</t>
  </si>
  <si>
    <t>NM_153576</t>
  </si>
  <si>
    <t>Cxcl17</t>
  </si>
  <si>
    <t>chr7:25400052-25412886</t>
  </si>
  <si>
    <t>NM_001122603</t>
  </si>
  <si>
    <t>Fcgbp</t>
  </si>
  <si>
    <t>chr7:28071235-28120864</t>
  </si>
  <si>
    <t>NM_022024</t>
  </si>
  <si>
    <t>Gmfg</t>
  </si>
  <si>
    <t>chr7:28437468-28448230</t>
  </si>
  <si>
    <t>NM_001082548</t>
  </si>
  <si>
    <t>Spint2</t>
  </si>
  <si>
    <t>chr7:29256329-29281977</t>
  </si>
  <si>
    <t>NM_009944</t>
  </si>
  <si>
    <t>Cox7a1</t>
  </si>
  <si>
    <t>chr7:30184170-30186030</t>
  </si>
  <si>
    <t>NM_153577</t>
  </si>
  <si>
    <t>Syne4</t>
  </si>
  <si>
    <t>chr7:30314815-30319045</t>
  </si>
  <si>
    <t>NM_025628</t>
  </si>
  <si>
    <t>Cox6b1</t>
  </si>
  <si>
    <t>chr7:30616970-30626114</t>
  </si>
  <si>
    <t>NM_001164185</t>
  </si>
  <si>
    <t>Lsr</t>
  </si>
  <si>
    <t>chr7:30957769-30973469</t>
  </si>
  <si>
    <t>NM_001164184</t>
  </si>
  <si>
    <t>NM_017405</t>
  </si>
  <si>
    <t>NM_008281</t>
  </si>
  <si>
    <t>Hpn</t>
  </si>
  <si>
    <t>chr7:31098724-31115326</t>
  </si>
  <si>
    <t>NM_001110252</t>
  </si>
  <si>
    <t>NM_008820</t>
  </si>
  <si>
    <t>Pepd</t>
  </si>
  <si>
    <t>chr7:34912406-35044708</t>
  </si>
  <si>
    <t>NM_175140</t>
  </si>
  <si>
    <t>Chst8</t>
  </si>
  <si>
    <t>chr7:34674467-34812711</t>
  </si>
  <si>
    <t>NM_027897</t>
  </si>
  <si>
    <t>Rhpn2</t>
  </si>
  <si>
    <t>chr7:35334236-35392287</t>
  </si>
  <si>
    <t>NM_021387</t>
  </si>
  <si>
    <t>Vstm2b</t>
  </si>
  <si>
    <t>chr7:40899277-40929968</t>
  </si>
  <si>
    <t>NM_001357670</t>
  </si>
  <si>
    <t>Cpt1c</t>
  </si>
  <si>
    <t>chr7:44959371-44974851</t>
  </si>
  <si>
    <t>NM_001271540</t>
  </si>
  <si>
    <t>Myh14</t>
  </si>
  <si>
    <t>chr7:44605802-44670843</t>
  </si>
  <si>
    <t>NM_145954</t>
  </si>
  <si>
    <t>Aldh16a1</t>
  </si>
  <si>
    <t>chr7:45141832-45154536</t>
  </si>
  <si>
    <t>NM_001278207</t>
  </si>
  <si>
    <t>Pih1d1</t>
  </si>
  <si>
    <t>chr7:45154302-45160064</t>
  </si>
  <si>
    <t>NM_011698</t>
  </si>
  <si>
    <t>Lin7b</t>
  </si>
  <si>
    <t>chr7:45367890-45370564</t>
  </si>
  <si>
    <t>NM_198190</t>
  </si>
  <si>
    <t>Ntf5</t>
  </si>
  <si>
    <t>chr7:45413694-45417179</t>
  </si>
  <si>
    <t>NM_010240</t>
  </si>
  <si>
    <t>Ftl1</t>
  </si>
  <si>
    <t>chr7:45457943-45459886</t>
  </si>
  <si>
    <t>NM_008051</t>
  </si>
  <si>
    <t>Fut1</t>
  </si>
  <si>
    <t>chr7:45617605-45621059</t>
  </si>
  <si>
    <t>NM_018876</t>
  </si>
  <si>
    <t>Fut2</t>
  </si>
  <si>
    <t>chr7:45648590-45666394</t>
  </si>
  <si>
    <t>NM_001271993</t>
  </si>
  <si>
    <t>NM_001271578</t>
  </si>
  <si>
    <t>Sec1</t>
  </si>
  <si>
    <t>chr7:45677685-45694402</t>
  </si>
  <si>
    <t>NM_001162532</t>
  </si>
  <si>
    <t>Fam174b</t>
  </si>
  <si>
    <t>chr7:73740306-73776919</t>
  </si>
  <si>
    <t>NM_023908</t>
  </si>
  <si>
    <t>Slco3a1</t>
  </si>
  <si>
    <t>chr7:74281915-74554780</t>
  </si>
  <si>
    <t>NM_011870</t>
  </si>
  <si>
    <t>Cib1</t>
  </si>
  <si>
    <t>chr7:80227155-80232805</t>
  </si>
  <si>
    <t>NM_031375</t>
  </si>
  <si>
    <t>Ngrn</t>
  </si>
  <si>
    <t>chr7:80261214-80265378</t>
  </si>
  <si>
    <t>NM_001193274</t>
  </si>
  <si>
    <t>BC048679</t>
  </si>
  <si>
    <t>chr7:81494273-81498330</t>
  </si>
  <si>
    <t>NM_181407</t>
  </si>
  <si>
    <t>Me3</t>
  </si>
  <si>
    <t>chr7:89632817-89854359</t>
  </si>
  <si>
    <t>NM_029614</t>
  </si>
  <si>
    <t>Prss23</t>
  </si>
  <si>
    <t>chr7:89507782-89517586</t>
  </si>
  <si>
    <t>NM_001357365</t>
  </si>
  <si>
    <t>Pak1</t>
  </si>
  <si>
    <t>chr7:97788540-97912381</t>
  </si>
  <si>
    <t>NM_001301250</t>
  </si>
  <si>
    <t>Capn5</t>
  </si>
  <si>
    <t>chr7:98121558-98162342</t>
  </si>
  <si>
    <t>NM_026384</t>
  </si>
  <si>
    <t>Dgat2</t>
  </si>
  <si>
    <t>chr7:99153662-99182713</t>
  </si>
  <si>
    <t>NM_177448</t>
  </si>
  <si>
    <t>Mogat2</t>
  </si>
  <si>
    <t>chr7:99219083-99238611</t>
  </si>
  <si>
    <t>NM_019990</t>
  </si>
  <si>
    <t>Stard10</t>
  </si>
  <si>
    <t>chr7:101321112-101346626</t>
  </si>
  <si>
    <t>NM_009685</t>
  </si>
  <si>
    <t>Apbb1</t>
  </si>
  <si>
    <t>chr7:105558464-105581653</t>
  </si>
  <si>
    <t>NM_009431</t>
  </si>
  <si>
    <t>Ctr9</t>
  </si>
  <si>
    <t>chr7:111028950-111056377</t>
  </si>
  <si>
    <t>NM_001276301</t>
  </si>
  <si>
    <t>Ampd3</t>
  </si>
  <si>
    <t>chr7:110768205-110812408</t>
  </si>
  <si>
    <t>NM_175279</t>
  </si>
  <si>
    <t>Rassf10</t>
  </si>
  <si>
    <t>chr7:112953961-112957458</t>
  </si>
  <si>
    <t>NR_045614</t>
  </si>
  <si>
    <t>4930413G21Rik</t>
  </si>
  <si>
    <t>chr7:122969057-122970459</t>
  </si>
  <si>
    <t>NM_019738</t>
  </si>
  <si>
    <t>Nupr1</t>
  </si>
  <si>
    <t>chr7:126623245-126625470</t>
  </si>
  <si>
    <t>NM_019674</t>
  </si>
  <si>
    <t>Ppp4c</t>
  </si>
  <si>
    <t>chr7:126785865-126792547</t>
  </si>
  <si>
    <t>NM_080638</t>
  </si>
  <si>
    <t>Mvp</t>
  </si>
  <si>
    <t>chr7:126986859-127014594</t>
  </si>
  <si>
    <t>NM_026888</t>
  </si>
  <si>
    <t>Phkg2</t>
  </si>
  <si>
    <t>chr7:127573347-127583307</t>
  </si>
  <si>
    <t>NM_133943</t>
  </si>
  <si>
    <t>Hsd3b7</t>
  </si>
  <si>
    <t>chr7:127800608-127803802</t>
  </si>
  <si>
    <t>NM_133351</t>
  </si>
  <si>
    <t>Prss8</t>
  </si>
  <si>
    <t>chr7:127925716-127930113</t>
  </si>
  <si>
    <t>NM_019564</t>
  </si>
  <si>
    <t>Htra1</t>
  </si>
  <si>
    <t>chr7:130936202-130985658</t>
  </si>
  <si>
    <t>NM_178381</t>
  </si>
  <si>
    <t>Ano9</t>
  </si>
  <si>
    <t>chr7:141101218-141117806</t>
  </si>
  <si>
    <t>NM_001355055</t>
  </si>
  <si>
    <t>Sigirr</t>
  </si>
  <si>
    <t>chr7:141091174-141100546</t>
  </si>
  <si>
    <t>NM_025886</t>
  </si>
  <si>
    <t>Rassf7</t>
  </si>
  <si>
    <t>chr7:141215859-141218658</t>
  </si>
  <si>
    <t>NM_019762</t>
  </si>
  <si>
    <t>Pkp3</t>
  </si>
  <si>
    <t>chr7:141079768-141090510</t>
  </si>
  <si>
    <t>NM_011528</t>
  </si>
  <si>
    <t>Taldo1</t>
  </si>
  <si>
    <t>chr7:141392159-141402976</t>
  </si>
  <si>
    <t>NM_133191</t>
  </si>
  <si>
    <t>Eps8l2</t>
  </si>
  <si>
    <t>chr7:141339001-141363016</t>
  </si>
  <si>
    <t>NM_028308</t>
  </si>
  <si>
    <t>Mob2</t>
  </si>
  <si>
    <t>chr7:142008552-142061034</t>
  </si>
  <si>
    <t>NM_008767</t>
  </si>
  <si>
    <t>Slc22a18</t>
  </si>
  <si>
    <t>chr7:143473788-143499332</t>
  </si>
  <si>
    <t>NM_011503</t>
  </si>
  <si>
    <t>Stxbp2</t>
  </si>
  <si>
    <t>chr8:3631108-3643998</t>
  </si>
  <si>
    <t>NM_028175</t>
  </si>
  <si>
    <t>Lrrc8e</t>
  </si>
  <si>
    <t>chr8:4226826-4237470</t>
  </si>
  <si>
    <t>NM_010111</t>
  </si>
  <si>
    <t>Efnb2</t>
  </si>
  <si>
    <t>chr8:8617435-8661242</t>
  </si>
  <si>
    <t>NM_011227</t>
  </si>
  <si>
    <t>Rab20</t>
  </si>
  <si>
    <t>chr8:11453389-11478640</t>
  </si>
  <si>
    <t>NM_029423</t>
  </si>
  <si>
    <t>Rab11fip1</t>
  </si>
  <si>
    <t>chr8:27138772-27174646</t>
  </si>
  <si>
    <t>NM_010344</t>
  </si>
  <si>
    <t>Gsr</t>
  </si>
  <si>
    <t>chr8:33653237-33698162</t>
  </si>
  <si>
    <t>NM_017374</t>
  </si>
  <si>
    <t>Ppp2cb</t>
  </si>
  <si>
    <t>chr8:33599620-33619804</t>
  </si>
  <si>
    <t>NM_001081150</t>
  </si>
  <si>
    <t>Lonrf1</t>
  </si>
  <si>
    <t>chr8:36216061-36249359</t>
  </si>
  <si>
    <t>NM_001364421</t>
  </si>
  <si>
    <t>Nrg1</t>
  </si>
  <si>
    <t>chr8:31814550-32009504</t>
  </si>
  <si>
    <t>NM_013522</t>
  </si>
  <si>
    <t>Frg1</t>
  </si>
  <si>
    <t>chr8:41397453-41417118</t>
  </si>
  <si>
    <t>NM_028182</t>
  </si>
  <si>
    <t>Sh2d4a</t>
  </si>
  <si>
    <t>chr8:68276527-68347704</t>
  </si>
  <si>
    <t>NM_007509</t>
  </si>
  <si>
    <t>Atp6v1b2</t>
  </si>
  <si>
    <t>chr8:69088735-69113717</t>
  </si>
  <si>
    <t>NM_023312</t>
  </si>
  <si>
    <t>Ndufa13</t>
  </si>
  <si>
    <t>chr8:69894162-69902558</t>
  </si>
  <si>
    <t>NM_021538</t>
  </si>
  <si>
    <t>Cope</t>
  </si>
  <si>
    <t>chr8:70302766-70313002</t>
  </si>
  <si>
    <t>NM_018827</t>
  </si>
  <si>
    <t>Crlf1</t>
  </si>
  <si>
    <t>chr8:70493130-70504081</t>
  </si>
  <si>
    <t>NM_183170</t>
  </si>
  <si>
    <t>Mpv17l2</t>
  </si>
  <si>
    <t>chr8:70758648-70760921</t>
  </si>
  <si>
    <t>NM_001370849</t>
  </si>
  <si>
    <t>Ccdc194</t>
  </si>
  <si>
    <t>chr8:71520117-71525725</t>
  </si>
  <si>
    <t>NR_157145</t>
  </si>
  <si>
    <t>Gtpbp3</t>
  </si>
  <si>
    <t>chr8:71488727-71493278</t>
  </si>
  <si>
    <t>NM_197944</t>
  </si>
  <si>
    <t>Hsh2d</t>
  </si>
  <si>
    <t>chr8:72189667-72200958</t>
  </si>
  <si>
    <t>NM_001113248</t>
  </si>
  <si>
    <t>Sin3b</t>
  </si>
  <si>
    <t>chr8:72723269-72739914</t>
  </si>
  <si>
    <t>NM_001364445</t>
  </si>
  <si>
    <t>Tmem184c</t>
  </si>
  <si>
    <t>chr8:77595979-77610714</t>
  </si>
  <si>
    <t>NM_018771</t>
  </si>
  <si>
    <t>Gipc1</t>
  </si>
  <si>
    <t>chr8:83652677-83664789</t>
  </si>
  <si>
    <t>NR_103491</t>
  </si>
  <si>
    <t>Gm38426</t>
  </si>
  <si>
    <t>chr8:84913334-84922915</t>
  </si>
  <si>
    <t>NM_001364412</t>
  </si>
  <si>
    <t>Phkb</t>
  </si>
  <si>
    <t>chr8:85840987-86060642</t>
  </si>
  <si>
    <t>NM_001198894</t>
  </si>
  <si>
    <t>Adgrg1</t>
  </si>
  <si>
    <t>chr8:94977108-95014208</t>
  </si>
  <si>
    <t>NR_036588</t>
  </si>
  <si>
    <t>1600027J07Rik</t>
  </si>
  <si>
    <t>chr8:103343877-103347534</t>
  </si>
  <si>
    <t>NM_001033161</t>
  </si>
  <si>
    <t>Tradd</t>
  </si>
  <si>
    <t>chr8:105258574-105264594</t>
  </si>
  <si>
    <t>NM_009864</t>
  </si>
  <si>
    <t>Cdh1</t>
  </si>
  <si>
    <t>chr8:106603349-106670247</t>
  </si>
  <si>
    <t>NM_212447</t>
  </si>
  <si>
    <t>Marveld3</t>
  </si>
  <si>
    <t>chr8:109947908-109962205</t>
  </si>
  <si>
    <t>NM_028584</t>
  </si>
  <si>
    <t>chr8:109952908-109962205</t>
  </si>
  <si>
    <t>NM_027950</t>
  </si>
  <si>
    <t>Osgin1</t>
  </si>
  <si>
    <t>chr8:119437146-119446256</t>
  </si>
  <si>
    <t>NM_030209</t>
  </si>
  <si>
    <t>Crispld2</t>
  </si>
  <si>
    <t>chr8:119992437-120052794</t>
  </si>
  <si>
    <t>NM_171824</t>
  </si>
  <si>
    <t>Pgbd5</t>
  </si>
  <si>
    <t>chr8:124369048-124433936</t>
  </si>
  <si>
    <t>NM_008430</t>
  </si>
  <si>
    <t>Kcnk1</t>
  </si>
  <si>
    <t>chr8:125995101-126030688</t>
  </si>
  <si>
    <t>NM_009807</t>
  </si>
  <si>
    <t>Casp1</t>
  </si>
  <si>
    <t>chr9:5298516-5307281</t>
  </si>
  <si>
    <t>NM_013911</t>
  </si>
  <si>
    <t>Fbxl12</t>
  </si>
  <si>
    <t>chr9:20637748-20642806</t>
  </si>
  <si>
    <t>NM_001361025</t>
  </si>
  <si>
    <t>Ubl5</t>
  </si>
  <si>
    <t>chr9:20642716-20646792</t>
  </si>
  <si>
    <t>NM_009678</t>
  </si>
  <si>
    <t>Ap1m2</t>
  </si>
  <si>
    <t>chr9:21295456-21312333</t>
  </si>
  <si>
    <t>NM_152808</t>
  </si>
  <si>
    <t>Slc44a2</t>
  </si>
  <si>
    <t>chr9:21337827-21355028</t>
  </si>
  <si>
    <t>NM_023622</t>
  </si>
  <si>
    <t>Rgl3</t>
  </si>
  <si>
    <t>chr9:21971526-21989453</t>
  </si>
  <si>
    <t>NM_008925</t>
  </si>
  <si>
    <t>Prkcsh</t>
  </si>
  <si>
    <t>chr9:22002987-22014245</t>
  </si>
  <si>
    <t>NM_001082532</t>
  </si>
  <si>
    <t>Pigyl</t>
  </si>
  <si>
    <t>chr9:22156845-22158354</t>
  </si>
  <si>
    <t>NM_001102404</t>
  </si>
  <si>
    <t>Acp5</t>
  </si>
  <si>
    <t>chr9:22126726-22131865</t>
  </si>
  <si>
    <t>NM_011176</t>
  </si>
  <si>
    <t>St14</t>
  </si>
  <si>
    <t>chr9:31088589-31131799</t>
  </si>
  <si>
    <t>NM_144936</t>
  </si>
  <si>
    <t>Tmem45b</t>
  </si>
  <si>
    <t>chr9:31426195-31464238</t>
  </si>
  <si>
    <t>NM_013800</t>
  </si>
  <si>
    <t>Barx2</t>
  </si>
  <si>
    <t>chr9:31846043-31913285</t>
  </si>
  <si>
    <t>NM_001093749</t>
  </si>
  <si>
    <t>Mpzl3</t>
  </si>
  <si>
    <t>chr9:45055180-45077437</t>
  </si>
  <si>
    <t>NM_007962</t>
  </si>
  <si>
    <t>Mpzl2</t>
  </si>
  <si>
    <t>chr9:45042343-45054043</t>
  </si>
  <si>
    <t>NM_145403</t>
  </si>
  <si>
    <t>Tmprss4</t>
  </si>
  <si>
    <t>chr9:45172725-45204035</t>
  </si>
  <si>
    <t>NM_011220</t>
  </si>
  <si>
    <t>Pts</t>
  </si>
  <si>
    <t>chr9:50521616-50528656</t>
  </si>
  <si>
    <t>NM_018770</t>
  </si>
  <si>
    <t>Cadm1</t>
  </si>
  <si>
    <t>chr9:47530351-47853385</t>
  </si>
  <si>
    <t>NM_133217</t>
  </si>
  <si>
    <t>Bco2</t>
  </si>
  <si>
    <t>chr9:50533086-50555138</t>
  </si>
  <si>
    <t>NM_025865</t>
  </si>
  <si>
    <t>2310030G06Rik</t>
  </si>
  <si>
    <t>chr9:50739690-50746527</t>
  </si>
  <si>
    <t>NR_045601</t>
  </si>
  <si>
    <t>Alg9</t>
  </si>
  <si>
    <t>chr9:50775224-50843639</t>
  </si>
  <si>
    <t>NM_001357568</t>
  </si>
  <si>
    <t>Tmem266</t>
  </si>
  <si>
    <t>chr9:55326912-55438344</t>
  </si>
  <si>
    <t>NM_133976</t>
  </si>
  <si>
    <t>Imp3</t>
  </si>
  <si>
    <t>chr9:56937499-56938398</t>
  </si>
  <si>
    <t>NM_025417</t>
  </si>
  <si>
    <t>Commd4</t>
  </si>
  <si>
    <t>chr9:57155040-57158299</t>
  </si>
  <si>
    <t>NM_007747</t>
  </si>
  <si>
    <t>Cox5a</t>
  </si>
  <si>
    <t>chr9:57521231-57532426</t>
  </si>
  <si>
    <t>NM_133983</t>
  </si>
  <si>
    <t>Cd276</t>
  </si>
  <si>
    <t>chr9:58524299-58540940</t>
  </si>
  <si>
    <t>NM_008927</t>
  </si>
  <si>
    <t>Map2k1</t>
  </si>
  <si>
    <t>chr9:64185768-64253605</t>
  </si>
  <si>
    <t>NM_010019</t>
  </si>
  <si>
    <t>Dapk2</t>
  </si>
  <si>
    <t>chr9:66158225-66272242</t>
  </si>
  <si>
    <t>NM_001163143</t>
  </si>
  <si>
    <t>C2cd4a</t>
  </si>
  <si>
    <t>chr9:67830531-67832330</t>
  </si>
  <si>
    <t>NM_001081322</t>
  </si>
  <si>
    <t>Myo5c</t>
  </si>
  <si>
    <t>chr9:75232013-75305450</t>
  </si>
  <si>
    <t>NM_001114328</t>
  </si>
  <si>
    <t>Ccpg1</t>
  </si>
  <si>
    <t>chr9:72985503-73013938</t>
  </si>
  <si>
    <t>NM_173731</t>
  </si>
  <si>
    <t>Hmgcll1</t>
  </si>
  <si>
    <t>chr9:76014976-76136350</t>
  </si>
  <si>
    <t>NM_001146048</t>
  </si>
  <si>
    <t>Lrrc1</t>
  </si>
  <si>
    <t>chr9:77430822-77544852</t>
  </si>
  <si>
    <t>NM_009945</t>
  </si>
  <si>
    <t>Cox7a2</t>
  </si>
  <si>
    <t>chr9:79755240-79759853</t>
  </si>
  <si>
    <t>NM_008615</t>
  </si>
  <si>
    <t>Me1</t>
  </si>
  <si>
    <t>chr9:86581362-86695914</t>
  </si>
  <si>
    <t>NM_007801</t>
  </si>
  <si>
    <t>Ctsh</t>
  </si>
  <si>
    <t>chr9:90054266-90076095</t>
  </si>
  <si>
    <t>NM_029620</t>
  </si>
  <si>
    <t>Pcolce2</t>
  </si>
  <si>
    <t>chr9:95637627-95695551</t>
  </si>
  <si>
    <t>NM_001033543</t>
  </si>
  <si>
    <t>Il20rb</t>
  </si>
  <si>
    <t>chr9:100457718-100486473</t>
  </si>
  <si>
    <t>NM_019713</t>
  </si>
  <si>
    <t>Rassf1</t>
  </si>
  <si>
    <t>chr9:107554582-107562267</t>
  </si>
  <si>
    <t>NM_001311151</t>
  </si>
  <si>
    <t>Sema3f</t>
  </si>
  <si>
    <t>chr9:107681501-107705591</t>
  </si>
  <si>
    <t>NM_133794</t>
  </si>
  <si>
    <t>Qars</t>
  </si>
  <si>
    <t>chr9:108508004-108515941</t>
  </si>
  <si>
    <t>NM_023247</t>
  </si>
  <si>
    <t>Ndufaf3</t>
  </si>
  <si>
    <t>chr9:108565587-108567436</t>
  </si>
  <si>
    <t>NM_028312</t>
  </si>
  <si>
    <t>Ccdc12</t>
  </si>
  <si>
    <t>chr9:110656502-110711593</t>
  </si>
  <si>
    <t>NM_172928</t>
  </si>
  <si>
    <t>Dclk3</t>
  </si>
  <si>
    <t>chr9:111439080-111489611</t>
  </si>
  <si>
    <t>NM_027294</t>
  </si>
  <si>
    <t>Cmtm8</t>
  </si>
  <si>
    <t>chr9:114789344-114844152</t>
  </si>
  <si>
    <t>NM_001113514</t>
  </si>
  <si>
    <t>Itga9</t>
  </si>
  <si>
    <t>chr9:118711691-118901003</t>
  </si>
  <si>
    <t>NR_027925</t>
  </si>
  <si>
    <t>2010204K13Rik</t>
  </si>
  <si>
    <t>chrX:7412103-7421047</t>
  </si>
  <si>
    <t>NM_207202</t>
  </si>
  <si>
    <t>Ccdc120</t>
  </si>
  <si>
    <t>chrX:7731713-7741324</t>
  </si>
  <si>
    <t>NM_001083937</t>
  </si>
  <si>
    <t>Slc35a2</t>
  </si>
  <si>
    <t>chrX:7884243-7894027</t>
  </si>
  <si>
    <t>NM_013892</t>
  </si>
  <si>
    <t>Pcsk1n</t>
  </si>
  <si>
    <t>chrX:7919821-7924410</t>
  </si>
  <si>
    <t>NM_007898</t>
  </si>
  <si>
    <t>Ebp</t>
  </si>
  <si>
    <t>chrX:8185328-8193512</t>
  </si>
  <si>
    <t>NM_021715</t>
  </si>
  <si>
    <t>Chst7</t>
  </si>
  <si>
    <t>chrX:20059569-20097520</t>
  </si>
  <si>
    <t>NM_019443</t>
  </si>
  <si>
    <t>Ndufa1</t>
  </si>
  <si>
    <t>chrX:37187588-37191238</t>
  </si>
  <si>
    <t>NM_008031</t>
  </si>
  <si>
    <t>Fmr1</t>
  </si>
  <si>
    <t>chrX:68678540-68717961</t>
  </si>
  <si>
    <t>NM_009549</t>
  </si>
  <si>
    <t>Zfp185</t>
  </si>
  <si>
    <t>chrX:72987338-73031543</t>
  </si>
  <si>
    <t>NM_007978</t>
  </si>
  <si>
    <t>F8a</t>
  </si>
  <si>
    <t>chrX:73228305-73230795</t>
  </si>
  <si>
    <t>NM_001199352</t>
  </si>
  <si>
    <t>Pnck</t>
  </si>
  <si>
    <t>chrX:73655991-73660070</t>
  </si>
  <si>
    <t>NM_012060</t>
  </si>
  <si>
    <t>Bcap31</t>
  </si>
  <si>
    <t>chrX:73686177-73716204</t>
  </si>
  <si>
    <t>NM_001166480</t>
  </si>
  <si>
    <t>Ssr4</t>
  </si>
  <si>
    <t>chrX:73787022-73790828</t>
  </si>
  <si>
    <t>NM_009279</t>
  </si>
  <si>
    <t>NM_008062</t>
  </si>
  <si>
    <t>G6pdx</t>
  </si>
  <si>
    <t>chrX:74409482-74428880</t>
  </si>
  <si>
    <t>NM_027181</t>
  </si>
  <si>
    <t>Pin4</t>
  </si>
  <si>
    <t>chrX:102119468-102127673</t>
  </si>
  <si>
    <t>NM_026838</t>
  </si>
  <si>
    <t>Srpx2</t>
  </si>
  <si>
    <t>chrX:133908424-133932446</t>
  </si>
  <si>
    <t>NM_212457</t>
  </si>
  <si>
    <t>Bex4</t>
  </si>
  <si>
    <t>chrX:136138995-136140443</t>
  </si>
  <si>
    <t>NM_001290770</t>
  </si>
  <si>
    <t>Tro</t>
  </si>
  <si>
    <t>chrX:150644709-150657583</t>
  </si>
  <si>
    <t>NM_001290504</t>
  </si>
  <si>
    <t>Mid1</t>
  </si>
  <si>
    <t>chrX:169828158-169990797</t>
  </si>
  <si>
    <t>NM_001033288</t>
  </si>
  <si>
    <t>Sbspon</t>
  </si>
  <si>
    <t>chr1:15853861-15892722</t>
  </si>
  <si>
    <t>NM_029525</t>
  </si>
  <si>
    <t>Prex2</t>
  </si>
  <si>
    <t>chr1:10993464-11303682</t>
  </si>
  <si>
    <t>NM_177409</t>
  </si>
  <si>
    <t>Tram2</t>
  </si>
  <si>
    <t>chr1:21001396-21079225</t>
  </si>
  <si>
    <t>NM_053191</t>
  </si>
  <si>
    <t>Pi15</t>
  </si>
  <si>
    <t>chr1:17601900-17630939</t>
  </si>
  <si>
    <t>NM_031402</t>
  </si>
  <si>
    <t>Crispld1</t>
  </si>
  <si>
    <t>chr1:17727416-17766207</t>
  </si>
  <si>
    <t>NM_001290814</t>
  </si>
  <si>
    <t>Aff3</t>
  </si>
  <si>
    <t>chr1:38175990-38627244</t>
  </si>
  <si>
    <t>NM_024283</t>
  </si>
  <si>
    <t>1500015O10Rik</t>
  </si>
  <si>
    <t>chr1:43730601-43742564</t>
  </si>
  <si>
    <t>NM_001114663</t>
  </si>
  <si>
    <t>Plcl1</t>
  </si>
  <si>
    <t>chr1:55405945-55754285</t>
  </si>
  <si>
    <t>NM_001081050</t>
  </si>
  <si>
    <t>Pard3b</t>
  </si>
  <si>
    <t>chr1:61638823-62642284</t>
  </si>
  <si>
    <t>NM_009526</t>
  </si>
  <si>
    <t>Wnt6</t>
  </si>
  <si>
    <t>chr1:74771891-74785319</t>
  </si>
  <si>
    <t>NM_001003948</t>
  </si>
  <si>
    <t>Pid1</t>
  </si>
  <si>
    <t>chr1:84036292-84284645</t>
  </si>
  <si>
    <t>NM_172463</t>
  </si>
  <si>
    <t>Sned1</t>
  </si>
  <si>
    <t>chr1:93235896-93296448</t>
  </si>
  <si>
    <t>NM_145519</t>
  </si>
  <si>
    <t>Farp2</t>
  </si>
  <si>
    <t>chr1:93512103-93621976</t>
  </si>
  <si>
    <t>NM_009183</t>
  </si>
  <si>
    <t>St8sia4</t>
  </si>
  <si>
    <t>chr1:95587681-95667594</t>
  </si>
  <si>
    <t>NM_010732</t>
  </si>
  <si>
    <t>Lrrn2</t>
  </si>
  <si>
    <t>chr1:132880354-132940005</t>
  </si>
  <si>
    <t>NM_001357228</t>
  </si>
  <si>
    <t>Zc3h11a</t>
  </si>
  <si>
    <t>chr1:133619861-133661399</t>
  </si>
  <si>
    <t>NM_001356382</t>
  </si>
  <si>
    <t>Ptpn7</t>
  </si>
  <si>
    <t>chr1:135133308-135145326</t>
  </si>
  <si>
    <t>NM_009061</t>
  </si>
  <si>
    <t>Rgs2</t>
  </si>
  <si>
    <t>chr1:143999337-144004149</t>
  </si>
  <si>
    <t>NM_010500</t>
  </si>
  <si>
    <t>Ier5</t>
  </si>
  <si>
    <t>chr1:155096366-155099636</t>
  </si>
  <si>
    <t>NM_177644</t>
  </si>
  <si>
    <t>Rasal2</t>
  </si>
  <si>
    <t>chr1:157135182-157412595</t>
  </si>
  <si>
    <t>NM_001330291</t>
  </si>
  <si>
    <t>Fmo1</t>
  </si>
  <si>
    <t>chr1:162829560-162860000</t>
  </si>
  <si>
    <t>NM_001310429</t>
  </si>
  <si>
    <t>Gpr161</t>
  </si>
  <si>
    <t>chr1:165295765-165326745</t>
  </si>
  <si>
    <t>NM_022563</t>
  </si>
  <si>
    <t>Ddr2</t>
  </si>
  <si>
    <t>chr1:169972306-170088944</t>
  </si>
  <si>
    <t>NM_001291508</t>
  </si>
  <si>
    <t>Pbx1</t>
  </si>
  <si>
    <t>chr1:168153526-168432169</t>
  </si>
  <si>
    <t>NM_183355</t>
  </si>
  <si>
    <t>NM_013489</t>
  </si>
  <si>
    <t>Cd84</t>
  </si>
  <si>
    <t>chr1:171839696-171890718</t>
  </si>
  <si>
    <t>NM_053199</t>
  </si>
  <si>
    <t>Cadm3</t>
  </si>
  <si>
    <t>chr1:173334253-173367695</t>
  </si>
  <si>
    <t>NM_001302649</t>
  </si>
  <si>
    <t>Ifi203</t>
  </si>
  <si>
    <t>chr1:173920400-173942492</t>
  </si>
  <si>
    <t>NM_009367</t>
  </si>
  <si>
    <t>Tgfb2</t>
  </si>
  <si>
    <t>chr1:186622791-186705989</t>
  </si>
  <si>
    <t>NM_144879</t>
  </si>
  <si>
    <t>Vash2</t>
  </si>
  <si>
    <t>chr1:190947645-190978998</t>
  </si>
  <si>
    <t>NM_144881</t>
  </si>
  <si>
    <t>Hhat</t>
  </si>
  <si>
    <t>chr1:192512827-192771219</t>
  </si>
  <si>
    <t>NM_198247</t>
  </si>
  <si>
    <t>Sertad4</t>
  </si>
  <si>
    <t>chr1:192844487-192855752</t>
  </si>
  <si>
    <t>NM_172266</t>
  </si>
  <si>
    <t>Lpgat1</t>
  </si>
  <si>
    <t>chr1:191718023-191784257</t>
  </si>
  <si>
    <t>NM_027968</t>
  </si>
  <si>
    <t>Fbxo30</t>
  </si>
  <si>
    <t>chr10:11281329-11297969</t>
  </si>
  <si>
    <t>NM_001163590</t>
  </si>
  <si>
    <t>Stx11</t>
  </si>
  <si>
    <t>chr10:12939982-12964259</t>
  </si>
  <si>
    <t>NM_198193</t>
  </si>
  <si>
    <t>Raet1e</t>
  </si>
  <si>
    <t>chr10:22173496-22183914</t>
  </si>
  <si>
    <t>NM_001199265</t>
  </si>
  <si>
    <t>Epb4.1l2</t>
  </si>
  <si>
    <t>chr10:25359797-25523518</t>
  </si>
  <si>
    <t>NM_183254</t>
  </si>
  <si>
    <t>Fam229b</t>
  </si>
  <si>
    <t>chr10:39118803-39133906</t>
  </si>
  <si>
    <t>NM_007548</t>
  </si>
  <si>
    <t>Prdm1</t>
  </si>
  <si>
    <t>chr10:44437173-44458748</t>
  </si>
  <si>
    <t>NM_052994</t>
  </si>
  <si>
    <t>Spock2</t>
  </si>
  <si>
    <t>chr10:60106256-60133913</t>
  </si>
  <si>
    <t>NM_001359529</t>
  </si>
  <si>
    <t>Pbld1</t>
  </si>
  <si>
    <t>chr10:63060712-63077960</t>
  </si>
  <si>
    <t>NM_178679</t>
  </si>
  <si>
    <t>Zfp365</t>
  </si>
  <si>
    <t>chr10:67886104-67912662</t>
  </si>
  <si>
    <t>NM_177794</t>
  </si>
  <si>
    <t>Tmem26</t>
  </si>
  <si>
    <t>chr10:68723745-68782654</t>
  </si>
  <si>
    <t>NM_207221</t>
  </si>
  <si>
    <t>Jmjd1c</t>
  </si>
  <si>
    <t>chr10:67127087-67256326</t>
  </si>
  <si>
    <t>NM_021568</t>
  </si>
  <si>
    <t>Pcbp3</t>
  </si>
  <si>
    <t>chr10:76761853-76961947</t>
  </si>
  <si>
    <t>NM_145152</t>
  </si>
  <si>
    <t>Lrrc3</t>
  </si>
  <si>
    <t>chr10:77897575-77902536</t>
  </si>
  <si>
    <t>NM_010319</t>
  </si>
  <si>
    <t>Gng7</t>
  </si>
  <si>
    <t>chr10:80948623-81014925</t>
  </si>
  <si>
    <t>NM_170728</t>
  </si>
  <si>
    <t>chr10:69533707-70027436</t>
  </si>
  <si>
    <t>NM_170689</t>
  </si>
  <si>
    <t>NM_001111275</t>
  </si>
  <si>
    <t>Igf1</t>
  </si>
  <si>
    <t>chr10:87859051-87937047</t>
  </si>
  <si>
    <t>NM_010512</t>
  </si>
  <si>
    <t>NM_001142804</t>
  </si>
  <si>
    <t>Acss3</t>
  </si>
  <si>
    <t>chr10:106933516-107123637</t>
  </si>
  <si>
    <t>NM_007909</t>
  </si>
  <si>
    <t>Efna2</t>
  </si>
  <si>
    <t>chr10:80179481-80190010</t>
  </si>
  <si>
    <t>NM_001205341</t>
  </si>
  <si>
    <t>Ppfia2</t>
  </si>
  <si>
    <t>chr10:106470309-106933468</t>
  </si>
  <si>
    <t>NM_009312</t>
  </si>
  <si>
    <t>Tac2</t>
  </si>
  <si>
    <t>chr10:127725391-127731768</t>
  </si>
  <si>
    <t>NM_010272</t>
  </si>
  <si>
    <t>Gdf11</t>
  </si>
  <si>
    <t>chr10:128880523-128891718</t>
  </si>
  <si>
    <t>NM_001164197</t>
  </si>
  <si>
    <t>Mmp19</t>
  </si>
  <si>
    <t>chr10:128790909-128800827</t>
  </si>
  <si>
    <t>NM_008501</t>
  </si>
  <si>
    <t>Lif</t>
  </si>
  <si>
    <t>chr11:4257567-4272514</t>
  </si>
  <si>
    <t>NM_207655</t>
  </si>
  <si>
    <t>Egfr</t>
  </si>
  <si>
    <t>chr11:16752202-16913907</t>
  </si>
  <si>
    <t>NM_019549</t>
  </si>
  <si>
    <t>Plek</t>
  </si>
  <si>
    <t>chr11:16971205-17008718</t>
  </si>
  <si>
    <t>NM_172260</t>
  </si>
  <si>
    <t>Cep68</t>
  </si>
  <si>
    <t>chr11:20227036-20249424</t>
  </si>
  <si>
    <t>NM_001301863</t>
  </si>
  <si>
    <t>Ikzf1</t>
  </si>
  <si>
    <t>chr11:11690176-11772926</t>
  </si>
  <si>
    <t>NM_001363368</t>
  </si>
  <si>
    <t>Ccdc88a</t>
  </si>
  <si>
    <t>chr11:29373657-29506134</t>
  </si>
  <si>
    <t>NM_176841</t>
  </si>
  <si>
    <t>chr11:29373657-29510808</t>
  </si>
  <si>
    <t>NM_194054</t>
  </si>
  <si>
    <t>Rtn4</t>
  </si>
  <si>
    <t>chr11:29692897-29744414</t>
  </si>
  <si>
    <t>NM_001252261</t>
  </si>
  <si>
    <t>Npm1</t>
  </si>
  <si>
    <t>chr11:33154924-33163206</t>
  </si>
  <si>
    <t>NM_011412</t>
  </si>
  <si>
    <t>Slit3</t>
  </si>
  <si>
    <t>chr11:35121455-35708507</t>
  </si>
  <si>
    <t>NM_013529</t>
  </si>
  <si>
    <t>Gfpt2</t>
  </si>
  <si>
    <t>chr11:49794154-49838620</t>
  </si>
  <si>
    <t>NM_001362574</t>
  </si>
  <si>
    <t>Ebf1</t>
  </si>
  <si>
    <t>chr11:44618099-45008096</t>
  </si>
  <si>
    <t>NM_033144</t>
  </si>
  <si>
    <t>chr11:53519735-53544096</t>
  </si>
  <si>
    <t>NM_001252333</t>
  </si>
  <si>
    <t>NM_009021</t>
  </si>
  <si>
    <t>Rai1</t>
  </si>
  <si>
    <t>chr11:60105012-60199195</t>
  </si>
  <si>
    <t>NM_001291034</t>
  </si>
  <si>
    <t>Mapk7</t>
  </si>
  <si>
    <t>chr11:61488811-61494266</t>
  </si>
  <si>
    <t>NM_011308</t>
  </si>
  <si>
    <t>Ncor1</t>
  </si>
  <si>
    <t>chr11:62316425-62438515</t>
  </si>
  <si>
    <t>NM_001362834</t>
  </si>
  <si>
    <t>Zkscan6</t>
  </si>
  <si>
    <t>chr11:65807964-65829239</t>
  </si>
  <si>
    <t>NM_023479</t>
  </si>
  <si>
    <t>Elac2</t>
  </si>
  <si>
    <t>chr11:64979034-65002074</t>
  </si>
  <si>
    <t>NM_007911</t>
  </si>
  <si>
    <t>Efnb3</t>
  </si>
  <si>
    <t>chr11:69554091-69560237</t>
  </si>
  <si>
    <t>NM_007864</t>
  </si>
  <si>
    <t>Dlg4</t>
  </si>
  <si>
    <t>chr11:70018604-70045531</t>
  </si>
  <si>
    <t>NM_027249</t>
  </si>
  <si>
    <t>Tlcd2</t>
  </si>
  <si>
    <t>chr11:75468049-75470899</t>
  </si>
  <si>
    <t>NM_001291190</t>
  </si>
  <si>
    <t>Ssh2</t>
  </si>
  <si>
    <t>chr11:77348279-77460219</t>
  </si>
  <si>
    <t>NM_011333</t>
  </si>
  <si>
    <t>Ccl2</t>
  </si>
  <si>
    <t>chr11:82035576-82037452</t>
  </si>
  <si>
    <t>NM_011409</t>
  </si>
  <si>
    <t>Slfn3</t>
  </si>
  <si>
    <t>chr11:83191329-83215154</t>
  </si>
  <si>
    <t>NR_015519</t>
  </si>
  <si>
    <t>AI662270</t>
  </si>
  <si>
    <t>chr11:83223575-83226584</t>
  </si>
  <si>
    <t>NM_001080931</t>
  </si>
  <si>
    <t>Med13</t>
  </si>
  <si>
    <t>chr11:86267032-86357596</t>
  </si>
  <si>
    <t>NM_008711</t>
  </si>
  <si>
    <t>Nog</t>
  </si>
  <si>
    <t>chr11:89300637-89302559</t>
  </si>
  <si>
    <t>NM_177167</t>
  </si>
  <si>
    <t>Ppm1e</t>
  </si>
  <si>
    <t>chr11:87226905-87358994</t>
  </si>
  <si>
    <t>NM_026433</t>
  </si>
  <si>
    <t>Tmem100</t>
  </si>
  <si>
    <t>chr11:90030347-90036505</t>
  </si>
  <si>
    <t>NM_153807</t>
  </si>
  <si>
    <t>Acsf2</t>
  </si>
  <si>
    <t>chr11:94557101-94601786</t>
  </si>
  <si>
    <t>NM_001130450</t>
  </si>
  <si>
    <t>Nfe2l1</t>
  </si>
  <si>
    <t>chr11:96817413-96829502</t>
  </si>
  <si>
    <t>NM_146028</t>
  </si>
  <si>
    <t>Stac2</t>
  </si>
  <si>
    <t>chr11:98036623-98053462</t>
  </si>
  <si>
    <t>NM_178060</t>
  </si>
  <si>
    <t>Thra</t>
  </si>
  <si>
    <t>chr11:98741784-98765113</t>
  </si>
  <si>
    <t>NM_019431</t>
  </si>
  <si>
    <t>Cacng4</t>
  </si>
  <si>
    <t>chr11:107732356-107794706</t>
  </si>
  <si>
    <t>NM_147219</t>
  </si>
  <si>
    <t>Abca5</t>
  </si>
  <si>
    <t>chr11:110269368-110337716</t>
  </si>
  <si>
    <t>NM_172800</t>
  </si>
  <si>
    <t>Sdk2</t>
  </si>
  <si>
    <t>chr11:113780171-114067029</t>
  </si>
  <si>
    <t>NM_147217</t>
  </si>
  <si>
    <t>chr11:114852029-114869096</t>
  </si>
  <si>
    <t>NM_027258</t>
  </si>
  <si>
    <t>Rnf157</t>
  </si>
  <si>
    <t>chr11:116336344-116413032</t>
  </si>
  <si>
    <t>NM_172571</t>
  </si>
  <si>
    <t>Fbf1</t>
  </si>
  <si>
    <t>chr11:116142284-116168178</t>
  </si>
  <si>
    <t>NM_001347625</t>
  </si>
  <si>
    <t>Tbc1d16</t>
  </si>
  <si>
    <t>chr11:119143044-119228499</t>
  </si>
  <si>
    <t>NM_010881</t>
  </si>
  <si>
    <t>Ncoa1</t>
  </si>
  <si>
    <t>chr12:4247361-4477182</t>
  </si>
  <si>
    <t>NM_007483</t>
  </si>
  <si>
    <t>Rhob</t>
  </si>
  <si>
    <t>chr12:8497660-8500009</t>
  </si>
  <si>
    <t>NM_172401</t>
  </si>
  <si>
    <t>Ldah</t>
  </si>
  <si>
    <t>chr12:8208125-8285759</t>
  </si>
  <si>
    <t>NM_026038</t>
  </si>
  <si>
    <t>L3hypdh</t>
  </si>
  <si>
    <t>chr12:72073427-72085313</t>
  </si>
  <si>
    <t>NM_022316</t>
  </si>
  <si>
    <t>Smoc1</t>
  </si>
  <si>
    <t>chr12:81026807-81186414</t>
  </si>
  <si>
    <t>NM_134188</t>
  </si>
  <si>
    <t>Acot2</t>
  </si>
  <si>
    <t>chr12:83987860-83993875</t>
  </si>
  <si>
    <t>NM_001330702</t>
  </si>
  <si>
    <t>Rps6ka5</t>
  </si>
  <si>
    <t>chr12:100548439-100725120</t>
  </si>
  <si>
    <t>NM_009252</t>
  </si>
  <si>
    <t>Serpina3n</t>
  </si>
  <si>
    <t>chr12:104406707-104414329</t>
  </si>
  <si>
    <t>NM_009747</t>
  </si>
  <si>
    <t>Bdkrb2</t>
  </si>
  <si>
    <t>chr12:105563171-105593071</t>
  </si>
  <si>
    <t>NM_001252508</t>
  </si>
  <si>
    <t>D430019H16Rik</t>
  </si>
  <si>
    <t>chr12:105453855-105493095</t>
  </si>
  <si>
    <t>NM_001044380</t>
  </si>
  <si>
    <t>Hhipl1</t>
  </si>
  <si>
    <t>chr12:108306269-108328300</t>
  </si>
  <si>
    <t>NM_001374199</t>
  </si>
  <si>
    <t>Inf2</t>
  </si>
  <si>
    <t>chr12:112588766-112615557</t>
  </si>
  <si>
    <t>NM_177290</t>
  </si>
  <si>
    <t>Itgb8</t>
  </si>
  <si>
    <t>chr12:119162802-119238276</t>
  </si>
  <si>
    <t>NM_001135001</t>
  </si>
  <si>
    <t>Ppp2r5c</t>
  </si>
  <si>
    <t>chr12:110447223-110571690</t>
  </si>
  <si>
    <t>NM_134063</t>
  </si>
  <si>
    <t>Fam208b</t>
  </si>
  <si>
    <t>chr13:3566034-3611108</t>
  </si>
  <si>
    <t>NR_045170</t>
  </si>
  <si>
    <t>Gm10336</t>
  </si>
  <si>
    <t>chr13:12182716-12186488</t>
  </si>
  <si>
    <t>NM_001081128</t>
  </si>
  <si>
    <t>Mtr</t>
  </si>
  <si>
    <t>chr13:12186539-12258113</t>
  </si>
  <si>
    <t>NM_008130</t>
  </si>
  <si>
    <t>Gli3</t>
  </si>
  <si>
    <t>chr13:15463722-15730025</t>
  </si>
  <si>
    <t>NM_134065</t>
  </si>
  <si>
    <t>Epdr1</t>
  </si>
  <si>
    <t>chr13:19591707-19619830</t>
  </si>
  <si>
    <t>NM_178658</t>
  </si>
  <si>
    <t>Fam65b</t>
  </si>
  <si>
    <t>chr13:24614605-24706001</t>
  </si>
  <si>
    <t>NR_024599</t>
  </si>
  <si>
    <t>Gm11346</t>
  </si>
  <si>
    <t>chr13:24598124-24604767</t>
  </si>
  <si>
    <t>NM_001111324</t>
  </si>
  <si>
    <t>chr13:41309915-41487360</t>
  </si>
  <si>
    <t>NM_009856</t>
  </si>
  <si>
    <t>Cd83</t>
  </si>
  <si>
    <t>chr13:43785111-43803133</t>
  </si>
  <si>
    <t>NM_001170643</t>
  </si>
  <si>
    <t>Rnf144b</t>
  </si>
  <si>
    <t>chr13:47194002-47247991</t>
  </si>
  <si>
    <t>NR_027893</t>
  </si>
  <si>
    <t>BB123696</t>
  </si>
  <si>
    <t>chr13:52729369-52757205</t>
  </si>
  <si>
    <t>NM_017373</t>
  </si>
  <si>
    <t>Nfil3</t>
  </si>
  <si>
    <t>chr13:52967208-52981039</t>
  </si>
  <si>
    <t>NM_146043</t>
  </si>
  <si>
    <t>Spin1</t>
  </si>
  <si>
    <t>chr13:51100879-51152562</t>
  </si>
  <si>
    <t>NM_176987</t>
  </si>
  <si>
    <t>Simc1</t>
  </si>
  <si>
    <t>chr13:54503804-54551290</t>
  </si>
  <si>
    <t>NM_008957</t>
  </si>
  <si>
    <t>Ptch1</t>
  </si>
  <si>
    <t>chr13:63508327-63565735</t>
  </si>
  <si>
    <t>NM_001328514</t>
  </si>
  <si>
    <t>chr13:63508327-63573460</t>
  </si>
  <si>
    <t>NM_025279</t>
  </si>
  <si>
    <t>Hnrnpk</t>
  </si>
  <si>
    <t>chr13:58391131-58402512</t>
  </si>
  <si>
    <t>NM_001302539</t>
  </si>
  <si>
    <t>Zbed3</t>
  </si>
  <si>
    <t>chr13:95326766-95337842</t>
  </si>
  <si>
    <t>NM_010169</t>
  </si>
  <si>
    <t>F2r</t>
  </si>
  <si>
    <t>chr13:95601779-95618466</t>
  </si>
  <si>
    <t>NM_019389</t>
  </si>
  <si>
    <t>Vcan</t>
  </si>
  <si>
    <t>chr13:89655309-89742512</t>
  </si>
  <si>
    <t>NM_001004149</t>
  </si>
  <si>
    <t>Zfp366</t>
  </si>
  <si>
    <t>chr13:99184822-99247032</t>
  </si>
  <si>
    <t>NM_001301373</t>
  </si>
  <si>
    <t>Fst</t>
  </si>
  <si>
    <t>chr13:114452261-114458951</t>
  </si>
  <si>
    <t>NM_001301375</t>
  </si>
  <si>
    <t>NM_001302548</t>
  </si>
  <si>
    <t>Zfp131</t>
  </si>
  <si>
    <t>chr13:119765185-119790732</t>
  </si>
  <si>
    <t>NM_008981</t>
  </si>
  <si>
    <t>Ptprg</t>
  </si>
  <si>
    <t>chr14:11553552-12242039</t>
  </si>
  <si>
    <t>NM_001038637</t>
  </si>
  <si>
    <t>Gng2</t>
  </si>
  <si>
    <t>chr14:19872558-19977249</t>
  </si>
  <si>
    <t>NM_028428</t>
  </si>
  <si>
    <t>Fut11</t>
  </si>
  <si>
    <t>chr14:20694967-20700197</t>
  </si>
  <si>
    <t>NM_030180</t>
  </si>
  <si>
    <t>Usp54</t>
  </si>
  <si>
    <t>chr14:20548911-20618354</t>
  </si>
  <si>
    <t>NM_017479</t>
  </si>
  <si>
    <t>Kat6b</t>
  </si>
  <si>
    <t>chr14:21499784-21672478</t>
  </si>
  <si>
    <t>NR_028021</t>
  </si>
  <si>
    <t>Ppifos</t>
  </si>
  <si>
    <t>chr14:25696355-25701282</t>
  </si>
  <si>
    <t>NM_011297</t>
  </si>
  <si>
    <t>Rps24</t>
  </si>
  <si>
    <t>chr14:24490677-24496960</t>
  </si>
  <si>
    <t>NM_001081130</t>
  </si>
  <si>
    <t>Ogdhl</t>
  </si>
  <si>
    <t>chr14:32322018-32348151</t>
  </si>
  <si>
    <t>NM_181529</t>
  </si>
  <si>
    <t>Syt15</t>
  </si>
  <si>
    <t>chr14:34220045-34230421</t>
  </si>
  <si>
    <t>NM_177625</t>
  </si>
  <si>
    <t>Ttc5</t>
  </si>
  <si>
    <t>chr14:50775449-50785520</t>
  </si>
  <si>
    <t>NM_001244916</t>
  </si>
  <si>
    <t>Sall2</t>
  </si>
  <si>
    <t>chr14:52311176-52316323</t>
  </si>
  <si>
    <t>NM_001167908</t>
  </si>
  <si>
    <t>Ppp1r3e</t>
  </si>
  <si>
    <t>chr14:54875596-54877538</t>
  </si>
  <si>
    <t>NM_016972</t>
  </si>
  <si>
    <t>Slc7a8</t>
  </si>
  <si>
    <t>chr14:54722214-54781886</t>
  </si>
  <si>
    <t>NM_001040072</t>
  </si>
  <si>
    <t>Nynrin</t>
  </si>
  <si>
    <t>chr14:55854114-55874736</t>
  </si>
  <si>
    <t>NM_015788</t>
  </si>
  <si>
    <t>Sacs</t>
  </si>
  <si>
    <t>chr14:61138456-61215499</t>
  </si>
  <si>
    <t>NM_172604</t>
  </si>
  <si>
    <t>Scara3</t>
  </si>
  <si>
    <t>chr14:65919394-65953744</t>
  </si>
  <si>
    <t>NM_009285</t>
  </si>
  <si>
    <t>Stc1</t>
  </si>
  <si>
    <t>chr14:69029288-69041401</t>
  </si>
  <si>
    <t>NM_001271407</t>
  </si>
  <si>
    <t>Sorbs3</t>
  </si>
  <si>
    <t>chr14:70180467-70206022</t>
  </si>
  <si>
    <t>NM_172488</t>
  </si>
  <si>
    <t>Lacc1</t>
  </si>
  <si>
    <t>chr14:77024200-77036617</t>
  </si>
  <si>
    <t>NM_010636</t>
  </si>
  <si>
    <t>Klf12</t>
  </si>
  <si>
    <t>chr14:99870639-100149796</t>
  </si>
  <si>
    <t>NM_001033242</t>
  </si>
  <si>
    <t>Cln5</t>
  </si>
  <si>
    <t>chr14:103070215-103077630</t>
  </si>
  <si>
    <t>NM_007904</t>
  </si>
  <si>
    <t>Ednrb</t>
  </si>
  <si>
    <t>chr14:103814614-103843701</t>
  </si>
  <si>
    <t>NM_001136061</t>
  </si>
  <si>
    <t>chr14:103814614-103844476</t>
  </si>
  <si>
    <t>NM_011821</t>
  </si>
  <si>
    <t>Gpc6</t>
  </si>
  <si>
    <t>chr14:116925296-117979529</t>
  </si>
  <si>
    <t>NM_001081252</t>
  </si>
  <si>
    <t>Uggt2</t>
  </si>
  <si>
    <t>chr14:118984984-119099434</t>
  </si>
  <si>
    <t>NM_025943</t>
  </si>
  <si>
    <t>Dzip1</t>
  </si>
  <si>
    <t>chr14:118875519-118925470</t>
  </si>
  <si>
    <t>NM_023118</t>
  </si>
  <si>
    <t>Dab2</t>
  </si>
  <si>
    <t>chr15:6386747-6440709</t>
  </si>
  <si>
    <t>NM_175501</t>
  </si>
  <si>
    <t>Adamts12</t>
  </si>
  <si>
    <t>chr15:11064772-11349232</t>
  </si>
  <si>
    <t>NM_009154</t>
  </si>
  <si>
    <t>Sema5a</t>
  </si>
  <si>
    <t>chr15:32244812-32696341</t>
  </si>
  <si>
    <t>NM_001368665</t>
  </si>
  <si>
    <t>Osr2</t>
  </si>
  <si>
    <t>chr15:35296097-35303305</t>
  </si>
  <si>
    <t>NM_177151</t>
  </si>
  <si>
    <t>Vps13b</t>
  </si>
  <si>
    <t>chr15:35371117-35931229</t>
  </si>
  <si>
    <t>NM_008216</t>
  </si>
  <si>
    <t>Has2</t>
  </si>
  <si>
    <t>chr15:56665626-56694546</t>
  </si>
  <si>
    <t>NM_173862</t>
  </si>
  <si>
    <t>Fam83a</t>
  </si>
  <si>
    <t>chr15:57985902-58010702</t>
  </si>
  <si>
    <t>NM_009572</t>
  </si>
  <si>
    <t>Zhx1</t>
  </si>
  <si>
    <t>chr15:58047002-58076508</t>
  </si>
  <si>
    <t>NR_003368</t>
  </si>
  <si>
    <t>Pvt1</t>
  </si>
  <si>
    <t>chr15:62037985-62250976</t>
  </si>
  <si>
    <t>NR_030696</t>
  </si>
  <si>
    <t>9930014A18Rik</t>
  </si>
  <si>
    <t>chr15:60822964-60831400</t>
  </si>
  <si>
    <t>NM_009177</t>
  </si>
  <si>
    <t>St3gal1</t>
  </si>
  <si>
    <t>chr15:67102874-67176882</t>
  </si>
  <si>
    <t>NM_027174</t>
  </si>
  <si>
    <t>Col22a1</t>
  </si>
  <si>
    <t>chr15:71798475-72034227</t>
  </si>
  <si>
    <t>NM_008368</t>
  </si>
  <si>
    <t>Il2rb</t>
  </si>
  <si>
    <t>chr15:78480548-78495066</t>
  </si>
  <si>
    <t>NM_001316684</t>
  </si>
  <si>
    <t>Sh3bp1</t>
  </si>
  <si>
    <t>chr15:78899767-78912052</t>
  </si>
  <si>
    <t>NR_027980</t>
  </si>
  <si>
    <t>1700001L05Rik</t>
  </si>
  <si>
    <t>chr15:83353846-83367297</t>
  </si>
  <si>
    <t>NM_001368642</t>
  </si>
  <si>
    <t>chr15:82275213-82294574</t>
  </si>
  <si>
    <t>NM_001033633</t>
  </si>
  <si>
    <t>Slc2a13</t>
  </si>
  <si>
    <t>chr15:91267690-91573261</t>
  </si>
  <si>
    <t>NM_001033217</t>
  </si>
  <si>
    <t>Prickle1</t>
  </si>
  <si>
    <t>chr15:93499110-93595902</t>
  </si>
  <si>
    <t>NM_139140</t>
  </si>
  <si>
    <t>Spats2</t>
  </si>
  <si>
    <t>chr15:99126844-99212466</t>
  </si>
  <si>
    <t>NM_001369218</t>
  </si>
  <si>
    <t>Smim41</t>
  </si>
  <si>
    <t>chr15:101293224-101297426</t>
  </si>
  <si>
    <t>NM_001310067</t>
  </si>
  <si>
    <t>Atf7</t>
  </si>
  <si>
    <t>chr15:102528635-102625464</t>
  </si>
  <si>
    <t>NM_001356320</t>
  </si>
  <si>
    <t>Ubn1</t>
  </si>
  <si>
    <t>chr16:5050056-5086289</t>
  </si>
  <si>
    <t>NM_011415</t>
  </si>
  <si>
    <t>Snai2</t>
  </si>
  <si>
    <t>chr16:14705851-14709395</t>
  </si>
  <si>
    <t>NM_176833</t>
  </si>
  <si>
    <t>Ppm1f</t>
  </si>
  <si>
    <t>chr16:16896468-16927375</t>
  </si>
  <si>
    <t>NM_001001881</t>
  </si>
  <si>
    <t>2510009E07Rik</t>
  </si>
  <si>
    <t>chr16:21649044-21694665</t>
  </si>
  <si>
    <t>NM_001359083</t>
  </si>
  <si>
    <t>Masp1</t>
  </si>
  <si>
    <t>chr16:23468360-23520815</t>
  </si>
  <si>
    <t>NM_175256</t>
  </si>
  <si>
    <t>Heg1</t>
  </si>
  <si>
    <t>chr16:33684465-33768195</t>
  </si>
  <si>
    <t>NM_020260</t>
  </si>
  <si>
    <t>Arhgap31</t>
  </si>
  <si>
    <t>chr16:38598342-38713035</t>
  </si>
  <si>
    <t>NM_001356328</t>
  </si>
  <si>
    <t>Qtrt2</t>
  </si>
  <si>
    <t>chr16:43861412-43889676</t>
  </si>
  <si>
    <t>NM_001359085</t>
  </si>
  <si>
    <t>Gramd1c</t>
  </si>
  <si>
    <t>chr16:43980349-44042008</t>
  </si>
  <si>
    <t>NM_001347236</t>
  </si>
  <si>
    <t>Lsamp</t>
  </si>
  <si>
    <t>chr16:41532825-42181679</t>
  </si>
  <si>
    <t>NR_028300</t>
  </si>
  <si>
    <t>Dubr</t>
  </si>
  <si>
    <t>chr16:50726750-50732773</t>
  </si>
  <si>
    <t>NM_027444</t>
  </si>
  <si>
    <t>Bbx</t>
  </si>
  <si>
    <t>chr16:50191843-50432389</t>
  </si>
  <si>
    <t>NM_023844</t>
  </si>
  <si>
    <t>Jam2</t>
  </si>
  <si>
    <t>chr16:84774122-84826375</t>
  </si>
  <si>
    <t>NM_144853</t>
  </si>
  <si>
    <t>Cyyr1</t>
  </si>
  <si>
    <t>chr16:85456243-85550373</t>
  </si>
  <si>
    <t>NM_001358494</t>
  </si>
  <si>
    <t>Robo2</t>
  </si>
  <si>
    <t>chr16:73892305-74411825</t>
  </si>
  <si>
    <t>NM_001085355</t>
  </si>
  <si>
    <t>Arid1b</t>
  </si>
  <si>
    <t>chr17:4995073-5347656</t>
  </si>
  <si>
    <t>NM_001122998</t>
  </si>
  <si>
    <t>Tiam2</t>
  </si>
  <si>
    <t>chr17:3326572-3519397</t>
  </si>
  <si>
    <t>NR_002853</t>
  </si>
  <si>
    <t>Airn</t>
  </si>
  <si>
    <t>chr17:12741310-12815557</t>
  </si>
  <si>
    <t>NM_019731</t>
  </si>
  <si>
    <t>Nme4</t>
  </si>
  <si>
    <t>chr17:26091744-26095470</t>
  </si>
  <si>
    <t>NM_001162868</t>
  </si>
  <si>
    <t>Rab11fip3</t>
  </si>
  <si>
    <t>chr17:25989035-26069518</t>
  </si>
  <si>
    <t>NM_001286630</t>
  </si>
  <si>
    <t>Brd4</t>
  </si>
  <si>
    <t>chr17:32196271-32284133</t>
  </si>
  <si>
    <t>NM_175242</t>
  </si>
  <si>
    <t>Ppp1r18</t>
  </si>
  <si>
    <t>chr17:35866614-35875596</t>
  </si>
  <si>
    <t>NR_033137</t>
  </si>
  <si>
    <t>Zfp57</t>
  </si>
  <si>
    <t>chr17:37003665-37010729</t>
  </si>
  <si>
    <t>NM_001008231</t>
  </si>
  <si>
    <t>Daam2</t>
  </si>
  <si>
    <t>chr17:49456021-49564337</t>
  </si>
  <si>
    <t>NM_001357637</t>
  </si>
  <si>
    <t>Satb1</t>
  </si>
  <si>
    <t>chr17:51736186-51812184</t>
  </si>
  <si>
    <t>NM_028813</t>
  </si>
  <si>
    <t>Vit</t>
  </si>
  <si>
    <t>chr17:78508062-78627409</t>
  </si>
  <si>
    <t>NM_009994</t>
  </si>
  <si>
    <t>Cyp1b1</t>
  </si>
  <si>
    <t>chr17:79706940-79715061</t>
  </si>
  <si>
    <t>NM_130449</t>
  </si>
  <si>
    <t>Colec12</t>
  </si>
  <si>
    <t>chr18:9707647-9877995</t>
  </si>
  <si>
    <t>NM_019737</t>
  </si>
  <si>
    <t>B4galt6</t>
  </si>
  <si>
    <t>chr18:20684598-20746404</t>
  </si>
  <si>
    <t>NM_009258</t>
  </si>
  <si>
    <t>Spink1</t>
  </si>
  <si>
    <t>chr18:43728068-43737237</t>
  </si>
  <si>
    <t>NR_037693</t>
  </si>
  <si>
    <t>2700046A07Rik</t>
  </si>
  <si>
    <t>chr18:62751673-62756347</t>
  </si>
  <si>
    <t>NM_001039485</t>
  </si>
  <si>
    <t>Piezo2</t>
  </si>
  <si>
    <t>chr18:63010212-63387183</t>
  </si>
  <si>
    <t>NM_178793</t>
  </si>
  <si>
    <t>Ccbe1</t>
  </si>
  <si>
    <t>chr18:66056855-66291838</t>
  </si>
  <si>
    <t>NM_194355</t>
  </si>
  <si>
    <t>Spire1</t>
  </si>
  <si>
    <t>chr18:67488208-67610906</t>
  </si>
  <si>
    <t>NM_001164421</t>
  </si>
  <si>
    <t>Pqlc1</t>
  </si>
  <si>
    <t>chr18:80256305-80292724</t>
  </si>
  <si>
    <t>NM_146090</t>
  </si>
  <si>
    <t>Zadh2</t>
  </si>
  <si>
    <t>chr18:84088157-84097514</t>
  </si>
  <si>
    <t>NM_001081300</t>
  </si>
  <si>
    <t>Tshz1</t>
  </si>
  <si>
    <t>chr18:84011626-84086465</t>
  </si>
  <si>
    <t>NM_198429</t>
  </si>
  <si>
    <t>Nfatc1</t>
  </si>
  <si>
    <t>chr18:80606204-80713071</t>
  </si>
  <si>
    <t>NM_009985</t>
  </si>
  <si>
    <t>Ctsw</t>
  </si>
  <si>
    <t>chr19:5465042-5468507</t>
  </si>
  <si>
    <t>NM_001080389</t>
  </si>
  <si>
    <t>Mark2</t>
  </si>
  <si>
    <t>chr19:7275395-7341860</t>
  </si>
  <si>
    <t>NM_021890</t>
  </si>
  <si>
    <t>Fads3</t>
  </si>
  <si>
    <t>chr19:10041547-10059671</t>
  </si>
  <si>
    <t>NM_021453</t>
  </si>
  <si>
    <t>Pga5</t>
  </si>
  <si>
    <t>chr19:10668956-10678071</t>
  </si>
  <si>
    <t>NM_021718</t>
  </si>
  <si>
    <t>Ms4a4b</t>
  </si>
  <si>
    <t>chr19:11443557-11463548</t>
  </si>
  <si>
    <t>NM_026835</t>
  </si>
  <si>
    <t>Ms4a6d</t>
  </si>
  <si>
    <t>chr19:11586605-11604804</t>
  </si>
  <si>
    <t>NM_001163144</t>
  </si>
  <si>
    <t>Pcsk5</t>
  </si>
  <si>
    <t>chr19:17558158-17837632</t>
  </si>
  <si>
    <t>NM_010638</t>
  </si>
  <si>
    <t>Klf9</t>
  </si>
  <si>
    <t>chr19:23141225-23168128</t>
  </si>
  <si>
    <t>NM_001043354</t>
  </si>
  <si>
    <t>Rorb</t>
  </si>
  <si>
    <t>chr19:18930608-19111196</t>
  </si>
  <si>
    <t>NM_001081319</t>
  </si>
  <si>
    <t>Ric1</t>
  </si>
  <si>
    <t>chr19:29522281-29605921</t>
  </si>
  <si>
    <t>NM_007811</t>
  </si>
  <si>
    <t>Cyp26a1</t>
  </si>
  <si>
    <t>chr19:37697807-37701536</t>
  </si>
  <si>
    <t>NM_029839</t>
  </si>
  <si>
    <t>Trub1</t>
  </si>
  <si>
    <t>chr19:57452905-57488908</t>
  </si>
  <si>
    <t>NM_001081131</t>
  </si>
  <si>
    <t>Dhtkd1</t>
  </si>
  <si>
    <t>chr2:5898059-5942792</t>
  </si>
  <si>
    <t>NM_001177843</t>
  </si>
  <si>
    <t>Frmd4a</t>
  </si>
  <si>
    <t>chr2:4400975-4614043</t>
  </si>
  <si>
    <t>NM_133836</t>
  </si>
  <si>
    <t>Il15ra</t>
  </si>
  <si>
    <t>chr2:11705292-11733985</t>
  </si>
  <si>
    <t>NM_001290375</t>
  </si>
  <si>
    <t>Camk1d</t>
  </si>
  <si>
    <t>chr2:5293456-5714762</t>
  </si>
  <si>
    <t>NM_001001309</t>
  </si>
  <si>
    <t>Itga8</t>
  </si>
  <si>
    <t>chr2:12106633-12301944</t>
  </si>
  <si>
    <t>NM_029466</t>
  </si>
  <si>
    <t>Arl5b</t>
  </si>
  <si>
    <t>chr2:15055319-15082456</t>
  </si>
  <si>
    <t>NM_133232</t>
  </si>
  <si>
    <t>chr2:11471430-11502090</t>
  </si>
  <si>
    <t>NM_019456</t>
  </si>
  <si>
    <t>Apbb1ip</t>
  </si>
  <si>
    <t>chr2:22774326-22875653</t>
  </si>
  <si>
    <t>NM_019833</t>
  </si>
  <si>
    <t>Fam69b</t>
  </si>
  <si>
    <t>chr2:26628456-26636497</t>
  </si>
  <si>
    <t>NM_019681</t>
  </si>
  <si>
    <t>Ncs1</t>
  </si>
  <si>
    <t>chr2:31245922-31295471</t>
  </si>
  <si>
    <t>NM_011836</t>
  </si>
  <si>
    <t>Lamc3</t>
  </si>
  <si>
    <t>chr2:31887280-31949083</t>
  </si>
  <si>
    <t>NM_001276425</t>
  </si>
  <si>
    <t>St6galnac4</t>
  </si>
  <si>
    <t>chr2:32587077-32599696</t>
  </si>
  <si>
    <t>NM_001355610</t>
  </si>
  <si>
    <t>Zbtb43</t>
  </si>
  <si>
    <t>chr2:33450287-33468532</t>
  </si>
  <si>
    <t>NM_001308300</t>
  </si>
  <si>
    <t>Ggta1</t>
  </si>
  <si>
    <t>chr2:35400178-35461449</t>
  </si>
  <si>
    <t>NM_001145821</t>
  </si>
  <si>
    <t>NM_010283</t>
  </si>
  <si>
    <t>NM_172854</t>
  </si>
  <si>
    <t>Olfml2a</t>
  </si>
  <si>
    <t>chr2:38931979-38960585</t>
  </si>
  <si>
    <t>NM_001289521</t>
  </si>
  <si>
    <t>chr2:44983511-45110277</t>
  </si>
  <si>
    <t>NM_013554</t>
  </si>
  <si>
    <t>Hoxd10</t>
  </si>
  <si>
    <t>chr2:74691890-74695106</t>
  </si>
  <si>
    <t>NM_008273</t>
  </si>
  <si>
    <t>Hoxd11</t>
  </si>
  <si>
    <t>chr2:74682322-74687016</t>
  </si>
  <si>
    <t>NM_001290730</t>
  </si>
  <si>
    <t>Hoxd8</t>
  </si>
  <si>
    <t>chr2:74705488-74707932</t>
  </si>
  <si>
    <t>NM_010468</t>
  </si>
  <si>
    <t>Hoxd3</t>
  </si>
  <si>
    <t>chr2:74711992-74748271</t>
  </si>
  <si>
    <t>NM_010469</t>
  </si>
  <si>
    <t>Hoxd4</t>
  </si>
  <si>
    <t>chr2:74721977-74729159</t>
  </si>
  <si>
    <t>NM_001025576</t>
  </si>
  <si>
    <t>Ccdc141</t>
  </si>
  <si>
    <t>chr2:77009905-77170635</t>
  </si>
  <si>
    <t>NM_001355142</t>
  </si>
  <si>
    <t>Pde1a</t>
  </si>
  <si>
    <t>chr2:79834452-80038902</t>
  </si>
  <si>
    <t>NM_001177319</t>
  </si>
  <si>
    <t>Tfpi</t>
  </si>
  <si>
    <t>chr2:84440722-84476759</t>
  </si>
  <si>
    <t>NM_177190</t>
  </si>
  <si>
    <t>Tcp11l1</t>
  </si>
  <si>
    <t>chr2:104679979-104712162</t>
  </si>
  <si>
    <t>NR_015473</t>
  </si>
  <si>
    <t>Oip5os1</t>
  </si>
  <si>
    <t>chr2:119594295-119600744</t>
  </si>
  <si>
    <t>NM_001370940</t>
  </si>
  <si>
    <t>Stard9</t>
  </si>
  <si>
    <t>chr2:120629120-120715881</t>
  </si>
  <si>
    <t>NM_011774</t>
  </si>
  <si>
    <t>Slc30a4</t>
  </si>
  <si>
    <t>chr2:122681232-122702663</t>
  </si>
  <si>
    <t>NM_010090</t>
  </si>
  <si>
    <t>Dusp2</t>
  </si>
  <si>
    <t>chr2:127336158-127338377</t>
  </si>
  <si>
    <t>NM_001111331</t>
  </si>
  <si>
    <t>Kcnip3</t>
  </si>
  <si>
    <t>chr2:127456497-127482499</t>
  </si>
  <si>
    <t>NM_011438</t>
  </si>
  <si>
    <t>Sox12</t>
  </si>
  <si>
    <t>chr2:152393611-152398046</t>
  </si>
  <si>
    <t>NM_198617</t>
  </si>
  <si>
    <t>Tspyl3</t>
  </si>
  <si>
    <t>chr2:153222369-153225441</t>
  </si>
  <si>
    <t>NM_170588</t>
  </si>
  <si>
    <t>Cpne1</t>
  </si>
  <si>
    <t>chr2:156071840-156111965</t>
  </si>
  <si>
    <t>NM_178411</t>
  </si>
  <si>
    <t>Zfp334</t>
  </si>
  <si>
    <t>chr2:165377435-165388259</t>
  </si>
  <si>
    <t>NM_001271963</t>
  </si>
  <si>
    <t>chr2:165595027-165771727</t>
  </si>
  <si>
    <t>NM_011427</t>
  </si>
  <si>
    <t>Snai1</t>
  </si>
  <si>
    <t>chr2:167538194-167542811</t>
  </si>
  <si>
    <t>NM_080455</t>
  </si>
  <si>
    <t>Tshz2</t>
  </si>
  <si>
    <t>chr2:169632508-169888504</t>
  </si>
  <si>
    <t>NM_007903</t>
  </si>
  <si>
    <t>Edn3</t>
  </si>
  <si>
    <t>chr2:174760618-174784042</t>
  </si>
  <si>
    <t>NM_001276250</t>
  </si>
  <si>
    <t>chr3:19957053-20009750</t>
  </si>
  <si>
    <t>NM_080634</t>
  </si>
  <si>
    <t>Hps3</t>
  </si>
  <si>
    <t>chr3:19995944-20035310</t>
  </si>
  <si>
    <t>NM_007900</t>
  </si>
  <si>
    <t>Ect2</t>
  </si>
  <si>
    <t>chr3:27097221-27153854</t>
  </si>
  <si>
    <t>NM_177586</t>
  </si>
  <si>
    <t>Eif5a2</t>
  </si>
  <si>
    <t>chr3:28781276-28798846</t>
  </si>
  <si>
    <t>NM_153561</t>
  </si>
  <si>
    <t>Nudt6</t>
  </si>
  <si>
    <t>chr3:37404981-37419596</t>
  </si>
  <si>
    <t>NM_001165954</t>
  </si>
  <si>
    <t>Phc3</t>
  </si>
  <si>
    <t>chr3:30899294-30969415</t>
  </si>
  <si>
    <t>NM_019410</t>
  </si>
  <si>
    <t>Pfn2</t>
  </si>
  <si>
    <t>chr3:57841894-57847757</t>
  </si>
  <si>
    <t>NM_010597</t>
  </si>
  <si>
    <t>Kcnab1</t>
  </si>
  <si>
    <t>chr3:65109013-65378225</t>
  </si>
  <si>
    <t>NM_001357335</t>
  </si>
  <si>
    <t>Mme</t>
  </si>
  <si>
    <t>chr3:63295210-63383713</t>
  </si>
  <si>
    <t>NM_178892</t>
  </si>
  <si>
    <t>Tiparp</t>
  </si>
  <si>
    <t>chr3:65528446-65555518</t>
  </si>
  <si>
    <t>NM_008987</t>
  </si>
  <si>
    <t>Ptx3</t>
  </si>
  <si>
    <t>chr3:66219886-66225806</t>
  </si>
  <si>
    <t>NM_009250</t>
  </si>
  <si>
    <t>Serpini1</t>
  </si>
  <si>
    <t>chr3:75557492-75642523</t>
  </si>
  <si>
    <t>NM_019911</t>
  </si>
  <si>
    <t>Tdo2</t>
  </si>
  <si>
    <t>chr3:81958413-81975728</t>
  </si>
  <si>
    <t>NM_009144</t>
  </si>
  <si>
    <t>Sfrp2</t>
  </si>
  <si>
    <t>chr3:83766320-83774314</t>
  </si>
  <si>
    <t>NM_001111053</t>
  </si>
  <si>
    <t>Dclk1</t>
  </si>
  <si>
    <t>chr3:55242363-55471317</t>
  </si>
  <si>
    <t>NM_028188</t>
  </si>
  <si>
    <t>Rusc1</t>
  </si>
  <si>
    <t>chr3:89083978-89093363</t>
  </si>
  <si>
    <t>NM_001355760</t>
  </si>
  <si>
    <t>Fam189b</t>
  </si>
  <si>
    <t>chr3:89183142-89189291</t>
  </si>
  <si>
    <t>NM_001038587</t>
  </si>
  <si>
    <t>Adar</t>
  </si>
  <si>
    <t>chr3:89715021-89753455</t>
  </si>
  <si>
    <t>NM_011311</t>
  </si>
  <si>
    <t>S100a4</t>
  </si>
  <si>
    <t>chr3:90603769-90606045</t>
  </si>
  <si>
    <t>NM_001165986</t>
  </si>
  <si>
    <t>Ubap2l</t>
  </si>
  <si>
    <t>chr3:90005993-90052515</t>
  </si>
  <si>
    <t>NM_172683</t>
  </si>
  <si>
    <t>Pogz</t>
  </si>
  <si>
    <t>chr3:94837436-94883577</t>
  </si>
  <si>
    <t>NM_001142952</t>
  </si>
  <si>
    <t>Fam46c</t>
  </si>
  <si>
    <t>chr3:100471535-100489192</t>
  </si>
  <si>
    <t>NM_133853</t>
  </si>
  <si>
    <t>Magi3</t>
  </si>
  <si>
    <t>chr3:104013264-104220406</t>
  </si>
  <si>
    <t>NM_007651</t>
  </si>
  <si>
    <t>Cd53</t>
  </si>
  <si>
    <t>chr3:106758860-106790149</t>
  </si>
  <si>
    <t>NM_001163567</t>
  </si>
  <si>
    <t>Fam102b</t>
  </si>
  <si>
    <t>chr3:108970996-109027607</t>
  </si>
  <si>
    <t>NM_010703</t>
  </si>
  <si>
    <t>Lef1</t>
  </si>
  <si>
    <t>chr3:131110296-131224357</t>
  </si>
  <si>
    <t>NM_019571</t>
  </si>
  <si>
    <t>Tspan5</t>
  </si>
  <si>
    <t>chr3:138742207-138904433</t>
  </si>
  <si>
    <t>NM_001355403</t>
  </si>
  <si>
    <t>Gbp3</t>
  </si>
  <si>
    <t>chr3:142560043-142573213</t>
  </si>
  <si>
    <t>NM_001348209</t>
  </si>
  <si>
    <t>Penk</t>
  </si>
  <si>
    <t>chr4:4133535-4138815</t>
  </si>
  <si>
    <t>NM_009822</t>
  </si>
  <si>
    <t>Runx1t1</t>
  </si>
  <si>
    <t>chr4:13784781-13895055</t>
  </si>
  <si>
    <t>NM_023066</t>
  </si>
  <si>
    <t>Asph</t>
  </si>
  <si>
    <t>chr4:9449084-9669162</t>
  </si>
  <si>
    <t>NM_175234</t>
  </si>
  <si>
    <t>Faxc</t>
  </si>
  <si>
    <t>chr4:21931325-22001461</t>
  </si>
  <si>
    <t>NM_172865</t>
  </si>
  <si>
    <t>Manea</t>
  </si>
  <si>
    <t>chr4:26324505-26346652</t>
  </si>
  <si>
    <t>NM_172688</t>
  </si>
  <si>
    <t>Map3k7</t>
  </si>
  <si>
    <t>chr4:31964106-32023466</t>
  </si>
  <si>
    <t>NM_172867</t>
  </si>
  <si>
    <t>Zfp462</t>
  </si>
  <si>
    <t>chr4:54947944-55083563</t>
  </si>
  <si>
    <t>NR_027923</t>
  </si>
  <si>
    <t>C630043F03Rik</t>
  </si>
  <si>
    <t>chr4:72201243-72203930</t>
  </si>
  <si>
    <t>NM_011599</t>
  </si>
  <si>
    <t>Tle1</t>
  </si>
  <si>
    <t>chr4:72109944-72200893</t>
  </si>
  <si>
    <t>NM_172872</t>
  </si>
  <si>
    <t>Kank4</t>
  </si>
  <si>
    <t>chr4:98754891-98817537</t>
  </si>
  <si>
    <t>NM_198037</t>
  </si>
  <si>
    <t>Cachd1</t>
  </si>
  <si>
    <t>chr4:100776678-101003748</t>
  </si>
  <si>
    <t>NM_146145</t>
  </si>
  <si>
    <t>Jak1</t>
  </si>
  <si>
    <t>chr4:101151973-101265282</t>
  </si>
  <si>
    <t>NM_025590</t>
  </si>
  <si>
    <t>chr4:106744560-106799831</t>
  </si>
  <si>
    <t>NM_001347163</t>
  </si>
  <si>
    <t>Zfyve9</t>
  </si>
  <si>
    <t>chr4:108637472-108781088</t>
  </si>
  <si>
    <t>NM_007943</t>
  </si>
  <si>
    <t>Eps15</t>
  </si>
  <si>
    <t>chr4:109280274-109387816</t>
  </si>
  <si>
    <t>NM_011527</t>
  </si>
  <si>
    <t>Tal1</t>
  </si>
  <si>
    <t>chr4:115056425-115071755</t>
  </si>
  <si>
    <t>NM_009185</t>
  </si>
  <si>
    <t>Stil</t>
  </si>
  <si>
    <t>chr4:115000117-115043198</t>
  </si>
  <si>
    <t>NM_008958</t>
  </si>
  <si>
    <t>Ptch2</t>
  </si>
  <si>
    <t>chr4:117096055-117116101</t>
  </si>
  <si>
    <t>NM_013883</t>
  </si>
  <si>
    <t>chr4:120405280-120530199</t>
  </si>
  <si>
    <t>NM_001145950</t>
  </si>
  <si>
    <t>5730409E04Rik</t>
  </si>
  <si>
    <t>chr4:126609853-126614371</t>
  </si>
  <si>
    <t>NR_151530</t>
  </si>
  <si>
    <t>C330020E22Rik</t>
  </si>
  <si>
    <t>chr4:129382718-129399086</t>
  </si>
  <si>
    <t>NM_029036</t>
  </si>
  <si>
    <t>S100pbp</t>
  </si>
  <si>
    <t>chr4:129148001-129189542</t>
  </si>
  <si>
    <t>NM_011986</t>
  </si>
  <si>
    <t>Ncdn</t>
  </si>
  <si>
    <t>chr4:126743749-126753429</t>
  </si>
  <si>
    <t>NM_025998</t>
  </si>
  <si>
    <t>Nkain1</t>
  </si>
  <si>
    <t>chr4:130530130-130574036</t>
  </si>
  <si>
    <t>NM_001199136</t>
  </si>
  <si>
    <t>Macf1</t>
  </si>
  <si>
    <t>chr4:123349632-123684360</t>
  </si>
  <si>
    <t>NM_001167918</t>
  </si>
  <si>
    <t>D830031N03Rik</t>
  </si>
  <si>
    <t>chr4:123403600-123411911</t>
  </si>
  <si>
    <t>NM_008321</t>
  </si>
  <si>
    <t>Id3</t>
  </si>
  <si>
    <t>chr4:136143821-136145392</t>
  </si>
  <si>
    <t>NM_001163256</t>
  </si>
  <si>
    <t>Fblim1</t>
  </si>
  <si>
    <t>chr4:141576061-141599924</t>
  </si>
  <si>
    <t>NM_001017966</t>
  </si>
  <si>
    <t>Ddi2</t>
  </si>
  <si>
    <t>chr4:141683562-141723419</t>
  </si>
  <si>
    <t>NM_020009</t>
  </si>
  <si>
    <t>Mtor</t>
  </si>
  <si>
    <t>chr4:148448581-148557685</t>
  </si>
  <si>
    <t>NM_177672</t>
  </si>
  <si>
    <t>Tmem201</t>
  </si>
  <si>
    <t>chr4:149724862-149738068</t>
  </si>
  <si>
    <t>NM_023051</t>
  </si>
  <si>
    <t>Clstn1</t>
  </si>
  <si>
    <t>chr4:149586467-149648899</t>
  </si>
  <si>
    <t>NM_001164051</t>
  </si>
  <si>
    <t>Pik3cd</t>
  </si>
  <si>
    <t>chr4:149649167-149676089</t>
  </si>
  <si>
    <t>NM_001252655</t>
  </si>
  <si>
    <t>Kcnab2</t>
  </si>
  <si>
    <t>chr4:152390743-152448855</t>
  </si>
  <si>
    <t>NM_021457</t>
  </si>
  <si>
    <t>Fzd1</t>
  </si>
  <si>
    <t>chr5:4753838-4758216</t>
  </si>
  <si>
    <t>NM_011075</t>
  </si>
  <si>
    <t>Abcb1b</t>
  </si>
  <si>
    <t>chr5:8798146-8866314</t>
  </si>
  <si>
    <t>NM_001289460</t>
  </si>
  <si>
    <t>Hgf</t>
  </si>
  <si>
    <t>chr5:16553494-16573944</t>
  </si>
  <si>
    <t>NM_001289461</t>
  </si>
  <si>
    <t>chr5:16553900-16619439</t>
  </si>
  <si>
    <t>NM_010305</t>
  </si>
  <si>
    <t>Gnai1</t>
  </si>
  <si>
    <t>chr5:18265134-18360413</t>
  </si>
  <si>
    <t>NM_001310504</t>
  </si>
  <si>
    <t>Actr3b</t>
  </si>
  <si>
    <t>chr5:25759972-25850691</t>
  </si>
  <si>
    <t>NM_173402</t>
  </si>
  <si>
    <t>Rgs12</t>
  </si>
  <si>
    <t>chr5:34949447-35033593</t>
  </si>
  <si>
    <t>NM_010942</t>
  </si>
  <si>
    <t>Nsg1</t>
  </si>
  <si>
    <t>chr5:38137192-38159743</t>
  </si>
  <si>
    <t>NM_001033415</t>
  </si>
  <si>
    <t>Shisa3</t>
  </si>
  <si>
    <t>chr5:67607882-67613987</t>
  </si>
  <si>
    <t>NM_001201413</t>
  </si>
  <si>
    <t>Apbb2</t>
  </si>
  <si>
    <t>chr5:66298724-66618817</t>
  </si>
  <si>
    <t>NM_011058</t>
  </si>
  <si>
    <t>Pdgfra</t>
  </si>
  <si>
    <t>chr5:75152250-75198206</t>
  </si>
  <si>
    <t>NM_009704</t>
  </si>
  <si>
    <t>Areg</t>
  </si>
  <si>
    <t>chr5:91139598-91148432</t>
  </si>
  <si>
    <t>NM_133738</t>
  </si>
  <si>
    <t>Antxr2</t>
  </si>
  <si>
    <t>chr5:97884687-98031017</t>
  </si>
  <si>
    <t>NM_001080798</t>
  </si>
  <si>
    <t>Aff1</t>
  </si>
  <si>
    <t>chr5:103754572-103855322</t>
  </si>
  <si>
    <t>NM_001199685</t>
  </si>
  <si>
    <t>Taok3</t>
  </si>
  <si>
    <t>chr5:117120128-117275098</t>
  </si>
  <si>
    <t>NM_007545</t>
  </si>
  <si>
    <t>Hrk</t>
  </si>
  <si>
    <t>chr5:118169763-118189478</t>
  </si>
  <si>
    <t>NM_018825</t>
  </si>
  <si>
    <t>Sh2b2</t>
  </si>
  <si>
    <t>chr5:136218148-136244940</t>
  </si>
  <si>
    <t>NM_024474</t>
  </si>
  <si>
    <t>Col26a1</t>
  </si>
  <si>
    <t>chr5:136741759-136883215</t>
  </si>
  <si>
    <t>NR_015486</t>
  </si>
  <si>
    <t>D130017N08Rik</t>
  </si>
  <si>
    <t>chr5:143758353-143764942</t>
  </si>
  <si>
    <t>NM_001100180</t>
  </si>
  <si>
    <t>Cyp3a57</t>
  </si>
  <si>
    <t>chr5:145345268-145390926</t>
  </si>
  <si>
    <t>NM_001105160</t>
  </si>
  <si>
    <t>Cyp3a59</t>
  </si>
  <si>
    <t>chr5:146079257-146113283</t>
  </si>
  <si>
    <t>NM_145155</t>
  </si>
  <si>
    <t>Wasf3</t>
  </si>
  <si>
    <t>chr5:146385005-146471125</t>
  </si>
  <si>
    <t>NM_175310</t>
  </si>
  <si>
    <t>Pds5b</t>
  </si>
  <si>
    <t>chr5:150673826-150810669</t>
  </si>
  <si>
    <t>NM_001191025</t>
  </si>
  <si>
    <t>NM_001164805</t>
  </si>
  <si>
    <t>Thsd7a</t>
  </si>
  <si>
    <t>chr6:12311607-12749253</t>
  </si>
  <si>
    <t>NM_019697</t>
  </si>
  <si>
    <t>Kcnd2</t>
  </si>
  <si>
    <t>chr6:21215345-21729805</t>
  </si>
  <si>
    <t>NM_001081351</t>
  </si>
  <si>
    <t>Cped1</t>
  </si>
  <si>
    <t>chr6:21985909-22255606</t>
  </si>
  <si>
    <t>NM_008590</t>
  </si>
  <si>
    <t>Mest</t>
  </si>
  <si>
    <t>chr6:30738049-30748466</t>
  </si>
  <si>
    <t>NM_172467</t>
  </si>
  <si>
    <t>Zc3hav1l</t>
  </si>
  <si>
    <t>chr6:38287393-38299259</t>
  </si>
  <si>
    <t>NM_194061</t>
  </si>
  <si>
    <t>D630045J12Rik</t>
  </si>
  <si>
    <t>chr6:38123173-38254139</t>
  </si>
  <si>
    <t>NM_029528</t>
  </si>
  <si>
    <t>Fam131b</t>
  </si>
  <si>
    <t>chr6:42315304-42324640</t>
  </si>
  <si>
    <t>NM_029930</t>
  </si>
  <si>
    <t>Tcaf1</t>
  </si>
  <si>
    <t>chr6:42672546-42693100</t>
  </si>
  <si>
    <t>NM_175035</t>
  </si>
  <si>
    <t>Gimap5</t>
  </si>
  <si>
    <t>chr6:48746196-48754200</t>
  </si>
  <si>
    <t>NM_172727</t>
  </si>
  <si>
    <t>Fam221a</t>
  </si>
  <si>
    <t>chr6:49367738-49389904</t>
  </si>
  <si>
    <t>NM_018769</t>
  </si>
  <si>
    <t>Dfna5</t>
  </si>
  <si>
    <t>chr6:50207400-50261769</t>
  </si>
  <si>
    <t>NM_010456</t>
  </si>
  <si>
    <t>Hoxa9</t>
  </si>
  <si>
    <t>chr6:52223096-52227370</t>
  </si>
  <si>
    <t>NM_173406</t>
  </si>
  <si>
    <t>Jazf1</t>
  </si>
  <si>
    <t>chr6:52768067-53068624</t>
  </si>
  <si>
    <t>NM_001327821</t>
  </si>
  <si>
    <t>Creb5</t>
  </si>
  <si>
    <t>chr6:53287302-53700363</t>
  </si>
  <si>
    <t>NM_001362210</t>
  </si>
  <si>
    <t>Kbtbd2</t>
  </si>
  <si>
    <t>chr6:56777524-56797813</t>
  </si>
  <si>
    <t>NM_023184</t>
  </si>
  <si>
    <t>Klf15</t>
  </si>
  <si>
    <t>chr6:90462575-90475238</t>
  </si>
  <si>
    <t>NM_027868</t>
  </si>
  <si>
    <t>Slc41a3</t>
  </si>
  <si>
    <t>chr6:90604879-90646412</t>
  </si>
  <si>
    <t>NM_009320</t>
  </si>
  <si>
    <t>Slc6a6</t>
  </si>
  <si>
    <t>chr6:91684066-91759063</t>
  </si>
  <si>
    <t>NM_001134384</t>
  </si>
  <si>
    <t>Iqsec1</t>
  </si>
  <si>
    <t>chr6:90659597-90810123</t>
  </si>
  <si>
    <t>NM_026255</t>
  </si>
  <si>
    <t>Slc25a26</t>
  </si>
  <si>
    <t>chr6:94500313-94604652</t>
  </si>
  <si>
    <t>NM_001008785</t>
  </si>
  <si>
    <t>Kbtbd8</t>
  </si>
  <si>
    <t>chr6:95117879-95129793</t>
  </si>
  <si>
    <t>NM_025829</t>
  </si>
  <si>
    <t>Eif4e3</t>
  </si>
  <si>
    <t>chr6:99625136-99666771</t>
  </si>
  <si>
    <t>NM_001134460</t>
  </si>
  <si>
    <t>Prickle2</t>
  </si>
  <si>
    <t>chr6:92370891-92481392</t>
  </si>
  <si>
    <t>NM_001029850</t>
  </si>
  <si>
    <t>Magi1</t>
  </si>
  <si>
    <t>chr6:93675452-94283917</t>
  </si>
  <si>
    <t>NM_053204</t>
  </si>
  <si>
    <t>Erc1</t>
  </si>
  <si>
    <t>chr6:119570795-119848150</t>
  </si>
  <si>
    <t>NM_026743</t>
  </si>
  <si>
    <t>Tspan11</t>
  </si>
  <si>
    <t>chr6:127887621-127953031</t>
  </si>
  <si>
    <t>NM_010650</t>
  </si>
  <si>
    <t>Klra8</t>
  </si>
  <si>
    <t>chr6:130115226-130129835</t>
  </si>
  <si>
    <t>NM_028982</t>
  </si>
  <si>
    <t>8430419L09Rik</t>
  </si>
  <si>
    <t>chr6:135197986-135236240</t>
  </si>
  <si>
    <t>NM_144920</t>
  </si>
  <si>
    <t>Plekha5</t>
  </si>
  <si>
    <t>chr6:140424098-140594906</t>
  </si>
  <si>
    <t>NM_008511</t>
  </si>
  <si>
    <t>Lrmp</t>
  </si>
  <si>
    <t>chr6:145121768-145174928</t>
  </si>
  <si>
    <t>NM_133688</t>
  </si>
  <si>
    <t>Lyrm5</t>
  </si>
  <si>
    <t>chr6:145211146-145216542</t>
  </si>
  <si>
    <t>NM_027760</t>
  </si>
  <si>
    <t>Rassf8</t>
  </si>
  <si>
    <t>chr6:145746786-145821079</t>
  </si>
  <si>
    <t>NM_001243163</t>
  </si>
  <si>
    <t>Sox5</t>
  </si>
  <si>
    <t>chr6:143828424-144209568</t>
  </si>
  <si>
    <t>NM_010656</t>
  </si>
  <si>
    <t>Sspn</t>
  </si>
  <si>
    <t>chr6:145934121-145965225</t>
  </si>
  <si>
    <t>NM_001355728</t>
  </si>
  <si>
    <t>Ppfibp1</t>
  </si>
  <si>
    <t>chr6:146888493-147032025</t>
  </si>
  <si>
    <t>NM_133189</t>
  </si>
  <si>
    <t>Cacng7</t>
  </si>
  <si>
    <t>chr7:3332824-3368221</t>
  </si>
  <si>
    <t>NM_001302387</t>
  </si>
  <si>
    <t>Clcn4-2</t>
  </si>
  <si>
    <t>chr7:7282308-7299557</t>
  </si>
  <si>
    <t>NM_178900</t>
  </si>
  <si>
    <t>Prkd2</t>
  </si>
  <si>
    <t>chr7:16843064-16870461</t>
  </si>
  <si>
    <t>NM_001162950</t>
  </si>
  <si>
    <t>Hif3a</t>
  </si>
  <si>
    <t>chr7:17030992-17062427</t>
  </si>
  <si>
    <t>NM_001310687</t>
  </si>
  <si>
    <t>Fbxo17</t>
  </si>
  <si>
    <t>chr7:28716781-28738140</t>
  </si>
  <si>
    <t>NM_011754</t>
  </si>
  <si>
    <t>Zfp27</t>
  </si>
  <si>
    <t>chr7:29893336-29906104</t>
  </si>
  <si>
    <t>NM_172298</t>
  </si>
  <si>
    <t>Tshz3</t>
  </si>
  <si>
    <t>chr7:36698117-36773553</t>
  </si>
  <si>
    <t>NM_024253</t>
  </si>
  <si>
    <t>Nkg7</t>
  </si>
  <si>
    <t>chr7:43437137-43438246</t>
  </si>
  <si>
    <t>NM_153679</t>
  </si>
  <si>
    <t>NM_027903</t>
  </si>
  <si>
    <t>Dhdh</t>
  </si>
  <si>
    <t>chr7:45473562-45488805</t>
  </si>
  <si>
    <t>NM_001290990</t>
  </si>
  <si>
    <t>Lmtk3</t>
  </si>
  <si>
    <t>chr7:45785346-45804142</t>
  </si>
  <si>
    <t>NR_131144</t>
  </si>
  <si>
    <t>Gm29683</t>
  </si>
  <si>
    <t>chr7:70272501-70337852</t>
  </si>
  <si>
    <t>NM_009697</t>
  </si>
  <si>
    <t>Nr2f2</t>
  </si>
  <si>
    <t>chr7:70351949-70360593</t>
  </si>
  <si>
    <t>NM_009181</t>
  </si>
  <si>
    <t>St8sia2</t>
  </si>
  <si>
    <t>chr7:73939119-74013682</t>
  </si>
  <si>
    <t>NM_001291195</t>
  </si>
  <si>
    <t>Mef2a</t>
  </si>
  <si>
    <t>chr7:67231162-67372858</t>
  </si>
  <si>
    <t>NM_172903</t>
  </si>
  <si>
    <t>Man2a2</t>
  </si>
  <si>
    <t>chr7:80349096-80371375</t>
  </si>
  <si>
    <t>NM_001311790</t>
  </si>
  <si>
    <t>Ctsc</t>
  </si>
  <si>
    <t>chr7:88278084-88292159</t>
  </si>
  <si>
    <t>NM_001243047</t>
  </si>
  <si>
    <t>Dlg2</t>
  </si>
  <si>
    <t>chr7:92234969-92449246</t>
  </si>
  <si>
    <t>NM_025897</t>
  </si>
  <si>
    <t>Rrp8</t>
  </si>
  <si>
    <t>chr7:105731729-105736584</t>
  </si>
  <si>
    <t>NM_001302205</t>
  </si>
  <si>
    <t>Lmo1</t>
  </si>
  <si>
    <t>chr7:109138564-109175207</t>
  </si>
  <si>
    <t>NM_021885</t>
  </si>
  <si>
    <t>Tub</t>
  </si>
  <si>
    <t>chr7:109010879-109034459</t>
  </si>
  <si>
    <t>NM_021494</t>
  </si>
  <si>
    <t>Dennd5a</t>
  </si>
  <si>
    <t>chr7:109893780-109960422</t>
  </si>
  <si>
    <t>NM_007587</t>
  </si>
  <si>
    <t>Calca</t>
  </si>
  <si>
    <t>chr7:114633290-114636357</t>
  </si>
  <si>
    <t>NM_133670</t>
  </si>
  <si>
    <t>Sult1a1</t>
  </si>
  <si>
    <t>chr7:126672864-126676418</t>
  </si>
  <si>
    <t>NM_001102563</t>
  </si>
  <si>
    <t>Prrt2</t>
  </si>
  <si>
    <t>chr7:127017541-127021211</t>
  </si>
  <si>
    <t>NM_024414</t>
  </si>
  <si>
    <t>Stx1b</t>
  </si>
  <si>
    <t>chr7:127806843-127824531</t>
  </si>
  <si>
    <t>NM_021334</t>
  </si>
  <si>
    <t>Itgax</t>
  </si>
  <si>
    <t>chr7:128129549-128150657</t>
  </si>
  <si>
    <t>NM_018867</t>
  </si>
  <si>
    <t>Cpxm2</t>
  </si>
  <si>
    <t>chr7:132042809-132154741</t>
  </si>
  <si>
    <t>NM_011328</t>
  </si>
  <si>
    <t>Sct</t>
  </si>
  <si>
    <t>chr7:141278328-141279133</t>
  </si>
  <si>
    <t>NM_053082</t>
  </si>
  <si>
    <t>Tspan4</t>
  </si>
  <si>
    <t>chr7:141475235-141493427</t>
  </si>
  <si>
    <t>NM_001311145</t>
  </si>
  <si>
    <t>Tnfrsf22</t>
  </si>
  <si>
    <t>chr7:143634807-143649664</t>
  </si>
  <si>
    <t>NM_178642</t>
  </si>
  <si>
    <t>Ano1</t>
  </si>
  <si>
    <t>chr7:144588548-144738573</t>
  </si>
  <si>
    <t>NM_015804</t>
  </si>
  <si>
    <t>Atp11a</t>
  </si>
  <si>
    <t>chr8:12757015-12868728</t>
  </si>
  <si>
    <t>NM_001363455</t>
  </si>
  <si>
    <t>Champ1</t>
  </si>
  <si>
    <t>chr8:13869640-13881639</t>
  </si>
  <si>
    <t>NM_029116</t>
  </si>
  <si>
    <t>Kbtbd11</t>
  </si>
  <si>
    <t>chr8:15011024-15033332</t>
  </si>
  <si>
    <t>NM_177089</t>
  </si>
  <si>
    <t>Tacc1</t>
  </si>
  <si>
    <t>chr8:25154551-25201542</t>
  </si>
  <si>
    <t>NM_001012517</t>
  </si>
  <si>
    <t>Fut10</t>
  </si>
  <si>
    <t>chr8:31187330-31261924</t>
  </si>
  <si>
    <t>NM_031374</t>
  </si>
  <si>
    <t>Tex15</t>
  </si>
  <si>
    <t>chr8:33570543-33585585</t>
  </si>
  <si>
    <t>NR_157105</t>
  </si>
  <si>
    <t>Mfhas1</t>
  </si>
  <si>
    <t>chr8:35587788-35679449</t>
  </si>
  <si>
    <t>NM_153535</t>
  </si>
  <si>
    <t>Fam149a</t>
  </si>
  <si>
    <t>chr8:45336714-45382291</t>
  </si>
  <si>
    <t>NM_178788</t>
  </si>
  <si>
    <t>Dctd</t>
  </si>
  <si>
    <t>chr8:48109957-48141667</t>
  </si>
  <si>
    <t>NM_010402</t>
  </si>
  <si>
    <t>Hand2</t>
  </si>
  <si>
    <t>chr8:57320982-57324517</t>
  </si>
  <si>
    <t>NM_173411</t>
  </si>
  <si>
    <t>BC030500</t>
  </si>
  <si>
    <t>chr8:58911754-58914298</t>
  </si>
  <si>
    <t>NM_001145937</t>
  </si>
  <si>
    <t>Tenm3</t>
  </si>
  <si>
    <t>chr8:48225664-48674690</t>
  </si>
  <si>
    <t>NM_001293773</t>
  </si>
  <si>
    <t>Palld</t>
  </si>
  <si>
    <t>chr8:61511430-61760089</t>
  </si>
  <si>
    <t>NM_145599</t>
  </si>
  <si>
    <t>chr8:77595977-77610653</t>
  </si>
  <si>
    <t>NM_177378</t>
  </si>
  <si>
    <t>Rnf150</t>
  </si>
  <si>
    <t>chr8:82863355-83091271</t>
  </si>
  <si>
    <t>NM_001163791</t>
  </si>
  <si>
    <t>Orc6</t>
  </si>
  <si>
    <t>chr8:85299631-85308279</t>
  </si>
  <si>
    <t>NM_033327</t>
  </si>
  <si>
    <t>Zfp423</t>
  </si>
  <si>
    <t>chr8:87661809-87959595</t>
  </si>
  <si>
    <t>NM_009866</t>
  </si>
  <si>
    <t>Cdh11</t>
  </si>
  <si>
    <t>chr8:102632094-102785111</t>
  </si>
  <si>
    <t>NR_040344</t>
  </si>
  <si>
    <t>1810019D21Rik</t>
  </si>
  <si>
    <t>chr8:106135399-106138722</t>
  </si>
  <si>
    <t>NM_009229</t>
  </si>
  <si>
    <t>Sntb2</t>
  </si>
  <si>
    <t>chr8:106935739-107014232</t>
  </si>
  <si>
    <t>NM_001033321</t>
  </si>
  <si>
    <t>Tmem231</t>
  </si>
  <si>
    <t>chr8:111912006-111933813</t>
  </si>
  <si>
    <t>NM_001109873</t>
  </si>
  <si>
    <t>Cbfa2t3</t>
  </si>
  <si>
    <t>chr8:122625135-122678175</t>
  </si>
  <si>
    <t>NM_009808</t>
  </si>
  <si>
    <t>Casp12</t>
  </si>
  <si>
    <t>chr9:5345475-5373034</t>
  </si>
  <si>
    <t>NM_027924</t>
  </si>
  <si>
    <t>Pdgfd</t>
  </si>
  <si>
    <t>chr9:6168485-6378845</t>
  </si>
  <si>
    <t>NM_010287</t>
  </si>
  <si>
    <t>Gpr83</t>
  </si>
  <si>
    <t>chr9:14860209-14870789</t>
  </si>
  <si>
    <t>NM_028279</t>
  </si>
  <si>
    <t>Naalad2</t>
  </si>
  <si>
    <t>chr9:18321950-18386036</t>
  </si>
  <si>
    <t>NM_001082485</t>
  </si>
  <si>
    <t>Zfp266</t>
  </si>
  <si>
    <t>chr9:20495068-20521419</t>
  </si>
  <si>
    <t>NM_007388</t>
  </si>
  <si>
    <t>chr9:22126726-22130598</t>
  </si>
  <si>
    <t>NM_001024139</t>
  </si>
  <si>
    <t>Adamts15</t>
  </si>
  <si>
    <t>chr9:30899154-30922452</t>
  </si>
  <si>
    <t>NM_001029838</t>
  </si>
  <si>
    <t>Pknox2</t>
  </si>
  <si>
    <t>chr9:36890978-37147322</t>
  </si>
  <si>
    <t>NM_198091</t>
  </si>
  <si>
    <t>Usp2</t>
  </si>
  <si>
    <t>chr9:44084919-44095627</t>
  </si>
  <si>
    <t>NM_001014761</t>
  </si>
  <si>
    <t>Scn2b</t>
  </si>
  <si>
    <t>chr9:45117875-45130070</t>
  </si>
  <si>
    <t>NM_011792</t>
  </si>
  <si>
    <t>Bace1</t>
  </si>
  <si>
    <t>chr9:45838544-45862484</t>
  </si>
  <si>
    <t>NM_001033324</t>
  </si>
  <si>
    <t>Zbtb16</t>
  </si>
  <si>
    <t>chr9:48651796-48835941</t>
  </si>
  <si>
    <t>NM_001364543</t>
  </si>
  <si>
    <t>chr9:48651796-48836225</t>
  </si>
  <si>
    <t>NM_001042752</t>
  </si>
  <si>
    <t>Neo1</t>
  </si>
  <si>
    <t>chr9:58874679-59036441</t>
  </si>
  <si>
    <t>NM_001162917</t>
  </si>
  <si>
    <t>Dennd4a</t>
  </si>
  <si>
    <t>chr9:64811010-64919667</t>
  </si>
  <si>
    <t>NM_153119</t>
  </si>
  <si>
    <t>Plekho2</t>
  </si>
  <si>
    <t>chr9:65552576-65580087</t>
  </si>
  <si>
    <t>NM_173413</t>
  </si>
  <si>
    <t>Rab8b</t>
  </si>
  <si>
    <t>chr9:66843663-66919705</t>
  </si>
  <si>
    <t>NM_145617</t>
  </si>
  <si>
    <t>Herc1</t>
  </si>
  <si>
    <t>chr9:66350449-66508775</t>
  </si>
  <si>
    <t>NM_010864</t>
  </si>
  <si>
    <t>Myo5a</t>
  </si>
  <si>
    <t>chr9:75071205-75223687</t>
  </si>
  <si>
    <t>NM_016711</t>
  </si>
  <si>
    <t>Tmod2</t>
  </si>
  <si>
    <t>chr9:75565621-75611325</t>
  </si>
  <si>
    <t>NM_001081243</t>
  </si>
  <si>
    <t>Filip1</t>
  </si>
  <si>
    <t>chr9:79815050-79977882</t>
  </si>
  <si>
    <t>NM_153509</t>
  </si>
  <si>
    <t>AF529169</t>
  </si>
  <si>
    <t>chr9:89590034-89622986</t>
  </si>
  <si>
    <t>NM_001359960</t>
  </si>
  <si>
    <t>Zbtb38</t>
  </si>
  <si>
    <t>chr9:96685422-96719445</t>
  </si>
  <si>
    <t>NM_008624</t>
  </si>
  <si>
    <t>Mras</t>
  </si>
  <si>
    <t>chr9:99385419-99436712</t>
  </si>
  <si>
    <t>NM_031178</t>
  </si>
  <si>
    <t>Tlr9</t>
  </si>
  <si>
    <t>chr9:106222597-106226876</t>
  </si>
  <si>
    <t>NM_001083936</t>
  </si>
  <si>
    <t>Pth1r</t>
  </si>
  <si>
    <t>chr9:110722084-110742610</t>
  </si>
  <si>
    <t>NM_010136</t>
  </si>
  <si>
    <t>Eomes</t>
  </si>
  <si>
    <t>chr9:118478188-118486132</t>
  </si>
  <si>
    <t>NM_001289559</t>
  </si>
  <si>
    <t>Pomgnt2</t>
  </si>
  <si>
    <t>chr9:121981605-121996026</t>
  </si>
  <si>
    <t>NM_009915</t>
  </si>
  <si>
    <t>Ccr2</t>
  </si>
  <si>
    <t>chr9:124102182-124109140</t>
  </si>
  <si>
    <t>NM_009917</t>
  </si>
  <si>
    <t>Ccr5</t>
  </si>
  <si>
    <t>chr9:124121542-124127183</t>
  </si>
  <si>
    <t>NM_001243762</t>
  </si>
  <si>
    <t>Clcn5</t>
  </si>
  <si>
    <t>chrX:7158411-7319358</t>
  </si>
  <si>
    <t>NM_001313765</t>
  </si>
  <si>
    <t>Shroom4</t>
  </si>
  <si>
    <t>chrX:6577285-6637454</t>
  </si>
  <si>
    <t>NM_010883</t>
  </si>
  <si>
    <t>Ndp</t>
  </si>
  <si>
    <t>chrX:16885520-16911774</t>
  </si>
  <si>
    <t>NM_172778</t>
  </si>
  <si>
    <t>Maob</t>
  </si>
  <si>
    <t>chrX:16709280-16817366</t>
  </si>
  <si>
    <t>NM_178782</t>
  </si>
  <si>
    <t>Bcorl1</t>
  </si>
  <si>
    <t>chrX:48341357-48406728</t>
  </si>
  <si>
    <t>NM_001358618</t>
  </si>
  <si>
    <t>Smarca1</t>
  </si>
  <si>
    <t>chrX:47809369-47892613</t>
  </si>
  <si>
    <t>NM_001358361</t>
  </si>
  <si>
    <t>Gria3</t>
  </si>
  <si>
    <t>chrX:41400853-41678601</t>
  </si>
  <si>
    <t>NM_008621</t>
  </si>
  <si>
    <t>Mpp1</t>
  </si>
  <si>
    <t>chrX:75109732-75131016</t>
  </si>
  <si>
    <t>NM_178753</t>
  </si>
  <si>
    <t>Spin4</t>
  </si>
  <si>
    <t>chrX:95022506-95026682</t>
  </si>
  <si>
    <t>NM_175179</t>
  </si>
  <si>
    <t>Amer1</t>
  </si>
  <si>
    <t>chrX:95420313-95444840</t>
  </si>
  <si>
    <t>NM_001290385</t>
  </si>
  <si>
    <t>Arhgef9</t>
  </si>
  <si>
    <t>chrX:95048934-95166539</t>
  </si>
  <si>
    <t>NM_175540</t>
  </si>
  <si>
    <t>Eda2r</t>
  </si>
  <si>
    <t>chrX:97333840-97377209</t>
  </si>
  <si>
    <t>NM_172932</t>
  </si>
  <si>
    <t>Nlgn3</t>
  </si>
  <si>
    <t>chrX:101299178-101321350</t>
  </si>
  <si>
    <t>NM_001177985</t>
  </si>
  <si>
    <t>Zmym3</t>
  </si>
  <si>
    <t>chrX:101404383-101419914</t>
  </si>
  <si>
    <t>NM_001163610</t>
  </si>
  <si>
    <t>Nhsl2</t>
  </si>
  <si>
    <t>chrX:101849384-102092055</t>
  </si>
  <si>
    <t>NM_008409</t>
  </si>
  <si>
    <t>Itm2a</t>
  </si>
  <si>
    <t>chrX:107397194-107403360</t>
  </si>
  <si>
    <t>NM_053185</t>
  </si>
  <si>
    <t>Col4a6</t>
  </si>
  <si>
    <t>chrX:141165402-141474076</t>
  </si>
  <si>
    <t>NM_008356</t>
  </si>
  <si>
    <t>Il13ra2</t>
  </si>
  <si>
    <t>chrX:147383477-147429192</t>
  </si>
  <si>
    <t>NM_001081173</t>
  </si>
  <si>
    <t>Lrch2</t>
  </si>
  <si>
    <t>chrX:147470377-147554081</t>
  </si>
  <si>
    <t>NM_008001</t>
  </si>
  <si>
    <t>Fgd1</t>
  </si>
  <si>
    <t>chrX:151047169-151089686</t>
  </si>
  <si>
    <t>NM_001002272</t>
  </si>
  <si>
    <t>chrX:150644709-150657436</t>
  </si>
  <si>
    <t>NM_001313753</t>
  </si>
  <si>
    <t>Map7d2</t>
  </si>
  <si>
    <t>chrX:159459124-159498757</t>
  </si>
  <si>
    <t>NM_001290651</t>
  </si>
  <si>
    <t>Scml2</t>
  </si>
  <si>
    <t>chrX:161162749-161258213</t>
  </si>
  <si>
    <t>NM_172441</t>
  </si>
  <si>
    <t>Shroom2</t>
  </si>
  <si>
    <t>chrX:152609508-152769486</t>
  </si>
  <si>
    <t xml:space="preserve">Acvr2aPRcre vs ctrl </t>
  </si>
  <si>
    <t>NM_028179</t>
  </si>
  <si>
    <t>2200002D01Rik</t>
  </si>
  <si>
    <t>chr7:29247520-29248467</t>
  </si>
  <si>
    <t>NR_045010</t>
  </si>
  <si>
    <t>Sfpq</t>
  </si>
  <si>
    <t>chr4:127021300-127037014</t>
  </si>
  <si>
    <t>NM_001004173</t>
  </si>
  <si>
    <t>Sgpp2</t>
  </si>
  <si>
    <t>chr1:78310345-78420286</t>
  </si>
  <si>
    <t>NM_001177402</t>
  </si>
  <si>
    <t>Cebpzos</t>
  </si>
  <si>
    <t>chr17:78916498-78921048</t>
  </si>
  <si>
    <t>NM_008484</t>
  </si>
  <si>
    <t>Lamb3</t>
  </si>
  <si>
    <t>chr1:193301993-193343878</t>
  </si>
  <si>
    <t>NM_031880</t>
  </si>
  <si>
    <t>Tnk1</t>
  </si>
  <si>
    <t>chr11:69850562-69858730</t>
  </si>
  <si>
    <t>NM_001347605</t>
  </si>
  <si>
    <t>Urah</t>
  </si>
  <si>
    <t>chr7:140835137-140837971</t>
  </si>
  <si>
    <t>NM_001372508</t>
  </si>
  <si>
    <t>Ubp1</t>
  </si>
  <si>
    <t>chr9:113931147-113978027</t>
  </si>
  <si>
    <t>NM_001271360</t>
  </si>
  <si>
    <t>Arrb2</t>
  </si>
  <si>
    <t>chr11:70432579-70440828</t>
  </si>
  <si>
    <t>NM_019397</t>
  </si>
  <si>
    <t>Egfl6</t>
  </si>
  <si>
    <t>chrX:166523006-166585716</t>
  </si>
  <si>
    <t>NM_001081416</t>
  </si>
  <si>
    <t>Fndc1</t>
  </si>
  <si>
    <t>chr17:7738568-7827302</t>
  </si>
  <si>
    <t>NM_001360593</t>
  </si>
  <si>
    <t>Cab39l</t>
  </si>
  <si>
    <t>chr14:59478950-59548904</t>
  </si>
  <si>
    <t>NM_029821</t>
  </si>
  <si>
    <t>chr7:140835278-140837971</t>
  </si>
  <si>
    <t>NM_001348103</t>
  </si>
  <si>
    <t>Ndst1</t>
  </si>
  <si>
    <t>chr18:60684493-60727566</t>
  </si>
  <si>
    <t>NM_001199271</t>
  </si>
  <si>
    <t>Slc19a1</t>
  </si>
  <si>
    <t>chr10:77032738-77050432</t>
  </si>
  <si>
    <t>NM_019974</t>
  </si>
  <si>
    <t>Klk11</t>
  </si>
  <si>
    <t>chr7:43776328-43779262</t>
  </si>
  <si>
    <t>NM_011820</t>
  </si>
  <si>
    <t>Ggt5</t>
  </si>
  <si>
    <t>chr10:75589380-75617200</t>
  </si>
  <si>
    <t>NR_152449</t>
  </si>
  <si>
    <t>Snapc3</t>
  </si>
  <si>
    <t>chr4:83417723-83469180</t>
  </si>
  <si>
    <t>NM_015829</t>
  </si>
  <si>
    <t>NM_153783</t>
  </si>
  <si>
    <t>Paox</t>
  </si>
  <si>
    <t>chr7:140125684-140134334</t>
  </si>
  <si>
    <t>NM_011825</t>
  </si>
  <si>
    <t>Grem2</t>
  </si>
  <si>
    <t>chr1:174833784-174921819</t>
  </si>
  <si>
    <t>NM_001358082</t>
  </si>
  <si>
    <t>Cdip1</t>
  </si>
  <si>
    <t>chr16:4765460-4790292</t>
  </si>
  <si>
    <t>NM_172840</t>
  </si>
  <si>
    <t>Vwa2</t>
  </si>
  <si>
    <t>chr19:56874415-56912078</t>
  </si>
  <si>
    <t>NM_021050</t>
  </si>
  <si>
    <t>Cftr</t>
  </si>
  <si>
    <t>chr6:18170686-18322769</t>
  </si>
  <si>
    <t>NM_028021</t>
  </si>
  <si>
    <t>chr7:44605802-44665503</t>
  </si>
  <si>
    <t>NM_001161838</t>
  </si>
  <si>
    <t>Ptprr</t>
  </si>
  <si>
    <t>chr10:116177350-116274929</t>
  </si>
  <si>
    <t>NM_001039581</t>
  </si>
  <si>
    <t>Abca3</t>
  </si>
  <si>
    <t>chr17:24352022-24410204</t>
  </si>
  <si>
    <t>NM_007751</t>
  </si>
  <si>
    <t>Cox8b</t>
  </si>
  <si>
    <t>chr7:140898941-140900446</t>
  </si>
  <si>
    <t>NM_001358814</t>
  </si>
  <si>
    <t>Tmem200a</t>
  </si>
  <si>
    <t>chr10:25991182-26078963</t>
  </si>
  <si>
    <t>NM_025393</t>
  </si>
  <si>
    <t>S100a14</t>
  </si>
  <si>
    <t>chr3:90526848-90528835</t>
  </si>
  <si>
    <t>NM_177305</t>
  </si>
  <si>
    <t>Arl4c</t>
  </si>
  <si>
    <t>chr1:88698225-88702191</t>
  </si>
  <si>
    <t>NM_009635</t>
  </si>
  <si>
    <t>Avil</t>
  </si>
  <si>
    <t>chr10:127000708-127020994</t>
  </si>
  <si>
    <t>NR_015577</t>
  </si>
  <si>
    <t>Ube2d-ps</t>
  </si>
  <si>
    <t>chr11:5762149-5784710</t>
  </si>
  <si>
    <t>NR_073086</t>
  </si>
  <si>
    <t>chr2:74679557-74687016</t>
  </si>
  <si>
    <t>NM_007602</t>
  </si>
  <si>
    <t>chr7:98121558-98178274</t>
  </si>
  <si>
    <t>NM_001359959</t>
  </si>
  <si>
    <t>chr9:96685422-96719850</t>
  </si>
  <si>
    <t>NM_145551</t>
  </si>
  <si>
    <t>Slc5a9</t>
  </si>
  <si>
    <t>chr4:111875376-111902796</t>
  </si>
  <si>
    <t>NM_178907</t>
  </si>
  <si>
    <t>Mapkapk3</t>
  </si>
  <si>
    <t>chr9:107254926-107289877</t>
  </si>
  <si>
    <t>NM_016974</t>
  </si>
  <si>
    <t>Dbp</t>
  </si>
  <si>
    <t>chr7:45705246-45710203</t>
  </si>
  <si>
    <t>NM_001025262</t>
  </si>
  <si>
    <t>chr3:8926529-8964146</t>
  </si>
  <si>
    <t>NM_010441</t>
  </si>
  <si>
    <t>Hmga2</t>
  </si>
  <si>
    <t>chr10:120361267-120476469</t>
  </si>
  <si>
    <t>NM_172715</t>
  </si>
  <si>
    <t>Agpat9</t>
  </si>
  <si>
    <t>chr5:100846228-100899102</t>
  </si>
  <si>
    <t>NM_010243</t>
  </si>
  <si>
    <t>Fut9</t>
  </si>
  <si>
    <t>chr4:25609332-25800003</t>
  </si>
  <si>
    <t>NM_001289770</t>
  </si>
  <si>
    <t>Exoc1</t>
  </si>
  <si>
    <t>chr5:76529310-76570298</t>
  </si>
  <si>
    <t>NM_001012723</t>
  </si>
  <si>
    <t>Wfdc16</t>
  </si>
  <si>
    <t>chr2:164634707-164638802</t>
  </si>
  <si>
    <t>NM_026436</t>
  </si>
  <si>
    <t>Tmem86a</t>
  </si>
  <si>
    <t>chr7:47050639-47054776</t>
  </si>
  <si>
    <t>NM_020486</t>
  </si>
  <si>
    <t>Bcam</t>
  </si>
  <si>
    <t>chr7:19756137-19770532</t>
  </si>
  <si>
    <t>NM_008557</t>
  </si>
  <si>
    <t>Fxyd3</t>
  </si>
  <si>
    <t>chr7:31070534-31076697</t>
  </si>
  <si>
    <t>NM_001177887</t>
  </si>
  <si>
    <t>chr16:96361756-96404030</t>
  </si>
  <si>
    <t>NM_177390</t>
  </si>
  <si>
    <t>Myo1d</t>
  </si>
  <si>
    <t>chr11:80482126-80780025</t>
  </si>
  <si>
    <t>NM_011940</t>
  </si>
  <si>
    <t>Ifi202b</t>
  </si>
  <si>
    <t>chr1:173962568-173982844</t>
  </si>
  <si>
    <t>NM_145562</t>
  </si>
  <si>
    <t>Parm1</t>
  </si>
  <si>
    <t>chr5:91517699-91623996</t>
  </si>
  <si>
    <t>NM_010361</t>
  </si>
  <si>
    <t>Gstt2</t>
  </si>
  <si>
    <t>chr10:75831844-75834881</t>
  </si>
  <si>
    <t>NM_008485</t>
  </si>
  <si>
    <t>Lamc2</t>
  </si>
  <si>
    <t>chr1:153122755-153186447</t>
  </si>
  <si>
    <t>NM_198029</t>
  </si>
  <si>
    <t>Fermt1</t>
  </si>
  <si>
    <t>chr2:132904178-132946036</t>
  </si>
  <si>
    <t>NM_134253</t>
  </si>
  <si>
    <t>Bnipl</t>
  </si>
  <si>
    <t>chr3:95241292-95251193</t>
  </si>
  <si>
    <t>NM_001347461</t>
  </si>
  <si>
    <t>Lama3</t>
  </si>
  <si>
    <t>chr18:12504196-12583012</t>
  </si>
  <si>
    <t>NM_001161840</t>
  </si>
  <si>
    <t>NM_053262</t>
  </si>
  <si>
    <t>Hsd17b11</t>
  </si>
  <si>
    <t>chr5:103989764-104021796</t>
  </si>
  <si>
    <t>NM_009289</t>
  </si>
  <si>
    <t>Slk</t>
  </si>
  <si>
    <t>chr19:47580018-47645246</t>
  </si>
  <si>
    <t>NM_145980</t>
  </si>
  <si>
    <t>8430408G22Rik</t>
  </si>
  <si>
    <t>chr6:116650683-116652847</t>
  </si>
  <si>
    <t>NM_001205236</t>
  </si>
  <si>
    <t>Arhgap27</t>
  </si>
  <si>
    <t>chr11:103331483-103363692</t>
  </si>
  <si>
    <t>NM_001372231</t>
  </si>
  <si>
    <t>Sp100</t>
  </si>
  <si>
    <t>chr1:85650013-85709997</t>
  </si>
  <si>
    <t>NM_001277188</t>
  </si>
  <si>
    <t>Ano4</t>
  </si>
  <si>
    <t>chr10:88948993-89257790</t>
  </si>
  <si>
    <t>NM_026928</t>
  </si>
  <si>
    <t>Fuom</t>
  </si>
  <si>
    <t>chr7:140097810-140102406</t>
  </si>
  <si>
    <t>NM_028770</t>
  </si>
  <si>
    <t>Krt80</t>
  </si>
  <si>
    <t>chr15:101348314-101370162</t>
  </si>
  <si>
    <t>NM_146260</t>
  </si>
  <si>
    <t>Tmie</t>
  </si>
  <si>
    <t>chr9:110865686-110880073</t>
  </si>
  <si>
    <t>NM_145426</t>
  </si>
  <si>
    <t>Mfap3</t>
  </si>
  <si>
    <t>chr11:57518664-57533817</t>
  </si>
  <si>
    <t>NM_001146053</t>
  </si>
  <si>
    <t>Htatip2</t>
  </si>
  <si>
    <t>chr7:49759105-49773999</t>
  </si>
  <si>
    <t>NR_155495</t>
  </si>
  <si>
    <t>Dlx6os1</t>
  </si>
  <si>
    <t>chr6:6820542-6861683</t>
  </si>
  <si>
    <t>NM_001252572</t>
  </si>
  <si>
    <t>Cttn</t>
  </si>
  <si>
    <t>chr7:144435723-144470935</t>
  </si>
  <si>
    <t>NM_027334</t>
  </si>
  <si>
    <t>Mettl7a1</t>
  </si>
  <si>
    <t>chr15:100304816-100314348</t>
  </si>
  <si>
    <t>NM_001198831</t>
  </si>
  <si>
    <t>Ddr1</t>
  </si>
  <si>
    <t>chr17:35681566-35702044</t>
  </si>
  <si>
    <t>NM_001025364</t>
  </si>
  <si>
    <t>Rtn2</t>
  </si>
  <si>
    <t>chr7:19291068-19296164</t>
  </si>
  <si>
    <t>NM_011048</t>
  </si>
  <si>
    <t>Pcsk6</t>
  </si>
  <si>
    <t>chr7:65862135-66050386</t>
  </si>
  <si>
    <t>NM_007656</t>
  </si>
  <si>
    <t>Cd82</t>
  </si>
  <si>
    <t>chr2:93419101-93462502</t>
  </si>
  <si>
    <t>NM_021344</t>
  </si>
  <si>
    <t>Tesc</t>
  </si>
  <si>
    <t>chr5:118027742-118061878</t>
  </si>
  <si>
    <t>NM_028666</t>
  </si>
  <si>
    <t>Fam110a</t>
  </si>
  <si>
    <t>chr2:151969395-151973981</t>
  </si>
  <si>
    <t>NM_183029</t>
  </si>
  <si>
    <t>Igf2bp2</t>
  </si>
  <si>
    <t>chr16:22059008-22163299</t>
  </si>
  <si>
    <t>NM_153598</t>
  </si>
  <si>
    <t>Ugt2b34</t>
  </si>
  <si>
    <t>chr5:86889769-86906937</t>
  </si>
  <si>
    <t>NM_001103367</t>
  </si>
  <si>
    <t>Rai2</t>
  </si>
  <si>
    <t>chrX:161717035-161779494</t>
  </si>
  <si>
    <t>NM_009097</t>
  </si>
  <si>
    <t>Rps6ka1</t>
  </si>
  <si>
    <t>chr4:133847290-133887797</t>
  </si>
  <si>
    <t>NM_013778</t>
  </si>
  <si>
    <t>Akr1c13</t>
  </si>
  <si>
    <t>chr13:4191186-4205603</t>
  </si>
  <si>
    <t>NM_009785</t>
  </si>
  <si>
    <t>Cacna2d3</t>
  </si>
  <si>
    <t>chr14:28904942-29721864</t>
  </si>
  <si>
    <t>NM_175520</t>
  </si>
  <si>
    <t>Hcar1</t>
  </si>
  <si>
    <t>chr5:123876738-123880003</t>
  </si>
  <si>
    <t>NM_001290278</t>
  </si>
  <si>
    <t>Rcor3</t>
  </si>
  <si>
    <t>chr1:192098545-192138040</t>
  </si>
  <si>
    <t>NM_011896</t>
  </si>
  <si>
    <t>Spry1</t>
  </si>
  <si>
    <t>chr3:37639946-37644599</t>
  </si>
  <si>
    <t>NM_015786</t>
  </si>
  <si>
    <t>Hist1h1c</t>
  </si>
  <si>
    <t>chr13:23738806-23739531</t>
  </si>
  <si>
    <t>NM_001163288</t>
  </si>
  <si>
    <t>Susd1</t>
  </si>
  <si>
    <t>chr4:59314682-59438633</t>
  </si>
  <si>
    <t>NM_013777</t>
  </si>
  <si>
    <t>Akr1c12</t>
  </si>
  <si>
    <t>chr13:4268171-4279399</t>
  </si>
  <si>
    <t>NM_010153</t>
  </si>
  <si>
    <t>Erbb3</t>
  </si>
  <si>
    <t>chr10:128567522-128589635</t>
  </si>
  <si>
    <t>NM_001025245</t>
  </si>
  <si>
    <t>Mbp</t>
  </si>
  <si>
    <t>chr18:82475122-82558703</t>
  </si>
  <si>
    <t>NM_153789</t>
  </si>
  <si>
    <t>Mylip</t>
  </si>
  <si>
    <t>chr13:45389741-45411940</t>
  </si>
  <si>
    <t>NR_040520</t>
  </si>
  <si>
    <t>2310069B03Rik</t>
  </si>
  <si>
    <t>chr6:82877865-82881853</t>
  </si>
  <si>
    <t>NM_172913</t>
  </si>
  <si>
    <t>Tox3</t>
  </si>
  <si>
    <t>chr8:90247111-90348252</t>
  </si>
  <si>
    <t>NM_175130</t>
  </si>
  <si>
    <t>Trpm4</t>
  </si>
  <si>
    <t>chr7:45303154-45333780</t>
  </si>
  <si>
    <t>NM_001201367</t>
  </si>
  <si>
    <t>Tmem200b</t>
  </si>
  <si>
    <t>chr4:131921770-131923140</t>
  </si>
  <si>
    <t>NM_145934</t>
  </si>
  <si>
    <t>chr17:55997078-56008136</t>
  </si>
  <si>
    <t>NM_022021</t>
  </si>
  <si>
    <t>Cables1</t>
  </si>
  <si>
    <t>chr18:11839273-11945627</t>
  </si>
  <si>
    <t>NM_013900</t>
  </si>
  <si>
    <t>Mfi2</t>
  </si>
  <si>
    <t>chr16:31878809-31899019</t>
  </si>
  <si>
    <t>NR_153354</t>
  </si>
  <si>
    <t>Als2cl</t>
  </si>
  <si>
    <t>chr9:110880173-110900530</t>
  </si>
  <si>
    <t>NM_026034</t>
  </si>
  <si>
    <t>Armc10</t>
  </si>
  <si>
    <t>chr5:21646005-21662699</t>
  </si>
  <si>
    <t>NM_001099917</t>
  </si>
  <si>
    <t>Smim24</t>
  </si>
  <si>
    <t>chr10:81393063-81395079</t>
  </si>
  <si>
    <t>NM_001357181</t>
  </si>
  <si>
    <t>Slc27a1</t>
  </si>
  <si>
    <t>chr8:71569596-71587307</t>
  </si>
  <si>
    <t>NM_027982</t>
  </si>
  <si>
    <t>Ppm1j</t>
  </si>
  <si>
    <t>chr3:104781055-104786017</t>
  </si>
  <si>
    <t>NM_010404</t>
  </si>
  <si>
    <t>Hap1</t>
  </si>
  <si>
    <t>chr11:100347326-100356141</t>
  </si>
  <si>
    <t>NM_001363364</t>
  </si>
  <si>
    <t>Slc16a6</t>
  </si>
  <si>
    <t>chr11:109450855-109472836</t>
  </si>
  <si>
    <t>NM_001102613</t>
  </si>
  <si>
    <t>Phldb3</t>
  </si>
  <si>
    <t>chr7:24611327-24629297</t>
  </si>
  <si>
    <t>NM_001360727</t>
  </si>
  <si>
    <t>Ifitm1</t>
  </si>
  <si>
    <t>chr7:140968027-140969827</t>
  </si>
  <si>
    <t>NM_001204931</t>
  </si>
  <si>
    <t>Reep6</t>
  </si>
  <si>
    <t>chr10:80330144-80336441</t>
  </si>
  <si>
    <t>NM_001122822</t>
  </si>
  <si>
    <t>Wrn</t>
  </si>
  <si>
    <t>chr8:33234372-33385527</t>
  </si>
  <si>
    <t>NM_025367</t>
  </si>
  <si>
    <t>Sphk1</t>
  </si>
  <si>
    <t>chr11:116532450-116536670</t>
  </si>
  <si>
    <t>NM_029548</t>
  </si>
  <si>
    <t>Rph3al</t>
  </si>
  <si>
    <t>chr11:75830991-75911059</t>
  </si>
  <si>
    <t>NM_021492</t>
  </si>
  <si>
    <t>Ap3b2</t>
  </si>
  <si>
    <t>chr7:81460398-81493925</t>
  </si>
  <si>
    <t>NM_009867</t>
  </si>
  <si>
    <t>Cdh4</t>
  </si>
  <si>
    <t>chr2:179442430-179899375</t>
  </si>
  <si>
    <t>NM_001004177</t>
  </si>
  <si>
    <t>NM_175543</t>
  </si>
  <si>
    <t>Rab11fip4</t>
  </si>
  <si>
    <t>chr11:79591211-79694012</t>
  </si>
  <si>
    <t>NM_001033220</t>
  </si>
  <si>
    <t>AU021092</t>
  </si>
  <si>
    <t>chr16:5211818-5222299</t>
  </si>
  <si>
    <t>NM_010171</t>
  </si>
  <si>
    <t>F3</t>
  </si>
  <si>
    <t>chr3:121723536-121735052</t>
  </si>
  <si>
    <t>NM_145503</t>
  </si>
  <si>
    <t>Lzts2</t>
  </si>
  <si>
    <t>chr19:45015175-45027104</t>
  </si>
  <si>
    <t>NM_001080813</t>
  </si>
  <si>
    <t>NM_010893</t>
  </si>
  <si>
    <t>Neu1</t>
  </si>
  <si>
    <t>chr17:34931252-34937297</t>
  </si>
  <si>
    <t>NM_172520</t>
  </si>
  <si>
    <t>Arhgef19</t>
  </si>
  <si>
    <t>chr4:141242883-141257562</t>
  </si>
  <si>
    <t>NM_011206</t>
  </si>
  <si>
    <t>Ptpn18</t>
  </si>
  <si>
    <t>chr1:34459745-34473779</t>
  </si>
  <si>
    <t>NM_001037711</t>
  </si>
  <si>
    <t>Cgn</t>
  </si>
  <si>
    <t>chr3:94760069-94786482</t>
  </si>
  <si>
    <t>NM_013709</t>
  </si>
  <si>
    <t>Sh3yl1</t>
  </si>
  <si>
    <t>chr12:30911668-30960160</t>
  </si>
  <si>
    <t>NM_025276</t>
  </si>
  <si>
    <t>Evpl</t>
  </si>
  <si>
    <t>chr11:116220558-116238091</t>
  </si>
  <si>
    <t>NM_001163689</t>
  </si>
  <si>
    <t>Pnpla2</t>
  </si>
  <si>
    <t>chr7:141455187-141460743</t>
  </si>
  <si>
    <t>NM_030100</t>
  </si>
  <si>
    <t>Wibg</t>
  </si>
  <si>
    <t>chr10:128747878-128766568</t>
  </si>
  <si>
    <t>NM_001003817</t>
  </si>
  <si>
    <t>Erbb2</t>
  </si>
  <si>
    <t>chr11:98412483-98437716</t>
  </si>
  <si>
    <t>NM_007599</t>
  </si>
  <si>
    <t>Capg</t>
  </si>
  <si>
    <t>chr6:72544390-72562983</t>
  </si>
  <si>
    <t>NM_025833</t>
  </si>
  <si>
    <t>Baiap2l1</t>
  </si>
  <si>
    <t>chr5:144264524-144358112</t>
  </si>
  <si>
    <t>NM_145218</t>
  </si>
  <si>
    <t>Wbscr17</t>
  </si>
  <si>
    <t>chr5:130874950-131307522</t>
  </si>
  <si>
    <t>NM_027965</t>
  </si>
  <si>
    <t>Gpr160</t>
  </si>
  <si>
    <t>chr3:30855949-30897194</t>
  </si>
  <si>
    <t>NM_021359</t>
  </si>
  <si>
    <t>Itgb6</t>
  </si>
  <si>
    <t>chr2:60598291-60673693</t>
  </si>
  <si>
    <t>NM_001313764</t>
  </si>
  <si>
    <t>chrX:6415741-6637454</t>
  </si>
  <si>
    <t>NM_032003</t>
  </si>
  <si>
    <t>Enpp5</t>
  </si>
  <si>
    <t>chr17:44078801-44086561</t>
  </si>
  <si>
    <t>NM_001164567</t>
  </si>
  <si>
    <t>Vill</t>
  </si>
  <si>
    <t>chr9:119052777-119071525</t>
  </si>
  <si>
    <t>NR_153116</t>
  </si>
  <si>
    <t>Zbtb49</t>
  </si>
  <si>
    <t>chr5:38200043-38220454</t>
  </si>
  <si>
    <t>NM_019733</t>
  </si>
  <si>
    <t>Rbpms</t>
  </si>
  <si>
    <t>chr8:33782643-33929863</t>
  </si>
  <si>
    <t>NM_134050</t>
  </si>
  <si>
    <t>Rab15</t>
  </si>
  <si>
    <t>chr12:76797959-76822524</t>
  </si>
  <si>
    <t>NM_133255</t>
  </si>
  <si>
    <t>Hook2</t>
  </si>
  <si>
    <t>chr8:84990622-85003349</t>
  </si>
  <si>
    <t>NM_001081171</t>
  </si>
  <si>
    <t>Lama5</t>
  </si>
  <si>
    <t>chr2:180176372-180225859</t>
  </si>
  <si>
    <t>NM_010461</t>
  </si>
  <si>
    <t>Hoxb8</t>
  </si>
  <si>
    <t>chr11:96281904-96285325</t>
  </si>
  <si>
    <t>NR_151466</t>
  </si>
  <si>
    <t>2310043M15Rik</t>
  </si>
  <si>
    <t>chr16:93792135-93794901</t>
  </si>
  <si>
    <t>NM_182930</t>
  </si>
  <si>
    <t>NM_001159544</t>
  </si>
  <si>
    <t>Frk</t>
  </si>
  <si>
    <t>chr10:34483399-34611230</t>
  </si>
  <si>
    <t>NM_080553</t>
  </si>
  <si>
    <t>Itpr3</t>
  </si>
  <si>
    <t>chr17:27057303-27122223</t>
  </si>
  <si>
    <t>NM_027171</t>
  </si>
  <si>
    <t>Camsap3</t>
  </si>
  <si>
    <t>chr8:3587449-3609075</t>
  </si>
  <si>
    <t>NM_177078</t>
  </si>
  <si>
    <t>Adrbk2</t>
  </si>
  <si>
    <t>chr5:112910477-113015538</t>
  </si>
  <si>
    <t>NM_011213</t>
  </si>
  <si>
    <t>Ptprf</t>
  </si>
  <si>
    <t>chr4:118208212-118291397</t>
  </si>
  <si>
    <t>NM_145986</t>
  </si>
  <si>
    <t>Fam83f</t>
  </si>
  <si>
    <t>chr15:80671846-80700425</t>
  </si>
  <si>
    <t>NM_145608</t>
  </si>
  <si>
    <t>BC021891</t>
  </si>
  <si>
    <t>chr8:125910449-125947439</t>
  </si>
  <si>
    <t>NM_008079</t>
  </si>
  <si>
    <t>Galc</t>
  </si>
  <si>
    <t>chr12:98202299-98259459</t>
  </si>
  <si>
    <t>NM_175408</t>
  </si>
  <si>
    <t>Tmem139</t>
  </si>
  <si>
    <t>chr6:42261969-42264555</t>
  </si>
  <si>
    <t>NM_010074</t>
  </si>
  <si>
    <t>Dpp4</t>
  </si>
  <si>
    <t>chr2:62330072-62412231</t>
  </si>
  <si>
    <t>NM_008796</t>
  </si>
  <si>
    <t>Pctp</t>
  </si>
  <si>
    <t>chr11:89982543-90002894</t>
  </si>
  <si>
    <t>NR_110437</t>
  </si>
  <si>
    <t>Mannr</t>
  </si>
  <si>
    <t>chr3:29891016-29924191</t>
  </si>
  <si>
    <t>NM_001001804</t>
  </si>
  <si>
    <t>Ephx4</t>
  </si>
  <si>
    <t>chr5:107403512-107430031</t>
  </si>
  <si>
    <t>NM_001145884</t>
  </si>
  <si>
    <t>Itgb5</t>
  </si>
  <si>
    <t>chr16:33829664-33949338</t>
  </si>
  <si>
    <t>NM_001347422</t>
  </si>
  <si>
    <t>Peli3</t>
  </si>
  <si>
    <t>chr19:4929716-4943127</t>
  </si>
  <si>
    <t>NM_030701</t>
  </si>
  <si>
    <t>Hcar2</t>
  </si>
  <si>
    <t>chr5:123863569-123865516</t>
  </si>
  <si>
    <t>NR_027876</t>
  </si>
  <si>
    <t>chr2:24925354-24935281</t>
  </si>
  <si>
    <t>NM_172835</t>
  </si>
  <si>
    <t>chr19:4931854-4943092</t>
  </si>
  <si>
    <t>NM_001037722</t>
  </si>
  <si>
    <t>Adam15</t>
  </si>
  <si>
    <t>chr3:89339639-89350028</t>
  </si>
  <si>
    <t>NM_001164792</t>
  </si>
  <si>
    <t>Tpbg</t>
  </si>
  <si>
    <t>chr9:85842851-85847055</t>
  </si>
  <si>
    <t>NM_153546</t>
  </si>
  <si>
    <t>Mboat1</t>
  </si>
  <si>
    <t>chr13:30136489-30246694</t>
  </si>
  <si>
    <t>NM_009769</t>
  </si>
  <si>
    <t>Klf5</t>
  </si>
  <si>
    <t>chr14:99298690-99313409</t>
  </si>
  <si>
    <t>NM_001170669</t>
  </si>
  <si>
    <t>Pde8b</t>
  </si>
  <si>
    <t>chr13:95024104-95223050</t>
  </si>
  <si>
    <t>NM_001099319</t>
  </si>
  <si>
    <t>Gm12942</t>
  </si>
  <si>
    <t>chr4:127126042-127129660</t>
  </si>
  <si>
    <t>NM_001077595</t>
  </si>
  <si>
    <t>Shroom3</t>
  </si>
  <si>
    <t>chr5:92809381-92965759</t>
  </si>
  <si>
    <t>NM_001081139</t>
  </si>
  <si>
    <t>Ankrd35</t>
  </si>
  <si>
    <t>chr3:96670130-96691034</t>
  </si>
  <si>
    <t>NM_145554</t>
  </si>
  <si>
    <t>Ldlrap1</t>
  </si>
  <si>
    <t>chr4:134745411-134768004</t>
  </si>
  <si>
    <t>NM_025522</t>
  </si>
  <si>
    <t>Dhrs7</t>
  </si>
  <si>
    <t>chr12:72650352-72664828</t>
  </si>
  <si>
    <t>NM_144800</t>
  </si>
  <si>
    <t>Mtss1</t>
  </si>
  <si>
    <t>chr15:58941233-59082026</t>
  </si>
  <si>
    <t>NM_001033500</t>
  </si>
  <si>
    <t>Wdr72</t>
  </si>
  <si>
    <t>chr9:74110333-74283203</t>
  </si>
  <si>
    <t>NM_001253766</t>
  </si>
  <si>
    <t>Dgkh</t>
  </si>
  <si>
    <t>chr14:78559349-78629290</t>
  </si>
  <si>
    <t>NM_001163792</t>
  </si>
  <si>
    <t>Fam76a</t>
  </si>
  <si>
    <t>chr4:132899212-132922551</t>
  </si>
  <si>
    <t>NM_001161548</t>
  </si>
  <si>
    <t>Tmem184a</t>
  </si>
  <si>
    <t>chr5:139804951-139814283</t>
  </si>
  <si>
    <t>NM_001290684</t>
  </si>
  <si>
    <t>NM_026791</t>
  </si>
  <si>
    <t>Fbxw9</t>
  </si>
  <si>
    <t>chr8:85060118-85067120</t>
  </si>
  <si>
    <t>NM_207231</t>
  </si>
  <si>
    <t>Arl5c</t>
  </si>
  <si>
    <t>chr11:97989579-97996173</t>
  </si>
  <si>
    <t>NM_026254</t>
  </si>
  <si>
    <t>Tbc1d23</t>
  </si>
  <si>
    <t>chr16:57168863-57231466</t>
  </si>
  <si>
    <t>NM_001290311</t>
  </si>
  <si>
    <t>Wnk2</t>
  </si>
  <si>
    <t>chr13:49037600-49148328</t>
  </si>
  <si>
    <t>NM_013512</t>
  </si>
  <si>
    <t>Epb4.1l4a</t>
  </si>
  <si>
    <t>chr18:33796326-34007206</t>
  </si>
  <si>
    <t>NM_028672</t>
  </si>
  <si>
    <t>Fam161a</t>
  </si>
  <si>
    <t>chr11:23013386-23023742</t>
  </si>
  <si>
    <t>NM_134115</t>
  </si>
  <si>
    <t>Stk38</t>
  </si>
  <si>
    <t>chr17:28970879-29007995</t>
  </si>
  <si>
    <t>NM_001289489</t>
  </si>
  <si>
    <t>Exoc3l4</t>
  </si>
  <si>
    <t>chr12:111417444-111431678</t>
  </si>
  <si>
    <t>NM_001357894</t>
  </si>
  <si>
    <t>Fam234a</t>
  </si>
  <si>
    <t>chr17:26212698-26244242</t>
  </si>
  <si>
    <t>NM_201600</t>
  </si>
  <si>
    <t>Myo5b</t>
  </si>
  <si>
    <t>chr18:74442618-74771477</t>
  </si>
  <si>
    <t>NM_175556</t>
  </si>
  <si>
    <t>NM_016928</t>
  </si>
  <si>
    <t>Tlr5</t>
  </si>
  <si>
    <t>chr1:182954787-182976044</t>
  </si>
  <si>
    <t>NM_001368305</t>
  </si>
  <si>
    <t>Crybg1</t>
  </si>
  <si>
    <t>chr10:43950630-44148828</t>
  </si>
  <si>
    <t>NM_001039162</t>
  </si>
  <si>
    <t>Clip2</t>
  </si>
  <si>
    <t>chr5:134489382-134552434</t>
  </si>
  <si>
    <t>NM_016854</t>
  </si>
  <si>
    <t>Ppp1r3c</t>
  </si>
  <si>
    <t>chr19:36731730-36736604</t>
  </si>
  <si>
    <t>NM_001206335</t>
  </si>
  <si>
    <t>Itfg3</t>
  </si>
  <si>
    <t>chr17:26212691-26244242</t>
  </si>
  <si>
    <t>NR_163827</t>
  </si>
  <si>
    <t>Pigg</t>
  </si>
  <si>
    <t>chr5:108312812-108349359</t>
  </si>
  <si>
    <t>NM_025620</t>
  </si>
  <si>
    <t>Rep15</t>
  </si>
  <si>
    <t>chr6:147032536-147033518</t>
  </si>
  <si>
    <t>NM_029857</t>
  </si>
  <si>
    <t>Tmco4</t>
  </si>
  <si>
    <t>chr4:138972904-139059171</t>
  </si>
  <si>
    <t>NM_008410</t>
  </si>
  <si>
    <t>Itm2b</t>
  </si>
  <si>
    <t>chr14:73362225-73385289</t>
  </si>
  <si>
    <t>NM_011063</t>
  </si>
  <si>
    <t>Pea15a</t>
  </si>
  <si>
    <t>chr1:172196727-172206804</t>
  </si>
  <si>
    <t>NM_001360536</t>
  </si>
  <si>
    <t>chr13:100496504-100552718</t>
  </si>
  <si>
    <t>NM_016888</t>
  </si>
  <si>
    <t>B3gnt2</t>
  </si>
  <si>
    <t>chr11:22834738-22859735</t>
  </si>
  <si>
    <t>NM_001001806</t>
  </si>
  <si>
    <t>Zfp36l2</t>
  </si>
  <si>
    <t>chr17:84183927-84187947</t>
  </si>
  <si>
    <t>NM_130858</t>
  </si>
  <si>
    <t>Nxph3</t>
  </si>
  <si>
    <t>chr11:95509845-95514565</t>
  </si>
  <si>
    <t>NM_001033600</t>
  </si>
  <si>
    <t>Acsl4</t>
  </si>
  <si>
    <t>chrX:142317992-142390535</t>
  </si>
  <si>
    <t>NM_001305992</t>
  </si>
  <si>
    <t>Ggt1</t>
  </si>
  <si>
    <t>chr10:75568661-75586191</t>
  </si>
  <si>
    <t>NM_001008533</t>
  </si>
  <si>
    <t>Adora1</t>
  </si>
  <si>
    <t>chr1:134199214-134235457</t>
  </si>
  <si>
    <t>NM_001198955</t>
  </si>
  <si>
    <t>Gm7694</t>
  </si>
  <si>
    <t>chr1:170298192-170306332</t>
  </si>
  <si>
    <t>NM_029942</t>
  </si>
  <si>
    <t>Prelid2</t>
  </si>
  <si>
    <t>chr18:41875695-41951194</t>
  </si>
  <si>
    <t>NM_177055</t>
  </si>
  <si>
    <t>A630001G21Rik</t>
  </si>
  <si>
    <t>chr1:85717082-85736606</t>
  </si>
  <si>
    <t>NM_008669</t>
  </si>
  <si>
    <t>Naga</t>
  </si>
  <si>
    <t>chr15:82329531-82338826</t>
  </si>
  <si>
    <t>NM_176838</t>
  </si>
  <si>
    <t>Esrp2</t>
  </si>
  <si>
    <t>chr8:106131182-106136974</t>
  </si>
  <si>
    <t>NM_009128</t>
  </si>
  <si>
    <t>Scd2</t>
  </si>
  <si>
    <t>chr19:44293675-44306862</t>
  </si>
  <si>
    <t>NM_017401</t>
  </si>
  <si>
    <t>Polm</t>
  </si>
  <si>
    <t>chr11:5827859-5838016</t>
  </si>
  <si>
    <t>NM_001193271</t>
  </si>
  <si>
    <t>Meis1</t>
  </si>
  <si>
    <t>chr11:18880427-19018969</t>
  </si>
  <si>
    <t>NM_026235</t>
  </si>
  <si>
    <t>Larp6</t>
  </si>
  <si>
    <t>chr9:60713120-60738801</t>
  </si>
  <si>
    <t>NM_007970</t>
  </si>
  <si>
    <t>Ezh1</t>
  </si>
  <si>
    <t>chr11:101191114-101226463</t>
  </si>
  <si>
    <t>NM_011945</t>
  </si>
  <si>
    <t>Map3k1</t>
  </si>
  <si>
    <t>chr13:111746427-111808993</t>
  </si>
  <si>
    <t>NM_153118</t>
  </si>
  <si>
    <t>Fnbp1l</t>
  </si>
  <si>
    <t>chr3:122538718-122619714</t>
  </si>
  <si>
    <t>NM_008149</t>
  </si>
  <si>
    <t>Gpam</t>
  </si>
  <si>
    <t>chr19:55067635-55099477</t>
  </si>
  <si>
    <t>NM_027715</t>
  </si>
  <si>
    <t>Otud1</t>
  </si>
  <si>
    <t>chr2:19657730-19661279</t>
  </si>
  <si>
    <t>NR_152189</t>
  </si>
  <si>
    <t>Gm10687</t>
  </si>
  <si>
    <t>chr9:44123767-44134485</t>
  </si>
  <si>
    <t>NM_144533</t>
  </si>
  <si>
    <t>Nmnat3</t>
  </si>
  <si>
    <t>chr9:98296569-98411428</t>
  </si>
  <si>
    <t>NM_019420</t>
  </si>
  <si>
    <t>B3galt4</t>
  </si>
  <si>
    <t>chr17:33949911-33951488</t>
  </si>
  <si>
    <t>NM_001270475</t>
  </si>
  <si>
    <t>Mical3</t>
  </si>
  <si>
    <t>chr6:120931545-121131022</t>
  </si>
  <si>
    <t>NM_025830</t>
  </si>
  <si>
    <t>Wwp2</t>
  </si>
  <si>
    <t>chr8:107436369-107559290</t>
  </si>
  <si>
    <t>NM_139061</t>
  </si>
  <si>
    <t>Vps54</t>
  </si>
  <si>
    <t>chr11:21239031-21321133</t>
  </si>
  <si>
    <t>NM_011944</t>
  </si>
  <si>
    <t>Map2k7</t>
  </si>
  <si>
    <t>chr8:4238739-4247897</t>
  </si>
  <si>
    <t>NM_001042674</t>
  </si>
  <si>
    <t>NM_172579</t>
  </si>
  <si>
    <t>Sipa1l1</t>
  </si>
  <si>
    <t>chr12:82311348-82451784</t>
  </si>
  <si>
    <t>NM_029385</t>
  </si>
  <si>
    <t>Nudt16</t>
  </si>
  <si>
    <t>chr9:105129337-105131805</t>
  </si>
  <si>
    <t>NM_009476</t>
  </si>
  <si>
    <t>Upk2</t>
  </si>
  <si>
    <t>chr9:44452714-44454767</t>
  </si>
  <si>
    <t>NM_001025103</t>
  </si>
  <si>
    <t>Cracr2b</t>
  </si>
  <si>
    <t>chr7:141461093-141466602</t>
  </si>
  <si>
    <t>NM_029083</t>
  </si>
  <si>
    <t>Ddit4</t>
  </si>
  <si>
    <t>chr10:59949674-59951770</t>
  </si>
  <si>
    <t>NM_080465</t>
  </si>
  <si>
    <t>Kcnn2</t>
  </si>
  <si>
    <t>chr18:45560153-45685883</t>
  </si>
  <si>
    <t>NM_001004185</t>
  </si>
  <si>
    <t>Whamm</t>
  </si>
  <si>
    <t>chr7:81571291-81596836</t>
  </si>
  <si>
    <t>NM_033541</t>
  </si>
  <si>
    <t>Oas1c</t>
  </si>
  <si>
    <t>chr5:120800198-120812514</t>
  </si>
  <si>
    <t>NM_011873</t>
  </si>
  <si>
    <t>Dazap2</t>
  </si>
  <si>
    <t>chr15:100615661-100620761</t>
  </si>
  <si>
    <t>NM_001357458</t>
  </si>
  <si>
    <t>Cxxc5</t>
  </si>
  <si>
    <t>chr18:35830313-35861693</t>
  </si>
  <si>
    <t>NM_019717</t>
  </si>
  <si>
    <t>Atl2</t>
  </si>
  <si>
    <t>chr17:79848389-79896123</t>
  </si>
  <si>
    <t>NM_001374617</t>
  </si>
  <si>
    <t>chr7:102210172-102238564</t>
  </si>
  <si>
    <t>NM_025324</t>
  </si>
  <si>
    <t>Zfp524</t>
  </si>
  <si>
    <t>chr7:5015507-5018488</t>
  </si>
  <si>
    <t>NR_036654</t>
  </si>
  <si>
    <t>Gm6525</t>
  </si>
  <si>
    <t>chr3:84174637-84175193</t>
  </si>
  <si>
    <t>NM_007435</t>
  </si>
  <si>
    <t>Abcd1</t>
  </si>
  <si>
    <t>chrX:73716596-73738534</t>
  </si>
  <si>
    <t>NM_025303</t>
  </si>
  <si>
    <t>Stau2</t>
  </si>
  <si>
    <t>chr1:16228809-16519302</t>
  </si>
  <si>
    <t>NM_009936</t>
  </si>
  <si>
    <t>Col9a3</t>
  </si>
  <si>
    <t>chr2:180598221-180622185</t>
  </si>
  <si>
    <t>NR_149735</t>
  </si>
  <si>
    <t>Cttnbp2</t>
  </si>
  <si>
    <t>chr6:18366471-18514869</t>
  </si>
  <si>
    <t>NM_023873</t>
  </si>
  <si>
    <t>Cep70</t>
  </si>
  <si>
    <t>chr9:99243340-99300403</t>
  </si>
  <si>
    <t>NM_001166506</t>
  </si>
  <si>
    <t>Sec14l1</t>
  </si>
  <si>
    <t>chr11:117115167-117159268</t>
  </si>
  <si>
    <t>NM_001202500</t>
  </si>
  <si>
    <t>Armcx4</t>
  </si>
  <si>
    <t>chrX:134686518-134697772</t>
  </si>
  <si>
    <t>NM_008750</t>
  </si>
  <si>
    <t>Nxn</t>
  </si>
  <si>
    <t>chr11:76257225-76399141</t>
  </si>
  <si>
    <t>NM_001001327</t>
  </si>
  <si>
    <t>Vkorc1l1</t>
  </si>
  <si>
    <t>chr5:129942108-129986692</t>
  </si>
  <si>
    <t>NM_001347162</t>
  </si>
  <si>
    <t>Srl</t>
  </si>
  <si>
    <t>chr16:4480211-4523066</t>
  </si>
  <si>
    <t>NM_009614</t>
  </si>
  <si>
    <t>NM_198100</t>
  </si>
  <si>
    <t>Tbkbp1</t>
  </si>
  <si>
    <t>chr11:97136172-97150075</t>
  </si>
  <si>
    <t>NM_010833</t>
  </si>
  <si>
    <t>Msn</t>
  </si>
  <si>
    <t>chrX:96096044-96168553</t>
  </si>
  <si>
    <t>NR_110357</t>
  </si>
  <si>
    <t>Kctd17</t>
  </si>
  <si>
    <t>chr15:78428563-78439303</t>
  </si>
  <si>
    <t>NM_010852</t>
  </si>
  <si>
    <t>Myef2</t>
  </si>
  <si>
    <t>chr2:125087741-125123660</t>
  </si>
  <si>
    <t>NM_001356329</t>
  </si>
  <si>
    <t>NM_010226</t>
  </si>
  <si>
    <t>Foxs1</t>
  </si>
  <si>
    <t>chr2:152931897-152933208</t>
  </si>
  <si>
    <t>NM_025891</t>
  </si>
  <si>
    <t>Smarcd3</t>
  </si>
  <si>
    <t>chr5:24592621-24602002</t>
  </si>
  <si>
    <t>NM_053196</t>
  </si>
  <si>
    <t>Sfxn2</t>
  </si>
  <si>
    <t>chr19:46573364-46596900</t>
  </si>
  <si>
    <t>NM_009112</t>
  </si>
  <si>
    <t>S100a10</t>
  </si>
  <si>
    <t>chr3:93555116-93564645</t>
  </si>
  <si>
    <t>NM_009053</t>
  </si>
  <si>
    <t>Rfng</t>
  </si>
  <si>
    <t>chr11:120780744-120784204</t>
  </si>
  <si>
    <t>NM_138595</t>
  </si>
  <si>
    <t>Gldc</t>
  </si>
  <si>
    <t>chr19:30098440-30175441</t>
  </si>
  <si>
    <t>NM_001109902</t>
  </si>
  <si>
    <t>Rnft2</t>
  </si>
  <si>
    <t>chr5:118190735-118245025</t>
  </si>
  <si>
    <t>NM_013690</t>
  </si>
  <si>
    <t>Tek</t>
  </si>
  <si>
    <t>chr4:94739288-94874976</t>
  </si>
  <si>
    <t>NM_001290669</t>
  </si>
  <si>
    <t>Ttc21b</t>
  </si>
  <si>
    <t>chr2:66184326-66256617</t>
  </si>
  <si>
    <t>NM_183187</t>
  </si>
  <si>
    <t>Fam107a</t>
  </si>
  <si>
    <t>chr14:8296269-8309777</t>
  </si>
  <si>
    <t>NR_027759</t>
  </si>
  <si>
    <t>NM_013922</t>
  </si>
  <si>
    <t>Zfp354c</t>
  </si>
  <si>
    <t>chr11:50811084-50827731</t>
  </si>
  <si>
    <t>NM_028544</t>
  </si>
  <si>
    <t>Rasip1</t>
  </si>
  <si>
    <t>chr7:45627536-45639092</t>
  </si>
  <si>
    <t>NM_008495</t>
  </si>
  <si>
    <t>Lgals1</t>
  </si>
  <si>
    <t>chr15:78926724-78930465</t>
  </si>
  <si>
    <t>NM_009364</t>
  </si>
  <si>
    <t>Tfpi2</t>
  </si>
  <si>
    <t>chr6:3962588-3968375</t>
  </si>
  <si>
    <t>NM_001172107</t>
  </si>
  <si>
    <t>chr16:43980349-44027945</t>
  </si>
  <si>
    <t>NM_178162</t>
  </si>
  <si>
    <t>Agfg2</t>
  </si>
  <si>
    <t>chr5:137650480-137684753</t>
  </si>
  <si>
    <t>NM_021606</t>
  </si>
  <si>
    <t>Nek6</t>
  </si>
  <si>
    <t>chr2:38511696-38587490</t>
  </si>
  <si>
    <t>NM_010629</t>
  </si>
  <si>
    <t>Kifap3</t>
  </si>
  <si>
    <t>chr1:163779582-163917107</t>
  </si>
  <si>
    <t>NM_178791</t>
  </si>
  <si>
    <t>Vstm4</t>
  </si>
  <si>
    <t>chr14:32856755-32939491</t>
  </si>
  <si>
    <t>NM_001199210</t>
  </si>
  <si>
    <t>Eva1c</t>
  </si>
  <si>
    <t>chr16:90830858-90905109</t>
  </si>
  <si>
    <t>NM_001164503</t>
  </si>
  <si>
    <t>Akap11</t>
  </si>
  <si>
    <t>chr14:78492245-78536860</t>
  </si>
  <si>
    <t>NM_001357993</t>
  </si>
  <si>
    <t>Flywch1</t>
  </si>
  <si>
    <t>chr17:23752794-23771602</t>
  </si>
  <si>
    <t>NM_027570</t>
  </si>
  <si>
    <t>Ldhd</t>
  </si>
  <si>
    <t>chr8:111625610-111630336</t>
  </si>
  <si>
    <t>NM_027878</t>
  </si>
  <si>
    <t>Dram1</t>
  </si>
  <si>
    <t>chr10:88322803-88357075</t>
  </si>
  <si>
    <t>NM_008088</t>
  </si>
  <si>
    <t>Gas7</t>
  </si>
  <si>
    <t>chr11:67532997-67688992</t>
  </si>
  <si>
    <t>NM_023277</t>
  </si>
  <si>
    <t>Jam3</t>
  </si>
  <si>
    <t>chr9:27097383-27155421</t>
  </si>
  <si>
    <t>NM_001080929</t>
  </si>
  <si>
    <t>Cdr2l</t>
  </si>
  <si>
    <t>chr11:115381915-115396132</t>
  </si>
  <si>
    <t>NM_001252332</t>
  </si>
  <si>
    <t>NM_001039354</t>
  </si>
  <si>
    <t>Lin7a</t>
  </si>
  <si>
    <t>chr10:107271830-107425143</t>
  </si>
  <si>
    <t>NM_139306</t>
  </si>
  <si>
    <t>Acer2</t>
  </si>
  <si>
    <t>chr4:86874413-86920883</t>
  </si>
  <si>
    <t>NM_001145924</t>
  </si>
  <si>
    <t>Msantd3</t>
  </si>
  <si>
    <t>chr4:48540080-48561920</t>
  </si>
  <si>
    <t>NR_015492</t>
  </si>
  <si>
    <t>C230035I16Rik</t>
  </si>
  <si>
    <t>chr13:23427975-23431017</t>
  </si>
  <si>
    <t>NM_001081278</t>
  </si>
  <si>
    <t>Tbc1d4</t>
  </si>
  <si>
    <t>chr14:101442359-101609191</t>
  </si>
  <si>
    <t>NM_001310679</t>
  </si>
  <si>
    <t>Obsl1</t>
  </si>
  <si>
    <t>chr1:75496337-75506452</t>
  </si>
  <si>
    <t>NM_001159482</t>
  </si>
  <si>
    <t>Rab34</t>
  </si>
  <si>
    <t>chr11:78188426-78192193</t>
  </si>
  <si>
    <t>NM_001289673</t>
  </si>
  <si>
    <t>NM_001032378</t>
  </si>
  <si>
    <t>Pecam1</t>
  </si>
  <si>
    <t>chr11:106654212-106715281</t>
  </si>
  <si>
    <t>NM_177340</t>
  </si>
  <si>
    <t>Synpo</t>
  </si>
  <si>
    <t>chr18:60593989-60624305</t>
  </si>
  <si>
    <t>NM_027543</t>
  </si>
  <si>
    <t>Gpr173</t>
  </si>
  <si>
    <t>chrX:152343598-152368718</t>
  </si>
  <si>
    <t>NM_001093765</t>
  </si>
  <si>
    <t>Myadm</t>
  </si>
  <si>
    <t>chr7:3290555-3299349</t>
  </si>
  <si>
    <t>NM_030704</t>
  </si>
  <si>
    <t>Hspb8</t>
  </si>
  <si>
    <t>chr5:116408490-116422864</t>
  </si>
  <si>
    <t>NM_023317</t>
  </si>
  <si>
    <t>Nde1</t>
  </si>
  <si>
    <t>chr16:14163274-14192923</t>
  </si>
  <si>
    <t>NM_031196</t>
  </si>
  <si>
    <t>chr10:77033211-77050432</t>
  </si>
  <si>
    <t>NM_028572</t>
  </si>
  <si>
    <t>Vgll3</t>
  </si>
  <si>
    <t>chr16:65815188-65866368</t>
  </si>
  <si>
    <t>NM_010216</t>
  </si>
  <si>
    <t>Figf</t>
  </si>
  <si>
    <t>chrX:164373521-164402650</t>
  </si>
  <si>
    <t>NM_001163042</t>
  </si>
  <si>
    <t>Haus8</t>
  </si>
  <si>
    <t>chr8:71251123-71272590</t>
  </si>
  <si>
    <t>NR_038073</t>
  </si>
  <si>
    <t>Snhg4</t>
  </si>
  <si>
    <t>chr18:35553409-35558316</t>
  </si>
  <si>
    <t>NM_001357176</t>
  </si>
  <si>
    <t>Rpusd1</t>
  </si>
  <si>
    <t>chr17:25727716-25731464</t>
  </si>
  <si>
    <t>NM_028127</t>
  </si>
  <si>
    <t>Frmd6</t>
  </si>
  <si>
    <t>chr12:70825513-70902234</t>
  </si>
  <si>
    <t>NM_001360106</t>
  </si>
  <si>
    <t>Pitrm1</t>
  </si>
  <si>
    <t>chr13:6548156-6580036</t>
  </si>
  <si>
    <t>NM_153098</t>
  </si>
  <si>
    <t>Cd109</t>
  </si>
  <si>
    <t>chr9:78615545-78716260</t>
  </si>
  <si>
    <t>NM_029555</t>
  </si>
  <si>
    <t>Gstk1</t>
  </si>
  <si>
    <t>chr6:42245934-42250441</t>
  </si>
  <si>
    <t>NR_029460</t>
  </si>
  <si>
    <t>6530402F18Rik</t>
  </si>
  <si>
    <t>chr2:29245115-29252993</t>
  </si>
  <si>
    <t>NM_009929</t>
  </si>
  <si>
    <t>Col18a1</t>
  </si>
  <si>
    <t>chr10:77052178-77166530</t>
  </si>
  <si>
    <t>NM_144899</t>
  </si>
  <si>
    <t>Adamtsl4</t>
  </si>
  <si>
    <t>chr3:95676200-95687917</t>
  </si>
  <si>
    <t>NM_016693</t>
  </si>
  <si>
    <t>Map3k6</t>
  </si>
  <si>
    <t>chr4:133240817-133252928</t>
  </si>
  <si>
    <t>NM_001033374</t>
  </si>
  <si>
    <t>Gm694</t>
  </si>
  <si>
    <t>chr4:141432671-141436105</t>
  </si>
  <si>
    <t>NM_007984</t>
  </si>
  <si>
    <t>Fscn1</t>
  </si>
  <si>
    <t>chr5:142960354-142973189</t>
  </si>
  <si>
    <t>NM_012055</t>
  </si>
  <si>
    <t>Asns</t>
  </si>
  <si>
    <t>chr6:7675164-7693209</t>
  </si>
  <si>
    <t>NM_001285503</t>
  </si>
  <si>
    <t>NM_001142921</t>
  </si>
  <si>
    <t>Tcf7l2</t>
  </si>
  <si>
    <t>chr19:55741809-55933655</t>
  </si>
  <si>
    <t>NM_133948</t>
  </si>
  <si>
    <t>Psip1</t>
  </si>
  <si>
    <t>chr4:83455680-83486463</t>
  </si>
  <si>
    <t>NM_022424</t>
  </si>
  <si>
    <t>Fndc4</t>
  </si>
  <si>
    <t>chr5:31292241-31295932</t>
  </si>
  <si>
    <t>NM_029823</t>
  </si>
  <si>
    <t>Arxes2</t>
  </si>
  <si>
    <t>chrX:135993819-135995359</t>
  </si>
  <si>
    <t>NM_001198565</t>
  </si>
  <si>
    <t>Sulf1</t>
  </si>
  <si>
    <t>chr1:12692429-12860372</t>
  </si>
  <si>
    <t>NM_001136076</t>
  </si>
  <si>
    <t>P4ha2</t>
  </si>
  <si>
    <t>chr11:54100923-54131667</t>
  </si>
  <si>
    <t>NM_016687</t>
  </si>
  <si>
    <t>Sfrp4</t>
  </si>
  <si>
    <t>chr13:19623174-19632823</t>
  </si>
  <si>
    <t>NM_029415</t>
  </si>
  <si>
    <t>Slc10a6</t>
  </si>
  <si>
    <t>chr5:103605710-103629403</t>
  </si>
  <si>
    <t>NM_019496</t>
  </si>
  <si>
    <t>Ammecr1</t>
  </si>
  <si>
    <t>chrX:142851145-142966726</t>
  </si>
  <si>
    <t>NM_001024619</t>
  </si>
  <si>
    <t>Tsku</t>
  </si>
  <si>
    <t>chr7:98350667-98361288</t>
  </si>
  <si>
    <t>NM_001081332</t>
  </si>
  <si>
    <t>Slc9a5</t>
  </si>
  <si>
    <t>chr8:105348257-105369881</t>
  </si>
  <si>
    <t>NM_009849</t>
  </si>
  <si>
    <t>Entpd2</t>
  </si>
  <si>
    <t>chr2:25395873-25401323</t>
  </si>
  <si>
    <t>NM_001290682</t>
  </si>
  <si>
    <t>Kcnc3</t>
  </si>
  <si>
    <t>chr7:44590885-44604751</t>
  </si>
  <si>
    <t>NM_007616</t>
  </si>
  <si>
    <t>Cav1</t>
  </si>
  <si>
    <t>chr6:17306334-17341328</t>
  </si>
  <si>
    <t>NR_027984</t>
  </si>
  <si>
    <t>2810025M15Rik</t>
  </si>
  <si>
    <t>chr1:157412351-157420236</t>
  </si>
  <si>
    <t>NM_008182</t>
  </si>
  <si>
    <t>Gsta2</t>
  </si>
  <si>
    <t>chr9:78331019-78347145</t>
  </si>
  <si>
    <t>NM_028336</t>
  </si>
  <si>
    <t>Tmem107</t>
  </si>
  <si>
    <t>chr11:69070808-69073293</t>
  </si>
  <si>
    <t>NM_177068</t>
  </si>
  <si>
    <t>Olfml2b</t>
  </si>
  <si>
    <t>chr1:170644531-170682789</t>
  </si>
  <si>
    <t>NM_001363095</t>
  </si>
  <si>
    <t>Syndig1</t>
  </si>
  <si>
    <t>chr2:149830782-150004392</t>
  </si>
  <si>
    <t>NM_001205311</t>
  </si>
  <si>
    <t>Slc12a3</t>
  </si>
  <si>
    <t>chr8:94329207-94366221</t>
  </si>
  <si>
    <t>NM_023275</t>
  </si>
  <si>
    <t>Rhoj</t>
  </si>
  <si>
    <t>chr12:75308312-75401455</t>
  </si>
  <si>
    <t>NM_175236</t>
  </si>
  <si>
    <t>Adhfe1</t>
  </si>
  <si>
    <t>chr1:9547947-9577970</t>
  </si>
  <si>
    <t>NM_010345</t>
  </si>
  <si>
    <t>chr11:11930498-12037420</t>
  </si>
  <si>
    <t>NM_016762</t>
  </si>
  <si>
    <t>Matn2</t>
  </si>
  <si>
    <t>chr15:34306680-34436240</t>
  </si>
  <si>
    <t>NM_001368760</t>
  </si>
  <si>
    <t>NM_007729</t>
  </si>
  <si>
    <t>Col11a1</t>
  </si>
  <si>
    <t>chr3:114030539-114220756</t>
  </si>
  <si>
    <t>NM_001290308</t>
  </si>
  <si>
    <t>Col12a1</t>
  </si>
  <si>
    <t>chr9:79598986-79718722</t>
  </si>
  <si>
    <t>NM_138652</t>
  </si>
  <si>
    <t>Atp12a</t>
  </si>
  <si>
    <t>chr14:56365067-56388551</t>
  </si>
  <si>
    <t>NM_198096</t>
  </si>
  <si>
    <t>Arap1</t>
  </si>
  <si>
    <t>chr7:101394387-101412586</t>
  </si>
  <si>
    <t>NM_013788</t>
  </si>
  <si>
    <t>Peg12</t>
  </si>
  <si>
    <t>chr7:62461870-62464510</t>
  </si>
  <si>
    <t>NM_182783</t>
  </si>
  <si>
    <t>Fam167b</t>
  </si>
  <si>
    <t>chr4:129576814-129578580</t>
  </si>
  <si>
    <t>NM_139297</t>
  </si>
  <si>
    <t>Ugp2</t>
  </si>
  <si>
    <t>chr11:21321125-21370629</t>
  </si>
  <si>
    <t>NM_001348180</t>
  </si>
  <si>
    <t>Kank1</t>
  </si>
  <si>
    <t>chr19:25236974-25434498</t>
  </si>
  <si>
    <t>NM_148950</t>
  </si>
  <si>
    <t>NM_145575</t>
  </si>
  <si>
    <t>Cald1</t>
  </si>
  <si>
    <t>chr6:34709443-34775469</t>
  </si>
  <si>
    <t>NM_001134475</t>
  </si>
  <si>
    <t>NM_026598</t>
  </si>
  <si>
    <t>Ebpl</t>
  </si>
  <si>
    <t>chr14:61339762-61360445</t>
  </si>
  <si>
    <t>NM_026959</t>
  </si>
  <si>
    <t>Stx18</t>
  </si>
  <si>
    <t>chr5:38039229-38137769</t>
  </si>
  <si>
    <t>NM_020518</t>
  </si>
  <si>
    <t>Vsig2</t>
  </si>
  <si>
    <t>chr9:37539254-37544205</t>
  </si>
  <si>
    <t>NM_001198766</t>
  </si>
  <si>
    <t>Postn</t>
  </si>
  <si>
    <t>chr3:54361106-54391041</t>
  </si>
  <si>
    <t>NM_028472</t>
  </si>
  <si>
    <t>Bmper</t>
  </si>
  <si>
    <t>chr9:23223075-23485215</t>
  </si>
  <si>
    <t>NM_029250</t>
  </si>
  <si>
    <t>Etnk1</t>
  </si>
  <si>
    <t>chr6:143167229-143208547</t>
  </si>
  <si>
    <t>NM_020564</t>
  </si>
  <si>
    <t>Sult5a1</t>
  </si>
  <si>
    <t>chr8:123142846-123158280</t>
  </si>
  <si>
    <t>NM_175012</t>
  </si>
  <si>
    <t>Grp</t>
  </si>
  <si>
    <t>chr18:65873485-65886596</t>
  </si>
  <si>
    <t>NM_177632</t>
  </si>
  <si>
    <t>Fam43a</t>
  </si>
  <si>
    <t>chr16:30599722-30602797</t>
  </si>
  <si>
    <t>NM_009041</t>
  </si>
  <si>
    <t>Rdx</t>
  </si>
  <si>
    <t>chr9:52047940-52088738</t>
  </si>
  <si>
    <t>NM_001013390</t>
  </si>
  <si>
    <t>Scn4b</t>
  </si>
  <si>
    <t>chr9:45138623-45154156</t>
  </si>
  <si>
    <t>NM_001160229</t>
  </si>
  <si>
    <t>Zfp275</t>
  </si>
  <si>
    <t>chrX:73342620-73359079</t>
  </si>
  <si>
    <t>NM_146052</t>
  </si>
  <si>
    <t>Lrrc3b</t>
  </si>
  <si>
    <t>chr14:15357515-15438987</t>
  </si>
  <si>
    <t>NM_001163155</t>
  </si>
  <si>
    <t>Col4a5</t>
  </si>
  <si>
    <t>chrX:141475418-141689235</t>
  </si>
  <si>
    <t>NM_001044384</t>
  </si>
  <si>
    <t>Timp1</t>
  </si>
  <si>
    <t>chrX:20870165-20874737</t>
  </si>
  <si>
    <t>NM_001145034</t>
  </si>
  <si>
    <t>Gm13889</t>
  </si>
  <si>
    <t>chr2:93955809-93957100</t>
  </si>
  <si>
    <t>NM_001355477</t>
  </si>
  <si>
    <t>Abcg2</t>
  </si>
  <si>
    <t>chr6:58584975-58692451</t>
  </si>
  <si>
    <t>NM_001355130</t>
  </si>
  <si>
    <t>Tm4sf1</t>
  </si>
  <si>
    <t>chr3:57285610-57301988</t>
  </si>
  <si>
    <t>NM_001361227</t>
  </si>
  <si>
    <t>Hdhd2</t>
  </si>
  <si>
    <t>chr18:76944383-76972171</t>
  </si>
  <si>
    <t>NM_145953</t>
  </si>
  <si>
    <t>Cth</t>
  </si>
  <si>
    <t>chr3:157894247-157925063</t>
  </si>
  <si>
    <t>NM_016966</t>
  </si>
  <si>
    <t>Phgdh</t>
  </si>
  <si>
    <t>chr3:98313170-98339969</t>
  </si>
  <si>
    <t>NM_183171</t>
  </si>
  <si>
    <t>Fez1</t>
  </si>
  <si>
    <t>chr9:36832739-36878924</t>
  </si>
  <si>
    <t>NM_030021</t>
  </si>
  <si>
    <t>Cutal</t>
  </si>
  <si>
    <t>chr2:34874395-34892133</t>
  </si>
  <si>
    <t>NM_009946</t>
  </si>
  <si>
    <t>Cplx2</t>
  </si>
  <si>
    <t>chr13:54371348-54383917</t>
  </si>
  <si>
    <t>NR_045153</t>
  </si>
  <si>
    <t>E130008D07Rik</t>
  </si>
  <si>
    <t>chr17:43149356-43158291</t>
  </si>
  <si>
    <t>NM_001359225</t>
  </si>
  <si>
    <t>Abhd14a</t>
  </si>
  <si>
    <t>chr9:106440052-106447678</t>
  </si>
  <si>
    <t>NM_009063</t>
  </si>
  <si>
    <t>Rgs5</t>
  </si>
  <si>
    <t>chr1:169655500-169695813</t>
  </si>
  <si>
    <t>NM_172700</t>
  </si>
  <si>
    <t>Zmpste24</t>
  </si>
  <si>
    <t>chr4:121059236-121098210</t>
  </si>
  <si>
    <t>NM_027406</t>
  </si>
  <si>
    <t>Aldh1l1</t>
  </si>
  <si>
    <t>chr6:90550792-90599171</t>
  </si>
  <si>
    <t>NM_021412</t>
  </si>
  <si>
    <t>chr10:128790954-128800827</t>
  </si>
  <si>
    <t>NM_001146217</t>
  </si>
  <si>
    <t>NM_028044</t>
  </si>
  <si>
    <t>Cnn3</t>
  </si>
  <si>
    <t>chr3:121426540-121458205</t>
  </si>
  <si>
    <t>NM_025404</t>
  </si>
  <si>
    <t>Arl4d</t>
  </si>
  <si>
    <t>chr11:101665540-101667832</t>
  </si>
  <si>
    <t>NM_010450</t>
  </si>
  <si>
    <t>Hoxa11</t>
  </si>
  <si>
    <t>chr6:52242104-52245810</t>
  </si>
  <si>
    <t>NM_001306059</t>
  </si>
  <si>
    <t>NM_011851</t>
  </si>
  <si>
    <t>Nt5e</t>
  </si>
  <si>
    <t>chr9:88327608-88372089</t>
  </si>
  <si>
    <t>NM_018763</t>
  </si>
  <si>
    <t>Chst2</t>
  </si>
  <si>
    <t>chr9:95400925-95407270</t>
  </si>
  <si>
    <t>NM_009983</t>
  </si>
  <si>
    <t>Ctsd</t>
  </si>
  <si>
    <t>chr7:142375909-142387827</t>
  </si>
  <si>
    <t>NM_001290709</t>
  </si>
  <si>
    <t>NM_001368422</t>
  </si>
  <si>
    <t>Col14a1</t>
  </si>
  <si>
    <t>chr15:55307750-55520803</t>
  </si>
  <si>
    <t>NM_010255</t>
  </si>
  <si>
    <t>Gamt</t>
  </si>
  <si>
    <t>chr10:80258150-80261012</t>
  </si>
  <si>
    <t>NM_019563</t>
  </si>
  <si>
    <t>Cited4</t>
  </si>
  <si>
    <t>chr4:120666562-120667820</t>
  </si>
  <si>
    <t>NM_007696</t>
  </si>
  <si>
    <t>Ovgp1</t>
  </si>
  <si>
    <t>chr3:105973801-105987423</t>
  </si>
  <si>
    <t>NM_172961</t>
  </si>
  <si>
    <t>Abat</t>
  </si>
  <si>
    <t>chr16:8513428-8621567</t>
  </si>
  <si>
    <t>NR_045154</t>
  </si>
  <si>
    <t>NM_010220</t>
  </si>
  <si>
    <t>Fkbp5</t>
  </si>
  <si>
    <t>chr17:28398752-28486149</t>
  </si>
  <si>
    <t>NM_001359745</t>
  </si>
  <si>
    <t>Ptger3</t>
  </si>
  <si>
    <t>chr3:157566875-157644754</t>
  </si>
  <si>
    <t>NM_133768</t>
  </si>
  <si>
    <t>Asl</t>
  </si>
  <si>
    <t>chr5:130011257-130024381</t>
  </si>
  <si>
    <t>NM_008973</t>
  </si>
  <si>
    <t>Ptn</t>
  </si>
  <si>
    <t>chr6:36714928-36810179</t>
  </si>
  <si>
    <t>NM_197985</t>
  </si>
  <si>
    <t>Adipor2</t>
  </si>
  <si>
    <t>chr6:119353149-119417528</t>
  </si>
  <si>
    <t>NM_026993</t>
  </si>
  <si>
    <t>Ddah1</t>
  </si>
  <si>
    <t>chr3:145758691-145894277</t>
  </si>
  <si>
    <t>NM_001368761</t>
  </si>
  <si>
    <t>NR_015348</t>
  </si>
  <si>
    <t>Hoxa11os</t>
  </si>
  <si>
    <t>chr6:52245242-52249769</t>
  </si>
  <si>
    <t>NM_178934</t>
  </si>
  <si>
    <t>Slc2a12</t>
  </si>
  <si>
    <t>chr10:22645010-22703880</t>
  </si>
  <si>
    <t>NM_153457</t>
  </si>
  <si>
    <t>Rtn1</t>
  </si>
  <si>
    <t>chr12:72211748-72409054</t>
  </si>
  <si>
    <t>NM_033080</t>
  </si>
  <si>
    <t>Nudt19</t>
  </si>
  <si>
    <t>chr7:35547184-35555928</t>
  </si>
  <si>
    <t>NM_173419</t>
  </si>
  <si>
    <t>Dleu7</t>
  </si>
  <si>
    <t>chr14:62276228-62292979</t>
  </si>
  <si>
    <t>NM_013681</t>
  </si>
  <si>
    <t>Syn2</t>
  </si>
  <si>
    <t>chr6:115134901-115276563</t>
  </si>
  <si>
    <t>NM_001111015</t>
  </si>
  <si>
    <t>chr6:115134901-115282626</t>
  </si>
  <si>
    <t>NM_027519</t>
  </si>
  <si>
    <t>Medag</t>
  </si>
  <si>
    <t>chr5:149411748-149431723</t>
  </si>
  <si>
    <t>NM_001161747</t>
  </si>
  <si>
    <t>Palm</t>
  </si>
  <si>
    <t>chr10:79793571-79820896</t>
  </si>
  <si>
    <t>NM_022020</t>
  </si>
  <si>
    <t>Rbp7</t>
  </si>
  <si>
    <t>chr4:149449701-149454968</t>
  </si>
  <si>
    <t>NM_008046</t>
  </si>
  <si>
    <t>NM_020011</t>
  </si>
  <si>
    <t>Sphk2</t>
  </si>
  <si>
    <t>chr7:45709462-45715207</t>
  </si>
  <si>
    <t>NM_001002267</t>
  </si>
  <si>
    <t>Tmem158</t>
  </si>
  <si>
    <t>chr9:123259056-123260789</t>
  </si>
  <si>
    <t>NM_053085</t>
  </si>
  <si>
    <t>Tcf23</t>
  </si>
  <si>
    <t>chr5:30968676-30977018</t>
  </si>
  <si>
    <t>NM_177546</t>
  </si>
  <si>
    <t>Pcyt1b</t>
  </si>
  <si>
    <t>chrX:93654862-93749948</t>
  </si>
  <si>
    <t>NM_009209</t>
  </si>
  <si>
    <t>Slc6a2</t>
  </si>
  <si>
    <t>chr8:92961046-93001667</t>
  </si>
  <si>
    <t>NM_175606</t>
  </si>
  <si>
    <t>Hopx</t>
  </si>
  <si>
    <t>chr5:77086985-77115123</t>
  </si>
  <si>
    <t>NM_001110827</t>
  </si>
  <si>
    <t>Rbfox2</t>
  </si>
  <si>
    <t>chr15:77078989-77307053</t>
  </si>
  <si>
    <t>NM_001361609</t>
  </si>
  <si>
    <t>Klc1</t>
  </si>
  <si>
    <t>chr12:111758848-111806775</t>
  </si>
  <si>
    <t>NM_023395</t>
  </si>
  <si>
    <t>Wfdc1</t>
  </si>
  <si>
    <t>chr8:119666364-119688020</t>
  </si>
  <si>
    <t>NM_134117</t>
  </si>
  <si>
    <t>Pkdcc</t>
  </si>
  <si>
    <t>chr17:83215282-83225069</t>
  </si>
  <si>
    <t>NM_054098</t>
  </si>
  <si>
    <t>Steap4</t>
  </si>
  <si>
    <t>chr5:7960471-7982213</t>
  </si>
  <si>
    <t>NM_001127233</t>
  </si>
  <si>
    <t>Trp53</t>
  </si>
  <si>
    <t>chr11:69580358-69591873</t>
  </si>
  <si>
    <t>NM_182929</t>
  </si>
  <si>
    <t>Rims3</t>
  </si>
  <si>
    <t>chr4:120854798-120896575</t>
  </si>
  <si>
    <t>NM_001376989</t>
  </si>
  <si>
    <t>chr17:45585199-45595530</t>
  </si>
  <si>
    <t>NM_028749</t>
  </si>
  <si>
    <t>Npl</t>
  </si>
  <si>
    <t>chr1:153503015-153549714</t>
  </si>
  <si>
    <t>NM_011401</t>
  </si>
  <si>
    <t>Slc2a3</t>
  </si>
  <si>
    <t>chr6:122727808-122742745</t>
  </si>
  <si>
    <t>NM_027961</t>
  </si>
  <si>
    <t>Wfdc3</t>
  </si>
  <si>
    <t>chr2:164731225-164743267</t>
  </si>
  <si>
    <t>NM_008392</t>
  </si>
  <si>
    <t>Irg1</t>
  </si>
  <si>
    <t>chr14:103047011-103056573</t>
  </si>
  <si>
    <t>NM_011987</t>
  </si>
  <si>
    <t>Pla2g10</t>
  </si>
  <si>
    <t>chr16:13715056-13730484</t>
  </si>
  <si>
    <t>NM_001289463</t>
  </si>
  <si>
    <t>chr3:63296094-63383713</t>
  </si>
  <si>
    <t>NM_007796</t>
  </si>
  <si>
    <t>Ctla2a</t>
  </si>
  <si>
    <t>chr13:60934154-60936625</t>
  </si>
  <si>
    <t>NM_001039554</t>
  </si>
  <si>
    <t>Angptl7</t>
  </si>
  <si>
    <t>chr4:148495279-148500462</t>
  </si>
  <si>
    <t>NM_001146058</t>
  </si>
  <si>
    <t>Acot7</t>
  </si>
  <si>
    <t>chr4:152199843-152271855</t>
  </si>
  <si>
    <r>
      <t>Supplementary Data File 1.</t>
    </r>
    <r>
      <rPr>
        <sz val="11"/>
        <color rgb="FF000000"/>
        <rFont val="Arial"/>
        <family val="2"/>
      </rPr>
      <t xml:space="preserve"> All differentially expressed transcripts identified by RNAseq in the uterus of </t>
    </r>
    <r>
      <rPr>
        <i/>
        <sz val="11"/>
        <color rgb="FF000000"/>
        <rFont val="Arial"/>
        <family val="2"/>
      </rPr>
      <t xml:space="preserve">Smad1/5 </t>
    </r>
    <r>
      <rPr>
        <sz val="11"/>
        <color rgb="FF000000"/>
        <rFont val="Arial"/>
        <family val="2"/>
      </rPr>
      <t xml:space="preserve">cKO and </t>
    </r>
    <r>
      <rPr>
        <i/>
        <sz val="11"/>
        <color rgb="FF000000"/>
        <rFont val="Arial"/>
        <family val="2"/>
      </rPr>
      <t xml:space="preserve">Acvr2a </t>
    </r>
    <r>
      <rPr>
        <sz val="11"/>
        <color rgb="FF000000"/>
        <rFont val="Arial"/>
        <family val="2"/>
      </rPr>
      <t xml:space="preserve">cKO at day 3.5 of pseudopregnancy. p&lt;0.01. </t>
    </r>
  </si>
  <si>
    <t xml:space="preserve"> &gt;1.4-fold, &lt;0.6-fold, two-tailed, 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2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3CE5C-B463-1B47-AF69-955C778E64AF}">
  <dimension ref="A1:N1330"/>
  <sheetViews>
    <sheetView tabSelected="1" workbookViewId="0">
      <selection activeCell="F8" sqref="F8"/>
    </sheetView>
  </sheetViews>
  <sheetFormatPr baseColWidth="10" defaultRowHeight="16" x14ac:dyDescent="0.2"/>
  <sheetData>
    <row r="1" spans="1:14" x14ac:dyDescent="0.2">
      <c r="A1" s="3" t="s">
        <v>5164</v>
      </c>
    </row>
    <row r="2" spans="1:14" x14ac:dyDescent="0.2">
      <c r="A2" s="5" t="s">
        <v>5165</v>
      </c>
    </row>
    <row r="3" spans="1:14" x14ac:dyDescent="0.2">
      <c r="A3" s="1"/>
      <c r="B3" s="1"/>
      <c r="C3" s="1"/>
      <c r="D3" s="1"/>
      <c r="E3" s="1"/>
      <c r="F3" s="4" t="s">
        <v>0</v>
      </c>
      <c r="G3" s="4"/>
      <c r="H3" s="1"/>
      <c r="I3" s="1"/>
      <c r="J3" s="1"/>
      <c r="K3" s="1"/>
      <c r="L3" s="1"/>
      <c r="M3" s="1" t="s">
        <v>3900</v>
      </c>
      <c r="N3" s="1"/>
    </row>
    <row r="4" spans="1:14" x14ac:dyDescent="0.2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2" t="s">
        <v>6</v>
      </c>
      <c r="G4" s="2" t="s">
        <v>7</v>
      </c>
      <c r="H4" s="1" t="s">
        <v>1</v>
      </c>
      <c r="I4" s="1" t="s">
        <v>2</v>
      </c>
      <c r="J4" s="1" t="s">
        <v>3</v>
      </c>
      <c r="K4" s="1" t="s">
        <v>4</v>
      </c>
      <c r="L4" s="1" t="s">
        <v>5</v>
      </c>
      <c r="M4" s="1" t="s">
        <v>6</v>
      </c>
      <c r="N4" s="1" t="s">
        <v>7</v>
      </c>
    </row>
    <row r="5" spans="1:14" x14ac:dyDescent="0.2">
      <c r="A5" t="s">
        <v>1476</v>
      </c>
      <c r="B5" t="s">
        <v>1476</v>
      </c>
      <c r="C5" t="s">
        <v>1477</v>
      </c>
      <c r="D5">
        <v>12722</v>
      </c>
      <c r="E5" t="s">
        <v>1478</v>
      </c>
      <c r="F5">
        <v>2.7631726955248482E-3</v>
      </c>
      <c r="G5">
        <v>177.91525976286411</v>
      </c>
      <c r="H5" t="s">
        <v>943</v>
      </c>
      <c r="I5" t="s">
        <v>943</v>
      </c>
      <c r="J5" t="s">
        <v>944</v>
      </c>
      <c r="K5">
        <v>79059</v>
      </c>
      <c r="L5" t="s">
        <v>945</v>
      </c>
      <c r="M5">
        <v>1.5017016460125878E-6</v>
      </c>
      <c r="N5">
        <v>38.626064742228841</v>
      </c>
    </row>
    <row r="6" spans="1:14" x14ac:dyDescent="0.2">
      <c r="A6" t="s">
        <v>1237</v>
      </c>
      <c r="B6" t="s">
        <v>1237</v>
      </c>
      <c r="C6" t="s">
        <v>1238</v>
      </c>
      <c r="D6">
        <v>16819</v>
      </c>
      <c r="E6" t="s">
        <v>1239</v>
      </c>
      <c r="F6">
        <v>1.0095623450662437E-3</v>
      </c>
      <c r="G6">
        <v>160.90939039011127</v>
      </c>
      <c r="H6" t="s">
        <v>308</v>
      </c>
      <c r="I6" t="s">
        <v>308</v>
      </c>
      <c r="J6" t="s">
        <v>309</v>
      </c>
      <c r="K6">
        <v>216643</v>
      </c>
      <c r="L6" t="s">
        <v>310</v>
      </c>
      <c r="M6">
        <v>4.2545540089136523E-4</v>
      </c>
      <c r="N6">
        <v>27.620736508398057</v>
      </c>
    </row>
    <row r="7" spans="1:14" x14ac:dyDescent="0.2">
      <c r="A7" t="s">
        <v>197</v>
      </c>
      <c r="B7" t="s">
        <v>197</v>
      </c>
      <c r="C7" t="s">
        <v>198</v>
      </c>
      <c r="D7">
        <v>11846</v>
      </c>
      <c r="E7" t="s">
        <v>199</v>
      </c>
      <c r="F7">
        <v>6.9039715298333639E-3</v>
      </c>
      <c r="G7">
        <v>75.031300605605338</v>
      </c>
      <c r="H7" t="s">
        <v>3901</v>
      </c>
      <c r="I7" t="s">
        <v>3901</v>
      </c>
      <c r="J7" t="s">
        <v>3902</v>
      </c>
      <c r="K7">
        <v>72275</v>
      </c>
      <c r="L7" t="s">
        <v>3903</v>
      </c>
      <c r="M7">
        <v>1.6197774154242319E-5</v>
      </c>
      <c r="N7">
        <v>24.736634689294355</v>
      </c>
    </row>
    <row r="8" spans="1:14" x14ac:dyDescent="0.2">
      <c r="A8" t="s">
        <v>1085</v>
      </c>
      <c r="B8" t="s">
        <v>1085</v>
      </c>
      <c r="C8" t="s">
        <v>1086</v>
      </c>
      <c r="D8">
        <v>78242</v>
      </c>
      <c r="E8" t="s">
        <v>1087</v>
      </c>
      <c r="F8">
        <v>2.61764664172478E-3</v>
      </c>
      <c r="G8">
        <v>70.059879293938337</v>
      </c>
      <c r="H8" t="s">
        <v>702</v>
      </c>
      <c r="I8" t="s">
        <v>702</v>
      </c>
      <c r="J8" t="s">
        <v>703</v>
      </c>
      <c r="K8">
        <v>14619</v>
      </c>
      <c r="L8" t="s">
        <v>704</v>
      </c>
      <c r="M8">
        <v>8.9286566128891943E-3</v>
      </c>
      <c r="N8">
        <v>19.690212599004461</v>
      </c>
    </row>
    <row r="9" spans="1:14" x14ac:dyDescent="0.2">
      <c r="A9" t="s">
        <v>943</v>
      </c>
      <c r="B9" t="s">
        <v>943</v>
      </c>
      <c r="C9" t="s">
        <v>944</v>
      </c>
      <c r="D9">
        <v>79059</v>
      </c>
      <c r="E9" t="s">
        <v>945</v>
      </c>
      <c r="F9">
        <v>5.3158215338416806E-6</v>
      </c>
      <c r="G9">
        <v>54.78261136883966</v>
      </c>
      <c r="H9" t="s">
        <v>1867</v>
      </c>
      <c r="I9" t="s">
        <v>1867</v>
      </c>
      <c r="J9" t="s">
        <v>1868</v>
      </c>
      <c r="K9">
        <v>56753</v>
      </c>
      <c r="L9" t="s">
        <v>1869</v>
      </c>
      <c r="M9">
        <v>8.8987690188455804E-3</v>
      </c>
      <c r="N9">
        <v>16.954360486882322</v>
      </c>
    </row>
    <row r="10" spans="1:14" x14ac:dyDescent="0.2">
      <c r="A10" t="s">
        <v>1971</v>
      </c>
      <c r="B10" t="s">
        <v>1971</v>
      </c>
      <c r="C10" t="s">
        <v>1972</v>
      </c>
      <c r="D10">
        <v>215384</v>
      </c>
      <c r="E10" t="s">
        <v>1973</v>
      </c>
      <c r="F10">
        <v>6.0096814928469232E-3</v>
      </c>
      <c r="G10">
        <v>37.191909836373441</v>
      </c>
      <c r="H10" t="s">
        <v>3904</v>
      </c>
      <c r="I10" t="s">
        <v>3904</v>
      </c>
      <c r="J10" t="s">
        <v>3905</v>
      </c>
      <c r="K10">
        <v>71514</v>
      </c>
      <c r="L10" t="s">
        <v>3906</v>
      </c>
      <c r="M10">
        <v>8.0136611622867018E-7</v>
      </c>
      <c r="N10">
        <v>14.113321277991599</v>
      </c>
    </row>
    <row r="11" spans="1:14" x14ac:dyDescent="0.2">
      <c r="A11" t="s">
        <v>678</v>
      </c>
      <c r="B11" t="s">
        <v>678</v>
      </c>
      <c r="C11" t="s">
        <v>679</v>
      </c>
      <c r="D11" t="e">
        <v>#N/A</v>
      </c>
      <c r="E11" t="s">
        <v>680</v>
      </c>
      <c r="F11">
        <v>5.0249055085259172E-3</v>
      </c>
      <c r="G11">
        <v>34.714857241586813</v>
      </c>
      <c r="H11" t="s">
        <v>1971</v>
      </c>
      <c r="I11" t="s">
        <v>1971</v>
      </c>
      <c r="J11" t="s">
        <v>1972</v>
      </c>
      <c r="K11">
        <v>215384</v>
      </c>
      <c r="L11" t="s">
        <v>1973</v>
      </c>
      <c r="M11">
        <v>6.7512921212063296E-3</v>
      </c>
      <c r="N11">
        <v>11.738824581846304</v>
      </c>
    </row>
    <row r="12" spans="1:14" x14ac:dyDescent="0.2">
      <c r="A12" t="s">
        <v>702</v>
      </c>
      <c r="B12" t="s">
        <v>702</v>
      </c>
      <c r="C12" t="s">
        <v>703</v>
      </c>
      <c r="D12">
        <v>14619</v>
      </c>
      <c r="E12" t="s">
        <v>704</v>
      </c>
      <c r="F12">
        <v>1.0223511379286675E-3</v>
      </c>
      <c r="G12">
        <v>32.718304384934775</v>
      </c>
      <c r="H12" t="s">
        <v>2319</v>
      </c>
      <c r="I12" t="s">
        <v>2319</v>
      </c>
      <c r="J12" t="s">
        <v>2320</v>
      </c>
      <c r="K12">
        <v>244911</v>
      </c>
      <c r="L12" t="s">
        <v>2321</v>
      </c>
      <c r="M12">
        <v>5.5179809009348602E-3</v>
      </c>
      <c r="N12">
        <v>9.9962491003373088</v>
      </c>
    </row>
    <row r="13" spans="1:14" x14ac:dyDescent="0.2">
      <c r="A13" t="s">
        <v>1607</v>
      </c>
      <c r="B13" t="s">
        <v>1607</v>
      </c>
      <c r="C13" t="s">
        <v>1608</v>
      </c>
      <c r="D13">
        <v>11647</v>
      </c>
      <c r="E13" t="s">
        <v>1609</v>
      </c>
      <c r="F13">
        <v>6.1221670167965004E-3</v>
      </c>
      <c r="G13">
        <v>27.334771990619682</v>
      </c>
      <c r="H13" t="s">
        <v>2268</v>
      </c>
      <c r="I13" t="s">
        <v>2268</v>
      </c>
      <c r="J13" t="s">
        <v>2269</v>
      </c>
      <c r="K13">
        <v>235135</v>
      </c>
      <c r="L13" t="s">
        <v>2270</v>
      </c>
      <c r="M13">
        <v>1.7538564025596011E-3</v>
      </c>
      <c r="N13">
        <v>9.897831408718325</v>
      </c>
    </row>
    <row r="14" spans="1:14" x14ac:dyDescent="0.2">
      <c r="A14" t="s">
        <v>675</v>
      </c>
      <c r="B14" t="s">
        <v>675</v>
      </c>
      <c r="C14" t="s">
        <v>676</v>
      </c>
      <c r="D14">
        <v>20390</v>
      </c>
      <c r="E14" t="s">
        <v>677</v>
      </c>
      <c r="F14">
        <v>9.3729488062926514E-3</v>
      </c>
      <c r="G14">
        <v>27.012755502396779</v>
      </c>
      <c r="H14" t="s">
        <v>1291</v>
      </c>
      <c r="I14" t="s">
        <v>1291</v>
      </c>
      <c r="J14" t="s">
        <v>1292</v>
      </c>
      <c r="K14">
        <v>12716</v>
      </c>
      <c r="L14" t="s">
        <v>1293</v>
      </c>
      <c r="M14">
        <v>9.5612012073896732E-3</v>
      </c>
      <c r="N14">
        <v>9.8616635767363423</v>
      </c>
    </row>
    <row r="15" spans="1:14" x14ac:dyDescent="0.2">
      <c r="A15" t="s">
        <v>1845</v>
      </c>
      <c r="B15" t="s">
        <v>1845</v>
      </c>
      <c r="C15" t="s">
        <v>1846</v>
      </c>
      <c r="D15">
        <v>64177</v>
      </c>
      <c r="E15" t="s">
        <v>1847</v>
      </c>
      <c r="F15">
        <v>3.7995737539401374E-3</v>
      </c>
      <c r="G15">
        <v>25.840939308124121</v>
      </c>
      <c r="H15" t="s">
        <v>3907</v>
      </c>
      <c r="I15" t="s">
        <v>3907</v>
      </c>
      <c r="J15" t="s">
        <v>3908</v>
      </c>
      <c r="K15">
        <v>433323</v>
      </c>
      <c r="L15" t="s">
        <v>3909</v>
      </c>
      <c r="M15">
        <v>6.2333715006000399E-4</v>
      </c>
      <c r="N15">
        <v>9.827255712913928</v>
      </c>
    </row>
    <row r="16" spans="1:14" x14ac:dyDescent="0.2">
      <c r="A16" t="s">
        <v>2053</v>
      </c>
      <c r="B16" t="s">
        <v>2053</v>
      </c>
      <c r="C16" t="s">
        <v>2054</v>
      </c>
      <c r="D16">
        <v>210321</v>
      </c>
      <c r="E16" t="s">
        <v>2055</v>
      </c>
      <c r="F16">
        <v>1.6542982318027925E-3</v>
      </c>
      <c r="G16">
        <v>23.161601181059858</v>
      </c>
      <c r="H16" t="s">
        <v>345</v>
      </c>
      <c r="I16" t="s">
        <v>345</v>
      </c>
      <c r="J16" t="s">
        <v>346</v>
      </c>
      <c r="K16">
        <v>69583</v>
      </c>
      <c r="L16" t="s">
        <v>347</v>
      </c>
      <c r="M16">
        <v>5.1437873220155481E-5</v>
      </c>
      <c r="N16">
        <v>9.1557807872421897</v>
      </c>
    </row>
    <row r="17" spans="1:14" x14ac:dyDescent="0.2">
      <c r="A17" t="s">
        <v>1625</v>
      </c>
      <c r="B17" t="s">
        <v>1625</v>
      </c>
      <c r="C17" t="s">
        <v>1626</v>
      </c>
      <c r="D17">
        <v>18599</v>
      </c>
      <c r="E17" t="s">
        <v>1627</v>
      </c>
      <c r="F17">
        <v>3.1348648572652182E-3</v>
      </c>
      <c r="G17">
        <v>22.544629613004851</v>
      </c>
      <c r="H17" t="s">
        <v>2053</v>
      </c>
      <c r="I17" t="s">
        <v>2053</v>
      </c>
      <c r="J17" t="s">
        <v>2054</v>
      </c>
      <c r="K17">
        <v>210321</v>
      </c>
      <c r="L17" t="s">
        <v>2055</v>
      </c>
      <c r="M17">
        <v>4.3398884872495706E-3</v>
      </c>
      <c r="N17">
        <v>9.1096155321652574</v>
      </c>
    </row>
    <row r="18" spans="1:14" x14ac:dyDescent="0.2">
      <c r="A18" t="s">
        <v>1431</v>
      </c>
      <c r="B18" t="s">
        <v>1431</v>
      </c>
      <c r="C18" t="s">
        <v>1432</v>
      </c>
      <c r="D18">
        <v>229672</v>
      </c>
      <c r="E18" t="s">
        <v>1433</v>
      </c>
      <c r="F18">
        <v>2.6163172061837978E-3</v>
      </c>
      <c r="G18">
        <v>20.544313212518336</v>
      </c>
      <c r="H18" t="s">
        <v>1622</v>
      </c>
      <c r="I18" t="s">
        <v>1622</v>
      </c>
      <c r="J18" t="s">
        <v>1623</v>
      </c>
      <c r="K18">
        <v>18602</v>
      </c>
      <c r="L18" t="s">
        <v>1624</v>
      </c>
      <c r="M18">
        <v>5.2399656216628662E-3</v>
      </c>
      <c r="N18">
        <v>8.6067240810591041</v>
      </c>
    </row>
    <row r="19" spans="1:14" x14ac:dyDescent="0.2">
      <c r="A19" t="s">
        <v>17</v>
      </c>
      <c r="B19" t="s">
        <v>17</v>
      </c>
      <c r="C19" t="s">
        <v>18</v>
      </c>
      <c r="D19">
        <v>53945</v>
      </c>
      <c r="E19" t="s">
        <v>19</v>
      </c>
      <c r="F19">
        <v>1.4616259416159834E-3</v>
      </c>
      <c r="G19">
        <v>19.078964470028822</v>
      </c>
      <c r="H19" t="s">
        <v>417</v>
      </c>
      <c r="I19" t="s">
        <v>417</v>
      </c>
      <c r="J19" t="s">
        <v>418</v>
      </c>
      <c r="K19">
        <v>19049</v>
      </c>
      <c r="L19" t="s">
        <v>419</v>
      </c>
      <c r="M19">
        <v>3.8866097489326928E-3</v>
      </c>
      <c r="N19">
        <v>8.0738478967493759</v>
      </c>
    </row>
    <row r="20" spans="1:14" x14ac:dyDescent="0.2">
      <c r="A20" t="s">
        <v>308</v>
      </c>
      <c r="B20" t="s">
        <v>308</v>
      </c>
      <c r="C20" t="s">
        <v>309</v>
      </c>
      <c r="D20">
        <v>216643</v>
      </c>
      <c r="E20" t="s">
        <v>310</v>
      </c>
      <c r="F20">
        <v>3.3755023185252822E-4</v>
      </c>
      <c r="G20">
        <v>18.577063367216866</v>
      </c>
      <c r="H20" t="s">
        <v>3910</v>
      </c>
      <c r="I20" t="s">
        <v>3910</v>
      </c>
      <c r="J20" t="s">
        <v>3911</v>
      </c>
      <c r="K20">
        <v>68554</v>
      </c>
      <c r="L20" t="s">
        <v>3912</v>
      </c>
      <c r="M20">
        <v>1.0293217293332041E-6</v>
      </c>
      <c r="N20">
        <v>7.9665459211184046</v>
      </c>
    </row>
    <row r="21" spans="1:14" x14ac:dyDescent="0.2">
      <c r="A21" t="s">
        <v>1867</v>
      </c>
      <c r="B21" t="s">
        <v>1867</v>
      </c>
      <c r="C21" t="s">
        <v>1868</v>
      </c>
      <c r="D21">
        <v>56753</v>
      </c>
      <c r="E21" t="s">
        <v>1869</v>
      </c>
      <c r="F21">
        <v>6.3081412509010115E-3</v>
      </c>
      <c r="G21">
        <v>17.978934550915817</v>
      </c>
      <c r="H21" t="s">
        <v>3913</v>
      </c>
      <c r="I21" t="s">
        <v>3913</v>
      </c>
      <c r="J21" t="s">
        <v>3914</v>
      </c>
      <c r="K21">
        <v>16780</v>
      </c>
      <c r="L21" t="s">
        <v>3915</v>
      </c>
      <c r="M21">
        <v>4.8443278225133064E-3</v>
      </c>
      <c r="N21">
        <v>7.8541963734049416</v>
      </c>
    </row>
    <row r="22" spans="1:14" x14ac:dyDescent="0.2">
      <c r="A22" t="s">
        <v>324</v>
      </c>
      <c r="B22" t="s">
        <v>324</v>
      </c>
      <c r="C22" t="s">
        <v>325</v>
      </c>
      <c r="D22">
        <v>59044</v>
      </c>
      <c r="E22" t="s">
        <v>326</v>
      </c>
      <c r="F22">
        <v>8.2697322190245604E-5</v>
      </c>
      <c r="G22">
        <v>17.699621402643618</v>
      </c>
      <c r="H22" t="s">
        <v>711</v>
      </c>
      <c r="I22" t="s">
        <v>711</v>
      </c>
      <c r="J22" t="s">
        <v>712</v>
      </c>
      <c r="K22">
        <v>219134</v>
      </c>
      <c r="L22" t="s">
        <v>713</v>
      </c>
      <c r="M22">
        <v>6.224168407288652E-3</v>
      </c>
      <c r="N22">
        <v>7.7994305498781804</v>
      </c>
    </row>
    <row r="23" spans="1:14" x14ac:dyDescent="0.2">
      <c r="A23" t="s">
        <v>1569</v>
      </c>
      <c r="B23" t="s">
        <v>1569</v>
      </c>
      <c r="C23" t="s">
        <v>1570</v>
      </c>
      <c r="D23">
        <v>68920</v>
      </c>
      <c r="E23" t="s">
        <v>1571</v>
      </c>
      <c r="F23">
        <v>4.6496158321725925E-6</v>
      </c>
      <c r="G23">
        <v>17.309346802768339</v>
      </c>
      <c r="H23" t="s">
        <v>1560</v>
      </c>
      <c r="I23" t="s">
        <v>1560</v>
      </c>
      <c r="J23" t="s">
        <v>1561</v>
      </c>
      <c r="K23">
        <v>29871</v>
      </c>
      <c r="L23" t="s">
        <v>1562</v>
      </c>
      <c r="M23">
        <v>4.3079334188540216E-5</v>
      </c>
      <c r="N23">
        <v>7.417699765415124</v>
      </c>
    </row>
    <row r="24" spans="1:14" x14ac:dyDescent="0.2">
      <c r="A24" t="s">
        <v>582</v>
      </c>
      <c r="B24" t="s">
        <v>582</v>
      </c>
      <c r="C24" t="s">
        <v>583</v>
      </c>
      <c r="D24">
        <v>71907</v>
      </c>
      <c r="E24" t="s">
        <v>584</v>
      </c>
      <c r="F24">
        <v>1.583109078338649E-3</v>
      </c>
      <c r="G24">
        <v>16.501461908777284</v>
      </c>
      <c r="H24" t="s">
        <v>758</v>
      </c>
      <c r="I24" t="s">
        <v>758</v>
      </c>
      <c r="J24" t="s">
        <v>759</v>
      </c>
      <c r="K24">
        <v>105853</v>
      </c>
      <c r="L24" t="s">
        <v>760</v>
      </c>
      <c r="M24">
        <v>4.8905882925430336E-3</v>
      </c>
      <c r="N24">
        <v>7.0118055919277058</v>
      </c>
    </row>
    <row r="25" spans="1:14" x14ac:dyDescent="0.2">
      <c r="A25" t="s">
        <v>330</v>
      </c>
      <c r="B25" t="s">
        <v>330</v>
      </c>
      <c r="C25" t="s">
        <v>331</v>
      </c>
      <c r="D25">
        <v>78354</v>
      </c>
      <c r="E25" t="s">
        <v>332</v>
      </c>
      <c r="F25">
        <v>3.4427158096261693E-3</v>
      </c>
      <c r="G25">
        <v>15.737584691167489</v>
      </c>
      <c r="H25" t="s">
        <v>261</v>
      </c>
      <c r="I25" t="s">
        <v>261</v>
      </c>
      <c r="J25" t="s">
        <v>258</v>
      </c>
      <c r="K25">
        <v>216350</v>
      </c>
      <c r="L25" t="s">
        <v>259</v>
      </c>
      <c r="M25">
        <v>2.663210821105801E-3</v>
      </c>
      <c r="N25">
        <v>6.8183170746699346</v>
      </c>
    </row>
    <row r="26" spans="1:14" x14ac:dyDescent="0.2">
      <c r="A26" t="s">
        <v>925</v>
      </c>
      <c r="B26" t="s">
        <v>925</v>
      </c>
      <c r="C26" t="s">
        <v>926</v>
      </c>
      <c r="D26">
        <v>75956</v>
      </c>
      <c r="E26" t="s">
        <v>927</v>
      </c>
      <c r="F26">
        <v>2.53016799107344E-5</v>
      </c>
      <c r="G26">
        <v>15.556056915188305</v>
      </c>
      <c r="H26" t="s">
        <v>1439</v>
      </c>
      <c r="I26" t="s">
        <v>1439</v>
      </c>
      <c r="J26" t="s">
        <v>1440</v>
      </c>
      <c r="K26">
        <v>72121</v>
      </c>
      <c r="L26" t="s">
        <v>1441</v>
      </c>
      <c r="M26">
        <v>2.2145681909916302E-5</v>
      </c>
      <c r="N26">
        <v>6.643825971398277</v>
      </c>
    </row>
    <row r="27" spans="1:14" x14ac:dyDescent="0.2">
      <c r="A27" t="s">
        <v>1560</v>
      </c>
      <c r="B27" t="s">
        <v>1560</v>
      </c>
      <c r="C27" t="s">
        <v>1561</v>
      </c>
      <c r="D27">
        <v>29871</v>
      </c>
      <c r="E27" t="s">
        <v>1562</v>
      </c>
      <c r="F27">
        <v>5.2254219144571975E-6</v>
      </c>
      <c r="G27">
        <v>15.244525862276266</v>
      </c>
      <c r="H27" t="s">
        <v>257</v>
      </c>
      <c r="I27" t="s">
        <v>257</v>
      </c>
      <c r="J27" t="s">
        <v>258</v>
      </c>
      <c r="K27">
        <v>216350</v>
      </c>
      <c r="L27" t="s">
        <v>259</v>
      </c>
      <c r="M27">
        <v>4.1759249982134617E-3</v>
      </c>
      <c r="N27">
        <v>6.48258566122351</v>
      </c>
    </row>
    <row r="28" spans="1:14" x14ac:dyDescent="0.2">
      <c r="A28" t="s">
        <v>1208</v>
      </c>
      <c r="B28" t="s">
        <v>1208</v>
      </c>
      <c r="C28" t="s">
        <v>1209</v>
      </c>
      <c r="D28">
        <v>227618</v>
      </c>
      <c r="E28" t="s">
        <v>1210</v>
      </c>
      <c r="F28">
        <v>5.1445163198017094E-3</v>
      </c>
      <c r="G28">
        <v>14.794579309596013</v>
      </c>
      <c r="H28" t="s">
        <v>1710</v>
      </c>
      <c r="I28" t="s">
        <v>1710</v>
      </c>
      <c r="J28" t="s">
        <v>1711</v>
      </c>
      <c r="K28">
        <v>76261</v>
      </c>
      <c r="L28" t="s">
        <v>1712</v>
      </c>
      <c r="M28">
        <v>2.6858887705286166E-3</v>
      </c>
      <c r="N28">
        <v>5.9449145437722359</v>
      </c>
    </row>
    <row r="29" spans="1:14" x14ac:dyDescent="0.2">
      <c r="A29" t="s">
        <v>576</v>
      </c>
      <c r="B29" t="s">
        <v>576</v>
      </c>
      <c r="C29" t="s">
        <v>577</v>
      </c>
      <c r="D29">
        <v>12652</v>
      </c>
      <c r="E29" t="s">
        <v>578</v>
      </c>
      <c r="F29">
        <v>9.5186000240680166E-4</v>
      </c>
      <c r="G29">
        <v>14.402128292753684</v>
      </c>
      <c r="H29" t="s">
        <v>432</v>
      </c>
      <c r="I29" t="s">
        <v>432</v>
      </c>
      <c r="J29" t="s">
        <v>433</v>
      </c>
      <c r="K29">
        <v>16669</v>
      </c>
      <c r="L29" t="s">
        <v>434</v>
      </c>
      <c r="M29">
        <v>5.9281758174940856E-4</v>
      </c>
      <c r="N29">
        <v>5.8063979044109066</v>
      </c>
    </row>
    <row r="30" spans="1:14" x14ac:dyDescent="0.2">
      <c r="A30" t="s">
        <v>118</v>
      </c>
      <c r="B30" t="s">
        <v>118</v>
      </c>
      <c r="C30" t="s">
        <v>116</v>
      </c>
      <c r="D30">
        <v>13710</v>
      </c>
      <c r="E30" t="s">
        <v>117</v>
      </c>
      <c r="F30">
        <v>2.2218494981706108E-3</v>
      </c>
      <c r="G30">
        <v>13.844654515087921</v>
      </c>
      <c r="H30" t="s">
        <v>1956</v>
      </c>
      <c r="I30" t="s">
        <v>1956</v>
      </c>
      <c r="J30" t="s">
        <v>1957</v>
      </c>
      <c r="K30">
        <v>80794</v>
      </c>
      <c r="L30" t="s">
        <v>1958</v>
      </c>
      <c r="M30">
        <v>3.8084209684609658E-3</v>
      </c>
      <c r="N30">
        <v>5.7775141857920254</v>
      </c>
    </row>
    <row r="31" spans="1:14" x14ac:dyDescent="0.2">
      <c r="A31" t="s">
        <v>1592</v>
      </c>
      <c r="B31" t="s">
        <v>1592</v>
      </c>
      <c r="C31" t="s">
        <v>1593</v>
      </c>
      <c r="D31">
        <v>55948</v>
      </c>
      <c r="E31" t="s">
        <v>1594</v>
      </c>
      <c r="F31">
        <v>1.4051676166552758E-3</v>
      </c>
      <c r="G31">
        <v>13.202871187115406</v>
      </c>
      <c r="H31" t="s">
        <v>260</v>
      </c>
      <c r="I31" t="s">
        <v>260</v>
      </c>
      <c r="J31" t="s">
        <v>258</v>
      </c>
      <c r="K31">
        <v>216350</v>
      </c>
      <c r="L31" t="s">
        <v>259</v>
      </c>
      <c r="M31">
        <v>1.4944532266444102E-3</v>
      </c>
      <c r="N31">
        <v>5.7768733223353035</v>
      </c>
    </row>
    <row r="32" spans="1:14" x14ac:dyDescent="0.2">
      <c r="A32" t="s">
        <v>274</v>
      </c>
      <c r="B32" t="s">
        <v>274</v>
      </c>
      <c r="C32" t="s">
        <v>275</v>
      </c>
      <c r="D32">
        <v>66844</v>
      </c>
      <c r="E32" t="s">
        <v>276</v>
      </c>
      <c r="F32">
        <v>6.7582833715036466E-5</v>
      </c>
      <c r="G32">
        <v>13.093996649204847</v>
      </c>
      <c r="H32" t="s">
        <v>3916</v>
      </c>
      <c r="I32" t="s">
        <v>3916</v>
      </c>
      <c r="J32" t="s">
        <v>3917</v>
      </c>
      <c r="K32">
        <v>83813</v>
      </c>
      <c r="L32" t="s">
        <v>3918</v>
      </c>
      <c r="M32">
        <v>9.5228816076419512E-5</v>
      </c>
      <c r="N32">
        <v>5.7738355756884374</v>
      </c>
    </row>
    <row r="33" spans="1:14" x14ac:dyDescent="0.2">
      <c r="A33" t="s">
        <v>115</v>
      </c>
      <c r="B33" t="s">
        <v>115</v>
      </c>
      <c r="C33" t="s">
        <v>116</v>
      </c>
      <c r="D33">
        <v>13710</v>
      </c>
      <c r="E33" t="s">
        <v>117</v>
      </c>
      <c r="F33">
        <v>2.5780570325971055E-3</v>
      </c>
      <c r="G33">
        <v>12.858641993113817</v>
      </c>
      <c r="H33" t="s">
        <v>3919</v>
      </c>
      <c r="I33" t="s">
        <v>3919</v>
      </c>
      <c r="J33" t="s">
        <v>3920</v>
      </c>
      <c r="K33" t="e">
        <v>#N/A</v>
      </c>
      <c r="L33" t="s">
        <v>3921</v>
      </c>
      <c r="M33">
        <v>4.1048285138002407E-3</v>
      </c>
      <c r="N33">
        <v>5.7634922943354088</v>
      </c>
    </row>
    <row r="34" spans="1:14" x14ac:dyDescent="0.2">
      <c r="A34" t="s">
        <v>100</v>
      </c>
      <c r="B34" t="s">
        <v>100</v>
      </c>
      <c r="C34" t="s">
        <v>101</v>
      </c>
      <c r="D34">
        <v>18703</v>
      </c>
      <c r="E34" t="s">
        <v>102</v>
      </c>
      <c r="F34">
        <v>5.3063124954370339E-3</v>
      </c>
      <c r="G34">
        <v>12.835569350429067</v>
      </c>
      <c r="H34" t="s">
        <v>1858</v>
      </c>
      <c r="I34" t="s">
        <v>1858</v>
      </c>
      <c r="J34" t="s">
        <v>1859</v>
      </c>
      <c r="K34">
        <v>18025</v>
      </c>
      <c r="L34" t="s">
        <v>1860</v>
      </c>
      <c r="M34">
        <v>1.7298054349638512E-4</v>
      </c>
      <c r="N34">
        <v>5.7019872359721759</v>
      </c>
    </row>
    <row r="35" spans="1:14" x14ac:dyDescent="0.2">
      <c r="A35" t="s">
        <v>873</v>
      </c>
      <c r="B35" t="s">
        <v>873</v>
      </c>
      <c r="C35" t="s">
        <v>874</v>
      </c>
      <c r="D35">
        <v>224116</v>
      </c>
      <c r="E35" t="s">
        <v>875</v>
      </c>
      <c r="F35">
        <v>5.5581071327136427E-3</v>
      </c>
      <c r="G35">
        <v>12.217687931209783</v>
      </c>
      <c r="H35" t="s">
        <v>3922</v>
      </c>
      <c r="I35" t="s">
        <v>3922</v>
      </c>
      <c r="J35" t="s">
        <v>3923</v>
      </c>
      <c r="K35">
        <v>22221</v>
      </c>
      <c r="L35" t="s">
        <v>3924</v>
      </c>
      <c r="M35">
        <v>1.3029004003490117E-5</v>
      </c>
      <c r="N35">
        <v>5.6844839314705062</v>
      </c>
    </row>
    <row r="36" spans="1:14" x14ac:dyDescent="0.2">
      <c r="A36" t="s">
        <v>417</v>
      </c>
      <c r="B36" t="s">
        <v>417</v>
      </c>
      <c r="C36" t="s">
        <v>418</v>
      </c>
      <c r="D36">
        <v>19049</v>
      </c>
      <c r="E36" t="s">
        <v>419</v>
      </c>
      <c r="F36">
        <v>6.1887569572835919E-3</v>
      </c>
      <c r="G36">
        <v>12.135613604534086</v>
      </c>
      <c r="H36" t="s">
        <v>3925</v>
      </c>
      <c r="I36" t="s">
        <v>3925</v>
      </c>
      <c r="J36" t="s">
        <v>3926</v>
      </c>
      <c r="K36">
        <v>216869</v>
      </c>
      <c r="L36" t="s">
        <v>3927</v>
      </c>
      <c r="M36">
        <v>1.8135870239171042E-4</v>
      </c>
      <c r="N36">
        <v>5.6417938153844673</v>
      </c>
    </row>
    <row r="37" spans="1:14" x14ac:dyDescent="0.2">
      <c r="A37" t="s">
        <v>1457</v>
      </c>
      <c r="B37" t="s">
        <v>1457</v>
      </c>
      <c r="C37" t="s">
        <v>1458</v>
      </c>
      <c r="D37">
        <v>12630</v>
      </c>
      <c r="E37" t="s">
        <v>1459</v>
      </c>
      <c r="F37">
        <v>2.0907619318932748E-3</v>
      </c>
      <c r="G37">
        <v>12.131410784319606</v>
      </c>
      <c r="H37" t="s">
        <v>1962</v>
      </c>
      <c r="I37" t="s">
        <v>1962</v>
      </c>
      <c r="J37" t="s">
        <v>1963</v>
      </c>
      <c r="K37">
        <v>260299</v>
      </c>
      <c r="L37" t="s">
        <v>1964</v>
      </c>
      <c r="M37">
        <v>5.5251601958888387E-4</v>
      </c>
      <c r="N37">
        <v>5.5045832532959356</v>
      </c>
    </row>
    <row r="38" spans="1:14" x14ac:dyDescent="0.2">
      <c r="A38" t="s">
        <v>2319</v>
      </c>
      <c r="B38" t="s">
        <v>2319</v>
      </c>
      <c r="C38" t="s">
        <v>2320</v>
      </c>
      <c r="D38">
        <v>244911</v>
      </c>
      <c r="E38" t="s">
        <v>2321</v>
      </c>
      <c r="F38">
        <v>6.8321414239088545E-4</v>
      </c>
      <c r="G38">
        <v>12.057950326187864</v>
      </c>
      <c r="H38" t="s">
        <v>1968</v>
      </c>
      <c r="I38" t="s">
        <v>1968</v>
      </c>
      <c r="J38" t="s">
        <v>1969</v>
      </c>
      <c r="K38">
        <v>232983</v>
      </c>
      <c r="L38" t="s">
        <v>1970</v>
      </c>
      <c r="M38">
        <v>2.9864844062575885E-3</v>
      </c>
      <c r="N38">
        <v>5.4915460702868053</v>
      </c>
    </row>
    <row r="39" spans="1:14" x14ac:dyDescent="0.2">
      <c r="A39" t="s">
        <v>651</v>
      </c>
      <c r="B39" t="s">
        <v>651</v>
      </c>
      <c r="C39" t="s">
        <v>652</v>
      </c>
      <c r="D39">
        <v>18300</v>
      </c>
      <c r="E39" t="s">
        <v>653</v>
      </c>
      <c r="F39">
        <v>6.0551051702639217E-3</v>
      </c>
      <c r="G39">
        <v>11.625582865416764</v>
      </c>
      <c r="H39" t="s">
        <v>2428</v>
      </c>
      <c r="I39" t="s">
        <v>2428</v>
      </c>
      <c r="J39" t="s">
        <v>2429</v>
      </c>
      <c r="K39">
        <v>17318</v>
      </c>
      <c r="L39" t="s">
        <v>2430</v>
      </c>
      <c r="M39">
        <v>2.2948874261021698E-3</v>
      </c>
      <c r="N39">
        <v>5.4828237551587176</v>
      </c>
    </row>
    <row r="40" spans="1:14" x14ac:dyDescent="0.2">
      <c r="A40" t="s">
        <v>961</v>
      </c>
      <c r="B40" t="s">
        <v>961</v>
      </c>
      <c r="C40" t="s">
        <v>962</v>
      </c>
      <c r="D40">
        <v>14962</v>
      </c>
      <c r="E40" t="s">
        <v>963</v>
      </c>
      <c r="F40">
        <v>6.1014004219898405E-3</v>
      </c>
      <c r="G40">
        <v>11.295850334023626</v>
      </c>
      <c r="H40" t="s">
        <v>807</v>
      </c>
      <c r="I40" t="s">
        <v>807</v>
      </c>
      <c r="J40" t="s">
        <v>808</v>
      </c>
      <c r="K40">
        <v>73863</v>
      </c>
      <c r="L40" t="s">
        <v>809</v>
      </c>
      <c r="M40">
        <v>8.8214570016721585E-3</v>
      </c>
      <c r="N40">
        <v>5.4232493416652998</v>
      </c>
    </row>
    <row r="41" spans="1:14" x14ac:dyDescent="0.2">
      <c r="A41" t="s">
        <v>711</v>
      </c>
      <c r="B41" t="s">
        <v>711</v>
      </c>
      <c r="C41" t="s">
        <v>712</v>
      </c>
      <c r="D41">
        <v>219134</v>
      </c>
      <c r="E41" t="s">
        <v>713</v>
      </c>
      <c r="F41">
        <v>3.4208988589798104E-3</v>
      </c>
      <c r="G41">
        <v>10.957049822365123</v>
      </c>
      <c r="H41" t="s">
        <v>822</v>
      </c>
      <c r="I41" t="s">
        <v>822</v>
      </c>
      <c r="J41" t="s">
        <v>823</v>
      </c>
      <c r="K41">
        <v>14555</v>
      </c>
      <c r="L41" t="s">
        <v>824</v>
      </c>
      <c r="M41">
        <v>9.5664518970896562E-3</v>
      </c>
      <c r="N41">
        <v>5.4131702758839912</v>
      </c>
    </row>
    <row r="42" spans="1:14" x14ac:dyDescent="0.2">
      <c r="A42" t="s">
        <v>773</v>
      </c>
      <c r="B42" t="s">
        <v>773</v>
      </c>
      <c r="C42" t="s">
        <v>774</v>
      </c>
      <c r="D42">
        <v>20289</v>
      </c>
      <c r="E42" t="s">
        <v>775</v>
      </c>
      <c r="F42">
        <v>9.2569415462430676E-3</v>
      </c>
      <c r="G42">
        <v>10.952828554327812</v>
      </c>
      <c r="H42" t="s">
        <v>3928</v>
      </c>
      <c r="I42" t="s">
        <v>3928</v>
      </c>
      <c r="J42" t="s">
        <v>3929</v>
      </c>
      <c r="K42">
        <v>54156</v>
      </c>
      <c r="L42" t="s">
        <v>3930</v>
      </c>
      <c r="M42">
        <v>7.0699881476701826E-3</v>
      </c>
      <c r="N42">
        <v>5.2152855264309164</v>
      </c>
    </row>
    <row r="43" spans="1:14" x14ac:dyDescent="0.2">
      <c r="A43" t="s">
        <v>1926</v>
      </c>
      <c r="B43" t="s">
        <v>1926</v>
      </c>
      <c r="C43" t="s">
        <v>1927</v>
      </c>
      <c r="D43">
        <v>15874</v>
      </c>
      <c r="E43" t="s">
        <v>1928</v>
      </c>
      <c r="F43">
        <v>3.001783146298344E-4</v>
      </c>
      <c r="G43">
        <v>10.86608980753312</v>
      </c>
      <c r="H43" t="s">
        <v>773</v>
      </c>
      <c r="I43" t="s">
        <v>773</v>
      </c>
      <c r="J43" t="s">
        <v>774</v>
      </c>
      <c r="K43">
        <v>20289</v>
      </c>
      <c r="L43" t="s">
        <v>775</v>
      </c>
      <c r="M43">
        <v>1.1753786114212866E-4</v>
      </c>
      <c r="N43">
        <v>5.1205132897145891</v>
      </c>
    </row>
    <row r="44" spans="1:14" x14ac:dyDescent="0.2">
      <c r="A44" t="s">
        <v>1395</v>
      </c>
      <c r="B44" t="s">
        <v>1395</v>
      </c>
      <c r="C44" t="s">
        <v>1396</v>
      </c>
      <c r="D44">
        <v>12904</v>
      </c>
      <c r="E44" t="s">
        <v>1397</v>
      </c>
      <c r="F44">
        <v>5.3290046302382158E-3</v>
      </c>
      <c r="G44">
        <v>10.681513227790891</v>
      </c>
      <c r="H44" t="s">
        <v>2262</v>
      </c>
      <c r="I44" t="s">
        <v>2262</v>
      </c>
      <c r="J44" t="s">
        <v>2263</v>
      </c>
      <c r="K44">
        <v>11433</v>
      </c>
      <c r="L44" t="s">
        <v>2264</v>
      </c>
      <c r="M44">
        <v>8.7524909087946003E-3</v>
      </c>
      <c r="N44">
        <v>5.089752884518048</v>
      </c>
    </row>
    <row r="45" spans="1:14" x14ac:dyDescent="0.2">
      <c r="A45" t="s">
        <v>831</v>
      </c>
      <c r="B45" t="s">
        <v>831</v>
      </c>
      <c r="C45" t="s">
        <v>832</v>
      </c>
      <c r="D45">
        <v>110310</v>
      </c>
      <c r="E45" t="s">
        <v>833</v>
      </c>
      <c r="F45">
        <v>1.5973012388417029E-3</v>
      </c>
      <c r="G45">
        <v>10.53670141715835</v>
      </c>
      <c r="H45" t="s">
        <v>209</v>
      </c>
      <c r="I45" t="s">
        <v>209</v>
      </c>
      <c r="J45" t="s">
        <v>210</v>
      </c>
      <c r="K45">
        <v>12484</v>
      </c>
      <c r="L45" t="s">
        <v>211</v>
      </c>
      <c r="M45">
        <v>7.5332585994627096E-3</v>
      </c>
      <c r="N45">
        <v>5.0545769641067562</v>
      </c>
    </row>
    <row r="46" spans="1:14" x14ac:dyDescent="0.2">
      <c r="A46" t="s">
        <v>1196</v>
      </c>
      <c r="B46" t="s">
        <v>1196</v>
      </c>
      <c r="C46" t="s">
        <v>1197</v>
      </c>
      <c r="D46">
        <v>72090</v>
      </c>
      <c r="E46" t="s">
        <v>1198</v>
      </c>
      <c r="F46">
        <v>4.8789260229843649E-3</v>
      </c>
      <c r="G46">
        <v>10.402873070735842</v>
      </c>
      <c r="H46" t="s">
        <v>1354</v>
      </c>
      <c r="I46" t="s">
        <v>1354</v>
      </c>
      <c r="J46" t="s">
        <v>1355</v>
      </c>
      <c r="K46">
        <v>14049</v>
      </c>
      <c r="L46" t="s">
        <v>1356</v>
      </c>
      <c r="M46">
        <v>3.0036237384417066E-3</v>
      </c>
      <c r="N46">
        <v>4.9609885097035278</v>
      </c>
    </row>
    <row r="47" spans="1:14" x14ac:dyDescent="0.2">
      <c r="A47" t="s">
        <v>516</v>
      </c>
      <c r="B47" t="s">
        <v>516</v>
      </c>
      <c r="C47" t="s">
        <v>517</v>
      </c>
      <c r="D47">
        <v>18109</v>
      </c>
      <c r="E47" t="s">
        <v>518</v>
      </c>
      <c r="F47">
        <v>6.3405088927089293E-3</v>
      </c>
      <c r="G47">
        <v>10.384606194556065</v>
      </c>
      <c r="H47" t="s">
        <v>112</v>
      </c>
      <c r="I47" t="s">
        <v>112</v>
      </c>
      <c r="J47" t="s">
        <v>113</v>
      </c>
      <c r="K47">
        <v>240753</v>
      </c>
      <c r="L47" t="s">
        <v>114</v>
      </c>
      <c r="M47">
        <v>1.1091736080035809E-4</v>
      </c>
      <c r="N47">
        <v>4.9485087918592789</v>
      </c>
    </row>
    <row r="48" spans="1:14" x14ac:dyDescent="0.2">
      <c r="A48" t="s">
        <v>1291</v>
      </c>
      <c r="B48" t="s">
        <v>1291</v>
      </c>
      <c r="C48" t="s">
        <v>1292</v>
      </c>
      <c r="D48">
        <v>12716</v>
      </c>
      <c r="E48" t="s">
        <v>1293</v>
      </c>
      <c r="F48">
        <v>5.8894357301978199E-3</v>
      </c>
      <c r="G48">
        <v>10.235938545712498</v>
      </c>
      <c r="H48" t="s">
        <v>3931</v>
      </c>
      <c r="I48" t="s">
        <v>3931</v>
      </c>
      <c r="J48" t="s">
        <v>3932</v>
      </c>
      <c r="K48">
        <v>68655</v>
      </c>
      <c r="L48" t="s">
        <v>3933</v>
      </c>
      <c r="M48">
        <v>3.8167888224602234E-3</v>
      </c>
      <c r="N48">
        <v>4.8974808107781298</v>
      </c>
    </row>
    <row r="49" spans="1:14" x14ac:dyDescent="0.2">
      <c r="A49" t="s">
        <v>1779</v>
      </c>
      <c r="B49" t="s">
        <v>1779</v>
      </c>
      <c r="C49" t="s">
        <v>1780</v>
      </c>
      <c r="D49">
        <v>384244</v>
      </c>
      <c r="E49" t="s">
        <v>1781</v>
      </c>
      <c r="F49">
        <v>1.0063170318381943E-3</v>
      </c>
      <c r="G49">
        <v>10.21591669518706</v>
      </c>
      <c r="H49" t="s">
        <v>1181</v>
      </c>
      <c r="I49" t="s">
        <v>1181</v>
      </c>
      <c r="J49" t="s">
        <v>1182</v>
      </c>
      <c r="K49">
        <v>170768</v>
      </c>
      <c r="L49" t="s">
        <v>1183</v>
      </c>
      <c r="M49">
        <v>5.1904536705207928E-5</v>
      </c>
      <c r="N49">
        <v>4.8529768442749948</v>
      </c>
    </row>
    <row r="50" spans="1:14" x14ac:dyDescent="0.2">
      <c r="A50" t="s">
        <v>91</v>
      </c>
      <c r="B50" t="s">
        <v>91</v>
      </c>
      <c r="C50" t="s">
        <v>92</v>
      </c>
      <c r="D50">
        <v>16324</v>
      </c>
      <c r="E50" t="s">
        <v>93</v>
      </c>
      <c r="F50">
        <v>1.0182279966958626E-3</v>
      </c>
      <c r="G50">
        <v>10.195139128360472</v>
      </c>
      <c r="H50" t="s">
        <v>2265</v>
      </c>
      <c r="I50" t="s">
        <v>2265</v>
      </c>
      <c r="J50" t="s">
        <v>2266</v>
      </c>
      <c r="K50">
        <v>19143</v>
      </c>
      <c r="L50" t="s">
        <v>2267</v>
      </c>
      <c r="M50">
        <v>5.8197470064232024E-3</v>
      </c>
      <c r="N50">
        <v>4.8302175260827553</v>
      </c>
    </row>
    <row r="51" spans="1:14" x14ac:dyDescent="0.2">
      <c r="A51" t="s">
        <v>785</v>
      </c>
      <c r="B51" t="s">
        <v>785</v>
      </c>
      <c r="C51" t="s">
        <v>783</v>
      </c>
      <c r="D51">
        <v>71753</v>
      </c>
      <c r="E51" t="s">
        <v>784</v>
      </c>
      <c r="F51">
        <v>3.6532080633597795E-3</v>
      </c>
      <c r="G51">
        <v>9.7323176367780064</v>
      </c>
      <c r="H51" t="s">
        <v>3934</v>
      </c>
      <c r="I51" t="s">
        <v>3934</v>
      </c>
      <c r="J51" t="s">
        <v>3935</v>
      </c>
      <c r="K51">
        <v>69008</v>
      </c>
      <c r="L51" t="s">
        <v>3936</v>
      </c>
      <c r="M51">
        <v>4.5858199896465831E-3</v>
      </c>
      <c r="N51">
        <v>4.8069924252777145</v>
      </c>
    </row>
    <row r="52" spans="1:14" x14ac:dyDescent="0.2">
      <c r="A52" t="s">
        <v>1968</v>
      </c>
      <c r="B52" t="s">
        <v>1968</v>
      </c>
      <c r="C52" t="s">
        <v>1969</v>
      </c>
      <c r="D52">
        <v>232983</v>
      </c>
      <c r="E52" t="s">
        <v>1970</v>
      </c>
      <c r="F52">
        <v>6.5715216518898029E-3</v>
      </c>
      <c r="G52">
        <v>9.6990408128484873</v>
      </c>
      <c r="H52" t="s">
        <v>1575</v>
      </c>
      <c r="I52" t="s">
        <v>1575</v>
      </c>
      <c r="J52" t="s">
        <v>1576</v>
      </c>
      <c r="K52">
        <v>66260</v>
      </c>
      <c r="L52" t="s">
        <v>1577</v>
      </c>
      <c r="M52">
        <v>7.4043868984391961E-3</v>
      </c>
      <c r="N52">
        <v>4.8065957645714779</v>
      </c>
    </row>
    <row r="53" spans="1:14" x14ac:dyDescent="0.2">
      <c r="A53" t="s">
        <v>260</v>
      </c>
      <c r="B53" t="s">
        <v>260</v>
      </c>
      <c r="C53" t="s">
        <v>258</v>
      </c>
      <c r="D53">
        <v>216350</v>
      </c>
      <c r="E53" t="s">
        <v>259</v>
      </c>
      <c r="F53">
        <v>4.0676784498424661E-3</v>
      </c>
      <c r="G53">
        <v>9.5946062919801083</v>
      </c>
      <c r="H53" t="s">
        <v>743</v>
      </c>
      <c r="I53" t="s">
        <v>743</v>
      </c>
      <c r="J53" t="s">
        <v>744</v>
      </c>
      <c r="K53">
        <v>108670</v>
      </c>
      <c r="L53" t="s">
        <v>745</v>
      </c>
      <c r="M53">
        <v>3.0760938347603722E-3</v>
      </c>
      <c r="N53">
        <v>4.7263662141080811</v>
      </c>
    </row>
    <row r="54" spans="1:14" x14ac:dyDescent="0.2">
      <c r="A54" t="s">
        <v>758</v>
      </c>
      <c r="B54" t="s">
        <v>758</v>
      </c>
      <c r="C54" t="s">
        <v>759</v>
      </c>
      <c r="D54">
        <v>105853</v>
      </c>
      <c r="E54" t="s">
        <v>760</v>
      </c>
      <c r="F54">
        <v>1.4631380505480463E-3</v>
      </c>
      <c r="G54">
        <v>9.5211420095917028</v>
      </c>
      <c r="H54" t="s">
        <v>752</v>
      </c>
      <c r="I54" t="s">
        <v>752</v>
      </c>
      <c r="J54" t="s">
        <v>753</v>
      </c>
      <c r="K54">
        <v>75568</v>
      </c>
      <c r="L54" t="s">
        <v>754</v>
      </c>
      <c r="M54">
        <v>1.768334837463636E-4</v>
      </c>
      <c r="N54">
        <v>4.6772504927427452</v>
      </c>
    </row>
    <row r="55" spans="1:14" x14ac:dyDescent="0.2">
      <c r="A55" t="s">
        <v>88</v>
      </c>
      <c r="B55" t="s">
        <v>88</v>
      </c>
      <c r="C55" t="s">
        <v>89</v>
      </c>
      <c r="D55">
        <v>66957</v>
      </c>
      <c r="E55" t="s">
        <v>90</v>
      </c>
      <c r="F55">
        <v>2.4593259569493631E-3</v>
      </c>
      <c r="G55">
        <v>9.3844951703879396</v>
      </c>
      <c r="H55" t="s">
        <v>1027</v>
      </c>
      <c r="I55" t="s">
        <v>1027</v>
      </c>
      <c r="J55" t="s">
        <v>1028</v>
      </c>
      <c r="K55">
        <v>17075</v>
      </c>
      <c r="L55" t="s">
        <v>1029</v>
      </c>
      <c r="M55">
        <v>5.856385687222662E-3</v>
      </c>
      <c r="N55">
        <v>4.652085972950216</v>
      </c>
    </row>
    <row r="56" spans="1:14" x14ac:dyDescent="0.2">
      <c r="A56" t="s">
        <v>345</v>
      </c>
      <c r="B56" t="s">
        <v>345</v>
      </c>
      <c r="C56" t="s">
        <v>346</v>
      </c>
      <c r="D56">
        <v>69583</v>
      </c>
      <c r="E56" t="s">
        <v>347</v>
      </c>
      <c r="F56">
        <v>2.5366403233784585E-4</v>
      </c>
      <c r="G56">
        <v>9.2399789794349783</v>
      </c>
      <c r="H56" t="s">
        <v>3937</v>
      </c>
      <c r="I56" t="s">
        <v>3937</v>
      </c>
      <c r="J56" t="s">
        <v>3920</v>
      </c>
      <c r="K56" t="e">
        <v>#N/A</v>
      </c>
      <c r="L56" t="s">
        <v>3938</v>
      </c>
      <c r="M56">
        <v>6.9457174452768975E-3</v>
      </c>
      <c r="N56">
        <v>4.5881585941808529</v>
      </c>
    </row>
    <row r="57" spans="1:14" x14ac:dyDescent="0.2">
      <c r="A57" t="s">
        <v>1950</v>
      </c>
      <c r="B57" t="s">
        <v>1950</v>
      </c>
      <c r="C57" t="s">
        <v>1951</v>
      </c>
      <c r="D57">
        <v>13854</v>
      </c>
      <c r="E57" t="s">
        <v>1952</v>
      </c>
      <c r="F57">
        <v>1.4808086873256228E-3</v>
      </c>
      <c r="G57">
        <v>9.2295350329619108</v>
      </c>
      <c r="H57" t="s">
        <v>2167</v>
      </c>
      <c r="I57" t="s">
        <v>2167</v>
      </c>
      <c r="J57" t="s">
        <v>2168</v>
      </c>
      <c r="K57">
        <v>72281</v>
      </c>
      <c r="L57" t="s">
        <v>2169</v>
      </c>
      <c r="M57">
        <v>8.4633898591508707E-4</v>
      </c>
      <c r="N57">
        <v>4.446127947890167</v>
      </c>
    </row>
    <row r="58" spans="1:14" x14ac:dyDescent="0.2">
      <c r="A58" t="s">
        <v>1384</v>
      </c>
      <c r="B58" t="s">
        <v>1384</v>
      </c>
      <c r="C58" t="s">
        <v>107</v>
      </c>
      <c r="D58" t="e">
        <v>#N/A</v>
      </c>
      <c r="E58" t="s">
        <v>1385</v>
      </c>
      <c r="F58">
        <v>1.2453661807044526E-3</v>
      </c>
      <c r="G58">
        <v>9.179044358311609</v>
      </c>
      <c r="H58" t="s">
        <v>1833</v>
      </c>
      <c r="I58" t="s">
        <v>1833</v>
      </c>
      <c r="J58" t="s">
        <v>1834</v>
      </c>
      <c r="K58">
        <v>140494</v>
      </c>
      <c r="L58" t="s">
        <v>1835</v>
      </c>
      <c r="M58">
        <v>4.1347436498757363E-3</v>
      </c>
      <c r="N58">
        <v>4.3886341924230949</v>
      </c>
    </row>
    <row r="59" spans="1:14" x14ac:dyDescent="0.2">
      <c r="A59" t="s">
        <v>1407</v>
      </c>
      <c r="B59" t="s">
        <v>1407</v>
      </c>
      <c r="C59" t="s">
        <v>1408</v>
      </c>
      <c r="D59">
        <v>17829</v>
      </c>
      <c r="E59" t="s">
        <v>1409</v>
      </c>
      <c r="F59">
        <v>3.5350743094522178E-3</v>
      </c>
      <c r="G59">
        <v>9.0160624886714462</v>
      </c>
      <c r="H59" t="s">
        <v>1389</v>
      </c>
      <c r="I59" t="s">
        <v>1389</v>
      </c>
      <c r="J59" t="s">
        <v>1390</v>
      </c>
      <c r="K59">
        <v>26570</v>
      </c>
      <c r="L59" t="s">
        <v>1391</v>
      </c>
      <c r="M59">
        <v>5.9762719739275606E-5</v>
      </c>
      <c r="N59">
        <v>4.3641344927536787</v>
      </c>
    </row>
    <row r="60" spans="1:14" x14ac:dyDescent="0.2">
      <c r="A60" t="s">
        <v>1439</v>
      </c>
      <c r="B60" t="s">
        <v>1439</v>
      </c>
      <c r="C60" t="s">
        <v>1440</v>
      </c>
      <c r="D60">
        <v>72121</v>
      </c>
      <c r="E60" t="s">
        <v>1441</v>
      </c>
      <c r="F60">
        <v>2.2386317544818637E-4</v>
      </c>
      <c r="G60">
        <v>8.8468305973525823</v>
      </c>
      <c r="H60" t="s">
        <v>3939</v>
      </c>
      <c r="I60" t="s">
        <v>3939</v>
      </c>
      <c r="J60" t="s">
        <v>3940</v>
      </c>
      <c r="K60">
        <v>15531</v>
      </c>
      <c r="L60" t="s">
        <v>3941</v>
      </c>
      <c r="M60">
        <v>2.6864877979007314E-7</v>
      </c>
      <c r="N60">
        <v>4.2927504353459636</v>
      </c>
    </row>
    <row r="61" spans="1:14" x14ac:dyDescent="0.2">
      <c r="A61" t="s">
        <v>298</v>
      </c>
      <c r="B61" t="s">
        <v>298</v>
      </c>
      <c r="C61" t="s">
        <v>299</v>
      </c>
      <c r="D61">
        <v>14783</v>
      </c>
      <c r="E61" t="s">
        <v>300</v>
      </c>
      <c r="F61">
        <v>2.2951235700107431E-3</v>
      </c>
      <c r="G61">
        <v>8.6272728322784271</v>
      </c>
      <c r="H61" t="s">
        <v>3942</v>
      </c>
      <c r="I61" t="s">
        <v>3942</v>
      </c>
      <c r="J61" t="s">
        <v>3943</v>
      </c>
      <c r="K61">
        <v>20509</v>
      </c>
      <c r="L61" t="s">
        <v>3944</v>
      </c>
      <c r="M61">
        <v>2.1761233688104885E-3</v>
      </c>
      <c r="N61">
        <v>4.2831353030377084</v>
      </c>
    </row>
    <row r="62" spans="1:14" x14ac:dyDescent="0.2">
      <c r="A62" t="s">
        <v>681</v>
      </c>
      <c r="B62" t="s">
        <v>681</v>
      </c>
      <c r="C62" t="s">
        <v>682</v>
      </c>
      <c r="D62" t="s">
        <v>107</v>
      </c>
      <c r="E62" t="s">
        <v>683</v>
      </c>
      <c r="F62">
        <v>9.7370837995586611E-3</v>
      </c>
      <c r="G62">
        <v>8.559094550419001</v>
      </c>
      <c r="H62" t="s">
        <v>952</v>
      </c>
      <c r="I62" t="s">
        <v>952</v>
      </c>
      <c r="J62" t="s">
        <v>953</v>
      </c>
      <c r="K62">
        <v>26415</v>
      </c>
      <c r="L62" t="s">
        <v>954</v>
      </c>
      <c r="M62">
        <v>7.7626519005657389E-3</v>
      </c>
      <c r="N62">
        <v>4.2799608826927225</v>
      </c>
    </row>
    <row r="63" spans="1:14" x14ac:dyDescent="0.2">
      <c r="A63" t="s">
        <v>510</v>
      </c>
      <c r="B63" t="s">
        <v>510</v>
      </c>
      <c r="C63" t="s">
        <v>511</v>
      </c>
      <c r="D63">
        <v>12409</v>
      </c>
      <c r="E63" t="s">
        <v>512</v>
      </c>
      <c r="F63">
        <v>7.6686222678616061E-3</v>
      </c>
      <c r="G63">
        <v>8.3950963170481465</v>
      </c>
      <c r="H63" t="s">
        <v>3945</v>
      </c>
      <c r="I63" t="s">
        <v>3945</v>
      </c>
      <c r="J63" t="s">
        <v>3946</v>
      </c>
      <c r="K63">
        <v>56538</v>
      </c>
      <c r="L63" t="s">
        <v>3947</v>
      </c>
      <c r="M63">
        <v>3.048253627286121E-3</v>
      </c>
      <c r="N63">
        <v>4.2130051294350359</v>
      </c>
    </row>
    <row r="64" spans="1:14" x14ac:dyDescent="0.2">
      <c r="A64" t="s">
        <v>367</v>
      </c>
      <c r="B64" t="s">
        <v>367</v>
      </c>
      <c r="C64" t="s">
        <v>368</v>
      </c>
      <c r="D64">
        <v>20292</v>
      </c>
      <c r="E64" t="s">
        <v>369</v>
      </c>
      <c r="F64">
        <v>2.956484937785277E-4</v>
      </c>
      <c r="G64">
        <v>8.3218086665008002</v>
      </c>
      <c r="H64" t="s">
        <v>3948</v>
      </c>
      <c r="I64" t="s">
        <v>3948</v>
      </c>
      <c r="J64" t="s">
        <v>3949</v>
      </c>
      <c r="K64">
        <v>23887</v>
      </c>
      <c r="L64" t="s">
        <v>3950</v>
      </c>
      <c r="M64">
        <v>9.4591623736174288E-3</v>
      </c>
      <c r="N64">
        <v>4.203290866925661</v>
      </c>
    </row>
    <row r="65" spans="1:14" x14ac:dyDescent="0.2">
      <c r="A65" t="s">
        <v>1956</v>
      </c>
      <c r="B65" t="s">
        <v>1956</v>
      </c>
      <c r="C65" t="s">
        <v>1957</v>
      </c>
      <c r="D65">
        <v>80794</v>
      </c>
      <c r="E65" t="s">
        <v>1958</v>
      </c>
      <c r="F65">
        <v>3.3873742566913798E-3</v>
      </c>
      <c r="G65">
        <v>8.318220095021795</v>
      </c>
      <c r="H65" t="s">
        <v>3951</v>
      </c>
      <c r="I65" t="s">
        <v>3951</v>
      </c>
      <c r="J65" t="s">
        <v>3952</v>
      </c>
      <c r="K65">
        <v>77634</v>
      </c>
      <c r="L65" t="s">
        <v>3953</v>
      </c>
      <c r="M65">
        <v>6.7492884770778015E-5</v>
      </c>
      <c r="N65">
        <v>4.2020531393356171</v>
      </c>
    </row>
    <row r="66" spans="1:14" x14ac:dyDescent="0.2">
      <c r="A66" t="s">
        <v>2065</v>
      </c>
      <c r="B66" t="s">
        <v>2065</v>
      </c>
      <c r="C66" t="s">
        <v>2066</v>
      </c>
      <c r="D66">
        <v>12337</v>
      </c>
      <c r="E66" t="s">
        <v>2067</v>
      </c>
      <c r="F66">
        <v>5.546320224413771E-3</v>
      </c>
      <c r="G66">
        <v>8.1875728432451069</v>
      </c>
      <c r="H66" t="s">
        <v>2271</v>
      </c>
      <c r="I66" t="s">
        <v>2271</v>
      </c>
      <c r="J66" t="s">
        <v>2272</v>
      </c>
      <c r="K66">
        <v>12023</v>
      </c>
      <c r="L66" t="s">
        <v>2273</v>
      </c>
      <c r="M66">
        <v>2.0879659185712602E-4</v>
      </c>
      <c r="N66">
        <v>4.1675010619686876</v>
      </c>
    </row>
    <row r="67" spans="1:14" x14ac:dyDescent="0.2">
      <c r="A67" t="s">
        <v>1710</v>
      </c>
      <c r="B67" t="s">
        <v>1710</v>
      </c>
      <c r="C67" t="s">
        <v>1711</v>
      </c>
      <c r="D67">
        <v>76261</v>
      </c>
      <c r="E67" t="s">
        <v>1712</v>
      </c>
      <c r="F67">
        <v>1.0855867734548416E-3</v>
      </c>
      <c r="G67">
        <v>8.1668483757648165</v>
      </c>
      <c r="H67" t="s">
        <v>3954</v>
      </c>
      <c r="I67" t="s">
        <v>3954</v>
      </c>
      <c r="J67" t="s">
        <v>1804</v>
      </c>
      <c r="K67">
        <v>50799</v>
      </c>
      <c r="L67" t="s">
        <v>1805</v>
      </c>
      <c r="M67">
        <v>6.8503262736995083E-4</v>
      </c>
      <c r="N67">
        <v>4.1232963014670219</v>
      </c>
    </row>
    <row r="68" spans="1:14" x14ac:dyDescent="0.2">
      <c r="A68" t="s">
        <v>1649</v>
      </c>
      <c r="B68" t="s">
        <v>1649</v>
      </c>
      <c r="C68" t="s">
        <v>1650</v>
      </c>
      <c r="D68">
        <v>70358</v>
      </c>
      <c r="E68" t="s">
        <v>1651</v>
      </c>
      <c r="F68">
        <v>1.3826389390582364E-3</v>
      </c>
      <c r="G68">
        <v>7.9048598132253316</v>
      </c>
      <c r="H68" t="s">
        <v>3955</v>
      </c>
      <c r="I68" t="s">
        <v>3955</v>
      </c>
      <c r="J68" t="s">
        <v>3956</v>
      </c>
      <c r="K68">
        <v>212503</v>
      </c>
      <c r="L68" t="s">
        <v>3957</v>
      </c>
      <c r="M68">
        <v>3.2376600635165738E-3</v>
      </c>
      <c r="N68">
        <v>4.0849671861811236</v>
      </c>
    </row>
    <row r="69" spans="1:14" x14ac:dyDescent="0.2">
      <c r="A69" t="s">
        <v>807</v>
      </c>
      <c r="B69" t="s">
        <v>807</v>
      </c>
      <c r="C69" t="s">
        <v>808</v>
      </c>
      <c r="D69">
        <v>73863</v>
      </c>
      <c r="E69" t="s">
        <v>809</v>
      </c>
      <c r="F69">
        <v>2.9397390319765601E-3</v>
      </c>
      <c r="G69">
        <v>7.8290453655156362</v>
      </c>
      <c r="H69" t="s">
        <v>2277</v>
      </c>
      <c r="I69" t="s">
        <v>2277</v>
      </c>
      <c r="J69" t="s">
        <v>2278</v>
      </c>
      <c r="K69">
        <v>14012</v>
      </c>
      <c r="L69" t="s">
        <v>2279</v>
      </c>
      <c r="M69">
        <v>4.3070784356445202E-3</v>
      </c>
      <c r="N69">
        <v>4.0279310173007099</v>
      </c>
    </row>
    <row r="70" spans="1:14" x14ac:dyDescent="0.2">
      <c r="A70" t="s">
        <v>870</v>
      </c>
      <c r="B70" t="s">
        <v>870</v>
      </c>
      <c r="C70" t="s">
        <v>871</v>
      </c>
      <c r="D70">
        <v>140474</v>
      </c>
      <c r="E70" t="s">
        <v>872</v>
      </c>
      <c r="F70">
        <v>8.0856915218096431E-3</v>
      </c>
      <c r="G70">
        <v>7.7608741093143676</v>
      </c>
      <c r="H70" t="s">
        <v>1673</v>
      </c>
      <c r="I70" t="s">
        <v>1673</v>
      </c>
      <c r="J70" t="s">
        <v>1674</v>
      </c>
      <c r="K70">
        <v>69815</v>
      </c>
      <c r="L70" t="s">
        <v>1675</v>
      </c>
      <c r="M70">
        <v>3.2949207946296024E-3</v>
      </c>
      <c r="N70">
        <v>3.9876131765334137</v>
      </c>
    </row>
    <row r="71" spans="1:14" x14ac:dyDescent="0.2">
      <c r="A71" t="s">
        <v>1434</v>
      </c>
      <c r="B71" t="s">
        <v>1434</v>
      </c>
      <c r="C71" t="s">
        <v>1432</v>
      </c>
      <c r="D71">
        <v>229672</v>
      </c>
      <c r="E71" t="s">
        <v>1435</v>
      </c>
      <c r="F71">
        <v>6.5781791700205445E-3</v>
      </c>
      <c r="G71">
        <v>7.4811544855335104</v>
      </c>
      <c r="H71" t="s">
        <v>3958</v>
      </c>
      <c r="I71" t="s">
        <v>3958</v>
      </c>
      <c r="J71" t="s">
        <v>3959</v>
      </c>
      <c r="K71">
        <v>23893</v>
      </c>
      <c r="L71" t="s">
        <v>3960</v>
      </c>
      <c r="M71">
        <v>2.7146503171572388E-4</v>
      </c>
      <c r="N71">
        <v>3.9586156326436512</v>
      </c>
    </row>
    <row r="72" spans="1:14" x14ac:dyDescent="0.2">
      <c r="A72" t="s">
        <v>1622</v>
      </c>
      <c r="B72" t="s">
        <v>1622</v>
      </c>
      <c r="C72" t="s">
        <v>1623</v>
      </c>
      <c r="D72">
        <v>18602</v>
      </c>
      <c r="E72" t="s">
        <v>1624</v>
      </c>
      <c r="F72">
        <v>3.9240027129144898E-3</v>
      </c>
      <c r="G72">
        <v>7.4406618844150136</v>
      </c>
      <c r="H72" t="s">
        <v>3961</v>
      </c>
      <c r="I72" t="s">
        <v>3961</v>
      </c>
      <c r="J72" t="s">
        <v>3962</v>
      </c>
      <c r="K72" t="e">
        <v>#N/A</v>
      </c>
      <c r="L72" t="s">
        <v>3963</v>
      </c>
      <c r="M72">
        <v>1.3941387928506365E-6</v>
      </c>
      <c r="N72">
        <v>3.9560032260249063</v>
      </c>
    </row>
    <row r="73" spans="1:14" x14ac:dyDescent="0.2">
      <c r="A73" t="s">
        <v>952</v>
      </c>
      <c r="B73" t="s">
        <v>952</v>
      </c>
      <c r="C73" t="s">
        <v>953</v>
      </c>
      <c r="D73">
        <v>26415</v>
      </c>
      <c r="E73" t="s">
        <v>954</v>
      </c>
      <c r="F73">
        <v>2.161487922350895E-3</v>
      </c>
      <c r="G73">
        <v>7.4205785148860324</v>
      </c>
      <c r="H73" t="s">
        <v>3964</v>
      </c>
      <c r="I73" t="s">
        <v>3964</v>
      </c>
      <c r="J73" t="s">
        <v>3965</v>
      </c>
      <c r="K73">
        <v>240675</v>
      </c>
      <c r="L73" t="s">
        <v>3966</v>
      </c>
      <c r="M73">
        <v>7.921301702321578E-3</v>
      </c>
      <c r="N73">
        <v>3.9559110943572144</v>
      </c>
    </row>
    <row r="74" spans="1:14" x14ac:dyDescent="0.2">
      <c r="A74" t="s">
        <v>822</v>
      </c>
      <c r="B74" t="s">
        <v>822</v>
      </c>
      <c r="C74" t="s">
        <v>823</v>
      </c>
      <c r="D74">
        <v>14555</v>
      </c>
      <c r="E74" t="s">
        <v>824</v>
      </c>
      <c r="F74">
        <v>4.9438375372371727E-3</v>
      </c>
      <c r="G74">
        <v>7.3612821945283056</v>
      </c>
      <c r="H74" t="s">
        <v>483</v>
      </c>
      <c r="I74" t="s">
        <v>483</v>
      </c>
      <c r="J74" t="s">
        <v>484</v>
      </c>
      <c r="K74">
        <v>70355</v>
      </c>
      <c r="L74" t="s">
        <v>485</v>
      </c>
      <c r="M74">
        <v>2.0604920730220759E-3</v>
      </c>
      <c r="N74">
        <v>3.896550492787501</v>
      </c>
    </row>
    <row r="75" spans="1:14" x14ac:dyDescent="0.2">
      <c r="A75" t="s">
        <v>1297</v>
      </c>
      <c r="B75" t="s">
        <v>1297</v>
      </c>
      <c r="C75" t="s">
        <v>1298</v>
      </c>
      <c r="D75">
        <v>26458</v>
      </c>
      <c r="E75" t="s">
        <v>1299</v>
      </c>
      <c r="F75">
        <v>1.2801377815115753E-3</v>
      </c>
      <c r="G75">
        <v>7.347846784456137</v>
      </c>
      <c r="H75" t="s">
        <v>3967</v>
      </c>
      <c r="I75" t="s">
        <v>3967</v>
      </c>
      <c r="J75" t="s">
        <v>3968</v>
      </c>
      <c r="K75">
        <v>12638</v>
      </c>
      <c r="L75" t="s">
        <v>3969</v>
      </c>
      <c r="M75">
        <v>6.2048413645158333E-3</v>
      </c>
      <c r="N75">
        <v>3.8943219242529739</v>
      </c>
    </row>
    <row r="76" spans="1:14" x14ac:dyDescent="0.2">
      <c r="A76" t="s">
        <v>2209</v>
      </c>
      <c r="B76" t="s">
        <v>2209</v>
      </c>
      <c r="C76" t="s">
        <v>2210</v>
      </c>
      <c r="D76">
        <v>14766</v>
      </c>
      <c r="E76" t="s">
        <v>2211</v>
      </c>
      <c r="F76">
        <v>5.1687512815527499E-3</v>
      </c>
      <c r="G76">
        <v>7.3074712255639005</v>
      </c>
      <c r="H76" t="s">
        <v>3970</v>
      </c>
      <c r="I76" t="s">
        <v>3970</v>
      </c>
      <c r="J76" t="s">
        <v>2014</v>
      </c>
      <c r="K76">
        <v>71960</v>
      </c>
      <c r="L76" t="s">
        <v>3971</v>
      </c>
      <c r="M76">
        <v>9.6338046319010304E-4</v>
      </c>
      <c r="N76">
        <v>3.8494366564021236</v>
      </c>
    </row>
    <row r="77" spans="1:14" x14ac:dyDescent="0.2">
      <c r="A77" t="s">
        <v>239</v>
      </c>
      <c r="B77" t="s">
        <v>239</v>
      </c>
      <c r="C77" t="s">
        <v>240</v>
      </c>
      <c r="D77">
        <v>27375</v>
      </c>
      <c r="E77" t="s">
        <v>241</v>
      </c>
      <c r="F77">
        <v>4.9922292115230013E-3</v>
      </c>
      <c r="G77">
        <v>7.2810081602346868</v>
      </c>
      <c r="H77" t="s">
        <v>1631</v>
      </c>
      <c r="I77" t="s">
        <v>1631</v>
      </c>
      <c r="J77" t="s">
        <v>1632</v>
      </c>
      <c r="K77">
        <v>230972</v>
      </c>
      <c r="L77" t="s">
        <v>1633</v>
      </c>
      <c r="M77">
        <v>1.4497244284583648E-3</v>
      </c>
      <c r="N77">
        <v>3.8339883677386073</v>
      </c>
    </row>
    <row r="78" spans="1:14" x14ac:dyDescent="0.2">
      <c r="A78" t="s">
        <v>1460</v>
      </c>
      <c r="B78" t="s">
        <v>1460</v>
      </c>
      <c r="C78" t="s">
        <v>1458</v>
      </c>
      <c r="D78">
        <v>12630</v>
      </c>
      <c r="E78" t="s">
        <v>1459</v>
      </c>
      <c r="F78">
        <v>4.2728279871869623E-3</v>
      </c>
      <c r="G78">
        <v>7.26488339472301</v>
      </c>
      <c r="H78" t="s">
        <v>1419</v>
      </c>
      <c r="I78" t="s">
        <v>1419</v>
      </c>
      <c r="J78" t="s">
        <v>1420</v>
      </c>
      <c r="K78">
        <v>53970</v>
      </c>
      <c r="L78" t="s">
        <v>1421</v>
      </c>
      <c r="M78">
        <v>2.8892664896629414E-3</v>
      </c>
      <c r="N78">
        <v>3.824926236199782</v>
      </c>
    </row>
    <row r="79" spans="1:14" x14ac:dyDescent="0.2">
      <c r="A79" t="s">
        <v>432</v>
      </c>
      <c r="B79" t="s">
        <v>432</v>
      </c>
      <c r="C79" t="s">
        <v>433</v>
      </c>
      <c r="D79">
        <v>16669</v>
      </c>
      <c r="E79" t="s">
        <v>434</v>
      </c>
      <c r="F79">
        <v>2.4384267404791342E-3</v>
      </c>
      <c r="G79">
        <v>7.2105234334833224</v>
      </c>
      <c r="H79" t="s">
        <v>3972</v>
      </c>
      <c r="I79" t="s">
        <v>3972</v>
      </c>
      <c r="J79" t="s">
        <v>3973</v>
      </c>
      <c r="K79">
        <v>19279</v>
      </c>
      <c r="L79" t="s">
        <v>3974</v>
      </c>
      <c r="M79">
        <v>3.8020217572848048E-3</v>
      </c>
      <c r="N79">
        <v>3.7694681481534995</v>
      </c>
    </row>
    <row r="80" spans="1:14" x14ac:dyDescent="0.2">
      <c r="A80" t="s">
        <v>2268</v>
      </c>
      <c r="B80" t="s">
        <v>2268</v>
      </c>
      <c r="C80" t="s">
        <v>2269</v>
      </c>
      <c r="D80">
        <v>235135</v>
      </c>
      <c r="E80" t="s">
        <v>2270</v>
      </c>
      <c r="F80">
        <v>7.8281494168296484E-3</v>
      </c>
      <c r="G80">
        <v>7.1425515413125771</v>
      </c>
      <c r="H80" t="s">
        <v>1154</v>
      </c>
      <c r="I80" t="s">
        <v>1154</v>
      </c>
      <c r="J80" t="s">
        <v>1155</v>
      </c>
      <c r="K80">
        <v>240660</v>
      </c>
      <c r="L80" t="s">
        <v>1156</v>
      </c>
      <c r="M80">
        <v>6.0567425778358481E-3</v>
      </c>
      <c r="N80">
        <v>3.7514418148636834</v>
      </c>
    </row>
    <row r="81" spans="1:14" x14ac:dyDescent="0.2">
      <c r="A81" t="s">
        <v>209</v>
      </c>
      <c r="B81" t="s">
        <v>209</v>
      </c>
      <c r="C81" t="s">
        <v>210</v>
      </c>
      <c r="D81">
        <v>12484</v>
      </c>
      <c r="E81" t="s">
        <v>211</v>
      </c>
      <c r="F81">
        <v>1.8576484832981588E-3</v>
      </c>
      <c r="G81">
        <v>7.0653778944964909</v>
      </c>
      <c r="H81" t="s">
        <v>837</v>
      </c>
      <c r="I81" t="s">
        <v>837</v>
      </c>
      <c r="J81" t="s">
        <v>838</v>
      </c>
      <c r="K81">
        <v>16691</v>
      </c>
      <c r="L81" t="s">
        <v>839</v>
      </c>
      <c r="M81">
        <v>1.6870668260574808E-3</v>
      </c>
      <c r="N81">
        <v>3.7348494409655886</v>
      </c>
    </row>
    <row r="82" spans="1:14" x14ac:dyDescent="0.2">
      <c r="A82" t="s">
        <v>648</v>
      </c>
      <c r="B82" t="s">
        <v>648</v>
      </c>
      <c r="C82" t="s">
        <v>649</v>
      </c>
      <c r="D82">
        <v>56838</v>
      </c>
      <c r="E82" t="s">
        <v>650</v>
      </c>
      <c r="F82">
        <v>3.8772443136269596E-3</v>
      </c>
      <c r="G82">
        <v>7.0495983091141161</v>
      </c>
      <c r="H82" t="s">
        <v>2128</v>
      </c>
      <c r="I82" t="s">
        <v>2128</v>
      </c>
      <c r="J82" t="s">
        <v>2129</v>
      </c>
      <c r="K82">
        <v>98845</v>
      </c>
      <c r="L82" t="s">
        <v>2130</v>
      </c>
      <c r="M82">
        <v>7.573770752726535E-4</v>
      </c>
      <c r="N82">
        <v>3.7106869561092157</v>
      </c>
    </row>
    <row r="83" spans="1:14" x14ac:dyDescent="0.2">
      <c r="A83" t="s">
        <v>336</v>
      </c>
      <c r="B83" t="s">
        <v>336</v>
      </c>
      <c r="C83" t="s">
        <v>337</v>
      </c>
      <c r="D83">
        <v>72795</v>
      </c>
      <c r="E83" t="s">
        <v>338</v>
      </c>
      <c r="F83">
        <v>3.357869010024207E-6</v>
      </c>
      <c r="G83">
        <v>6.8320914262597654</v>
      </c>
      <c r="H83" t="s">
        <v>3975</v>
      </c>
      <c r="I83" t="s">
        <v>3975</v>
      </c>
      <c r="J83" t="s">
        <v>3976</v>
      </c>
      <c r="K83">
        <v>27410</v>
      </c>
      <c r="L83" t="s">
        <v>3977</v>
      </c>
      <c r="M83">
        <v>2.7742914085407272E-3</v>
      </c>
      <c r="N83">
        <v>3.698929743073688</v>
      </c>
    </row>
    <row r="84" spans="1:14" x14ac:dyDescent="0.2">
      <c r="A84" t="s">
        <v>1858</v>
      </c>
      <c r="B84" t="s">
        <v>1858</v>
      </c>
      <c r="C84" t="s">
        <v>1859</v>
      </c>
      <c r="D84">
        <v>18025</v>
      </c>
      <c r="E84" t="s">
        <v>1860</v>
      </c>
      <c r="F84">
        <v>9.6149365796557602E-4</v>
      </c>
      <c r="G84">
        <v>6.7737635612794405</v>
      </c>
      <c r="H84" t="s">
        <v>3978</v>
      </c>
      <c r="I84" t="s">
        <v>3978</v>
      </c>
      <c r="J84" t="s">
        <v>3979</v>
      </c>
      <c r="K84">
        <v>12869</v>
      </c>
      <c r="L84" t="s">
        <v>3980</v>
      </c>
      <c r="M84">
        <v>1.6682515393880862E-3</v>
      </c>
      <c r="N84">
        <v>3.6845748812212258</v>
      </c>
    </row>
    <row r="85" spans="1:14" x14ac:dyDescent="0.2">
      <c r="A85" t="s">
        <v>2262</v>
      </c>
      <c r="B85" t="s">
        <v>2262</v>
      </c>
      <c r="C85" t="s">
        <v>2263</v>
      </c>
      <c r="D85">
        <v>11433</v>
      </c>
      <c r="E85" t="s">
        <v>2264</v>
      </c>
      <c r="F85">
        <v>4.7612673371788218E-3</v>
      </c>
      <c r="G85">
        <v>6.7555192534187531</v>
      </c>
      <c r="H85" t="s">
        <v>3981</v>
      </c>
      <c r="I85" t="s">
        <v>3981</v>
      </c>
      <c r="J85" t="s">
        <v>3982</v>
      </c>
      <c r="K85">
        <v>77220</v>
      </c>
      <c r="L85" t="s">
        <v>3983</v>
      </c>
      <c r="M85">
        <v>1.3763192626757017E-3</v>
      </c>
      <c r="N85">
        <v>3.675764478761117</v>
      </c>
    </row>
    <row r="86" spans="1:14" x14ac:dyDescent="0.2">
      <c r="A86" t="s">
        <v>752</v>
      </c>
      <c r="B86" t="s">
        <v>752</v>
      </c>
      <c r="C86" t="s">
        <v>753</v>
      </c>
      <c r="D86">
        <v>75568</v>
      </c>
      <c r="E86" t="s">
        <v>754</v>
      </c>
      <c r="F86">
        <v>3.7973976931894875E-4</v>
      </c>
      <c r="G86">
        <v>6.7169216949829575</v>
      </c>
      <c r="H86" t="s">
        <v>1324</v>
      </c>
      <c r="I86" t="s">
        <v>1324</v>
      </c>
      <c r="J86" t="s">
        <v>1325</v>
      </c>
      <c r="K86">
        <v>50518</v>
      </c>
      <c r="L86" t="s">
        <v>1326</v>
      </c>
      <c r="M86">
        <v>7.3940766085564711E-3</v>
      </c>
      <c r="N86">
        <v>3.6667949490293226</v>
      </c>
    </row>
    <row r="87" spans="1:14" x14ac:dyDescent="0.2">
      <c r="A87" t="s">
        <v>1354</v>
      </c>
      <c r="B87" t="s">
        <v>1354</v>
      </c>
      <c r="C87" t="s">
        <v>1355</v>
      </c>
      <c r="D87">
        <v>14049</v>
      </c>
      <c r="E87" t="s">
        <v>1356</v>
      </c>
      <c r="F87">
        <v>1.499576585286316E-3</v>
      </c>
      <c r="G87">
        <v>6.6543812122183175</v>
      </c>
      <c r="H87" t="s">
        <v>420</v>
      </c>
      <c r="I87" t="s">
        <v>420</v>
      </c>
      <c r="J87" t="s">
        <v>421</v>
      </c>
      <c r="K87">
        <v>14786</v>
      </c>
      <c r="L87" t="s">
        <v>422</v>
      </c>
      <c r="M87">
        <v>8.7623937795088956E-4</v>
      </c>
      <c r="N87">
        <v>3.6558294334943677</v>
      </c>
    </row>
    <row r="88" spans="1:14" x14ac:dyDescent="0.2">
      <c r="A88" t="s">
        <v>2001</v>
      </c>
      <c r="B88" t="s">
        <v>2001</v>
      </c>
      <c r="C88" t="s">
        <v>2002</v>
      </c>
      <c r="D88">
        <v>68947</v>
      </c>
      <c r="E88" t="s">
        <v>2003</v>
      </c>
      <c r="F88">
        <v>3.6348959779710531E-3</v>
      </c>
      <c r="G88">
        <v>6.4924675466559787</v>
      </c>
      <c r="H88" t="s">
        <v>540</v>
      </c>
      <c r="I88" t="s">
        <v>540</v>
      </c>
      <c r="J88" t="s">
        <v>541</v>
      </c>
      <c r="K88">
        <v>238257</v>
      </c>
      <c r="L88" t="s">
        <v>542</v>
      </c>
      <c r="M88">
        <v>9.0576441888013635E-3</v>
      </c>
      <c r="N88">
        <v>3.6306693691795267</v>
      </c>
    </row>
    <row r="89" spans="1:14" x14ac:dyDescent="0.2">
      <c r="A89" t="s">
        <v>1554</v>
      </c>
      <c r="B89" t="s">
        <v>1554</v>
      </c>
      <c r="C89" t="s">
        <v>1555</v>
      </c>
      <c r="D89">
        <v>66805</v>
      </c>
      <c r="E89" t="s">
        <v>1556</v>
      </c>
      <c r="F89">
        <v>6.6068840715848304E-3</v>
      </c>
      <c r="G89">
        <v>6.4238348420793914</v>
      </c>
      <c r="H89" t="s">
        <v>1977</v>
      </c>
      <c r="I89" t="s">
        <v>1977</v>
      </c>
      <c r="J89" t="s">
        <v>1978</v>
      </c>
      <c r="K89">
        <v>20733</v>
      </c>
      <c r="L89" t="s">
        <v>1979</v>
      </c>
      <c r="M89">
        <v>1.5725039610531755E-3</v>
      </c>
      <c r="N89">
        <v>3.6260736508812696</v>
      </c>
    </row>
    <row r="90" spans="1:14" x14ac:dyDescent="0.2">
      <c r="A90" t="s">
        <v>35</v>
      </c>
      <c r="B90" t="s">
        <v>35</v>
      </c>
      <c r="C90" t="s">
        <v>36</v>
      </c>
      <c r="D90">
        <v>19711</v>
      </c>
      <c r="E90" t="s">
        <v>37</v>
      </c>
      <c r="F90">
        <v>2.1121860568703E-3</v>
      </c>
      <c r="G90">
        <v>6.4183165266137623</v>
      </c>
      <c r="H90" t="s">
        <v>3984</v>
      </c>
      <c r="I90" t="s">
        <v>3984</v>
      </c>
      <c r="J90" t="s">
        <v>3985</v>
      </c>
      <c r="K90">
        <v>66166</v>
      </c>
      <c r="L90" t="s">
        <v>3986</v>
      </c>
      <c r="M90">
        <v>2.0361349835044322E-3</v>
      </c>
      <c r="N90">
        <v>3.556139687153498</v>
      </c>
    </row>
    <row r="91" spans="1:14" x14ac:dyDescent="0.2">
      <c r="A91" t="s">
        <v>122</v>
      </c>
      <c r="B91" t="s">
        <v>122</v>
      </c>
      <c r="C91" t="s">
        <v>123</v>
      </c>
      <c r="D91">
        <v>16763</v>
      </c>
      <c r="E91" t="s">
        <v>124</v>
      </c>
      <c r="F91">
        <v>3.6158648363943369E-3</v>
      </c>
      <c r="G91">
        <v>6.4183136501694689</v>
      </c>
      <c r="H91" t="s">
        <v>1103</v>
      </c>
      <c r="I91" t="s">
        <v>1103</v>
      </c>
      <c r="J91" t="s">
        <v>1104</v>
      </c>
      <c r="K91">
        <v>108052</v>
      </c>
      <c r="L91" t="s">
        <v>1105</v>
      </c>
      <c r="M91">
        <v>9.688265811188616E-3</v>
      </c>
      <c r="N91">
        <v>3.5536114046599252</v>
      </c>
    </row>
    <row r="92" spans="1:14" x14ac:dyDescent="0.2">
      <c r="A92" t="s">
        <v>1704</v>
      </c>
      <c r="B92" t="s">
        <v>1704</v>
      </c>
      <c r="C92" t="s">
        <v>1705</v>
      </c>
      <c r="D92">
        <v>20531</v>
      </c>
      <c r="E92" t="s">
        <v>1706</v>
      </c>
      <c r="F92">
        <v>1.9769374965856929E-3</v>
      </c>
      <c r="G92">
        <v>6.4182068854930732</v>
      </c>
      <c r="H92" t="s">
        <v>125</v>
      </c>
      <c r="I92" t="s">
        <v>125</v>
      </c>
      <c r="J92" t="s">
        <v>126</v>
      </c>
      <c r="K92">
        <v>67313</v>
      </c>
      <c r="L92" t="s">
        <v>127</v>
      </c>
      <c r="M92">
        <v>1.364668166996136E-3</v>
      </c>
      <c r="N92">
        <v>3.5530901712987841</v>
      </c>
    </row>
    <row r="93" spans="1:14" x14ac:dyDescent="0.2">
      <c r="A93" t="s">
        <v>528</v>
      </c>
      <c r="B93" t="s">
        <v>528</v>
      </c>
      <c r="C93" t="s">
        <v>529</v>
      </c>
      <c r="D93">
        <v>23795</v>
      </c>
      <c r="E93" t="s">
        <v>530</v>
      </c>
      <c r="F93">
        <v>2.6021058577372505E-3</v>
      </c>
      <c r="G93">
        <v>6.31772485066735</v>
      </c>
      <c r="H93" t="s">
        <v>73</v>
      </c>
      <c r="I93" t="s">
        <v>73</v>
      </c>
      <c r="J93" t="s">
        <v>74</v>
      </c>
      <c r="K93">
        <v>19329</v>
      </c>
      <c r="L93" t="s">
        <v>75</v>
      </c>
      <c r="M93">
        <v>1.1158600135401575E-3</v>
      </c>
      <c r="N93">
        <v>3.5456611637715274</v>
      </c>
    </row>
    <row r="94" spans="1:14" x14ac:dyDescent="0.2">
      <c r="A94" t="s">
        <v>1309</v>
      </c>
      <c r="B94" t="s">
        <v>1309</v>
      </c>
      <c r="C94" t="s">
        <v>1310</v>
      </c>
      <c r="D94">
        <v>12653</v>
      </c>
      <c r="E94" t="s">
        <v>1311</v>
      </c>
      <c r="F94">
        <v>1.5041622888424706E-3</v>
      </c>
      <c r="G94">
        <v>6.3157291288213386</v>
      </c>
      <c r="H94" t="s">
        <v>1157</v>
      </c>
      <c r="I94" t="s">
        <v>1157</v>
      </c>
      <c r="J94" t="s">
        <v>1158</v>
      </c>
      <c r="K94">
        <v>17060</v>
      </c>
      <c r="L94" t="s">
        <v>1159</v>
      </c>
      <c r="M94">
        <v>9.6879348732000457E-4</v>
      </c>
      <c r="N94">
        <v>3.5431353488365334</v>
      </c>
    </row>
    <row r="95" spans="1:14" x14ac:dyDescent="0.2">
      <c r="A95" t="s">
        <v>1761</v>
      </c>
      <c r="B95" t="s">
        <v>1761</v>
      </c>
      <c r="C95" t="s">
        <v>1762</v>
      </c>
      <c r="D95">
        <v>93897</v>
      </c>
      <c r="E95" t="s">
        <v>1763</v>
      </c>
      <c r="F95">
        <v>3.4226312761291089E-3</v>
      </c>
      <c r="G95">
        <v>6.2847219010965079</v>
      </c>
      <c r="H95" t="s">
        <v>3987</v>
      </c>
      <c r="I95" t="s">
        <v>3987</v>
      </c>
      <c r="J95" t="s">
        <v>3988</v>
      </c>
      <c r="K95">
        <v>320982</v>
      </c>
      <c r="L95" t="s">
        <v>3989</v>
      </c>
      <c r="M95">
        <v>4.0459116082797316E-4</v>
      </c>
      <c r="N95">
        <v>3.5164469630939714</v>
      </c>
    </row>
    <row r="96" spans="1:14" x14ac:dyDescent="0.2">
      <c r="A96" t="s">
        <v>1740</v>
      </c>
      <c r="B96" t="s">
        <v>1740</v>
      </c>
      <c r="C96" t="s">
        <v>1741</v>
      </c>
      <c r="D96">
        <v>231655</v>
      </c>
      <c r="E96" t="s">
        <v>1742</v>
      </c>
      <c r="F96">
        <v>6.7363160731676724E-3</v>
      </c>
      <c r="G96">
        <v>6.2328832771624754</v>
      </c>
      <c r="H96" t="s">
        <v>3990</v>
      </c>
      <c r="I96" t="s">
        <v>3990</v>
      </c>
      <c r="J96" t="s">
        <v>3991</v>
      </c>
      <c r="K96">
        <v>11567</v>
      </c>
      <c r="L96" t="s">
        <v>3992</v>
      </c>
      <c r="M96">
        <v>6.8586090772722492E-3</v>
      </c>
      <c r="N96">
        <v>3.5000052302316251</v>
      </c>
    </row>
    <row r="97" spans="1:14" x14ac:dyDescent="0.2">
      <c r="A97" t="s">
        <v>70</v>
      </c>
      <c r="B97" t="s">
        <v>70</v>
      </c>
      <c r="C97" t="s">
        <v>71</v>
      </c>
      <c r="D97">
        <v>13599</v>
      </c>
      <c r="E97" t="s">
        <v>72</v>
      </c>
      <c r="F97">
        <v>4.4169007770872274E-5</v>
      </c>
      <c r="G97">
        <v>6.1795110786992407</v>
      </c>
      <c r="H97" t="s">
        <v>3993</v>
      </c>
      <c r="I97" t="s">
        <v>3993</v>
      </c>
      <c r="J97" t="s">
        <v>3994</v>
      </c>
      <c r="K97" t="e">
        <v>#N/A</v>
      </c>
      <c r="L97" t="s">
        <v>3995</v>
      </c>
      <c r="M97">
        <v>3.3056650249296057E-6</v>
      </c>
      <c r="N97">
        <v>3.4976053796364721</v>
      </c>
    </row>
    <row r="98" spans="1:14" x14ac:dyDescent="0.2">
      <c r="A98" t="s">
        <v>1575</v>
      </c>
      <c r="B98" t="s">
        <v>1575</v>
      </c>
      <c r="C98" t="s">
        <v>1576</v>
      </c>
      <c r="D98">
        <v>66260</v>
      </c>
      <c r="E98" t="s">
        <v>1577</v>
      </c>
      <c r="F98">
        <v>1.043824136752109E-3</v>
      </c>
      <c r="G98">
        <v>6.14930116189191</v>
      </c>
      <c r="H98" t="s">
        <v>2328</v>
      </c>
      <c r="I98" t="s">
        <v>2328</v>
      </c>
      <c r="J98" t="s">
        <v>2329</v>
      </c>
      <c r="K98">
        <v>208982</v>
      </c>
      <c r="L98" t="s">
        <v>2330</v>
      </c>
      <c r="M98">
        <v>4.384375022380121E-4</v>
      </c>
      <c r="N98">
        <v>3.4971500803105728</v>
      </c>
    </row>
    <row r="99" spans="1:14" x14ac:dyDescent="0.2">
      <c r="A99" t="s">
        <v>206</v>
      </c>
      <c r="B99" t="s">
        <v>206</v>
      </c>
      <c r="C99" t="s">
        <v>207</v>
      </c>
      <c r="D99">
        <v>268297</v>
      </c>
      <c r="E99" t="s">
        <v>208</v>
      </c>
      <c r="F99">
        <v>9.4685974113932706E-3</v>
      </c>
      <c r="G99">
        <v>6.1390138820079683</v>
      </c>
      <c r="H99" t="s">
        <v>1401</v>
      </c>
      <c r="I99" t="s">
        <v>1401</v>
      </c>
      <c r="J99" t="s">
        <v>1402</v>
      </c>
      <c r="K99">
        <v>53868</v>
      </c>
      <c r="L99" t="s">
        <v>1403</v>
      </c>
      <c r="M99">
        <v>3.8761117817564046E-3</v>
      </c>
      <c r="N99">
        <v>3.4936988610782174</v>
      </c>
    </row>
    <row r="100" spans="1:14" x14ac:dyDescent="0.2">
      <c r="A100" t="s">
        <v>261</v>
      </c>
      <c r="B100" t="s">
        <v>261</v>
      </c>
      <c r="C100" t="s">
        <v>258</v>
      </c>
      <c r="D100">
        <v>216350</v>
      </c>
      <c r="E100" t="s">
        <v>259</v>
      </c>
      <c r="F100">
        <v>2.8435321244061856E-3</v>
      </c>
      <c r="G100">
        <v>6.124216441043755</v>
      </c>
      <c r="H100" t="s">
        <v>3996</v>
      </c>
      <c r="I100" t="s">
        <v>3996</v>
      </c>
      <c r="J100" t="s">
        <v>3164</v>
      </c>
      <c r="K100">
        <v>15431</v>
      </c>
      <c r="L100" t="s">
        <v>3997</v>
      </c>
      <c r="M100">
        <v>3.9820385142448866E-4</v>
      </c>
      <c r="N100">
        <v>3.4824537457274136</v>
      </c>
    </row>
    <row r="101" spans="1:14" x14ac:dyDescent="0.2">
      <c r="A101" t="s">
        <v>2092</v>
      </c>
      <c r="B101" t="s">
        <v>2092</v>
      </c>
      <c r="C101" t="s">
        <v>2093</v>
      </c>
      <c r="D101">
        <v>56312</v>
      </c>
      <c r="E101" t="s">
        <v>2094</v>
      </c>
      <c r="F101">
        <v>6.457566570814686E-4</v>
      </c>
      <c r="G101">
        <v>6.0849859484020774</v>
      </c>
      <c r="H101" t="s">
        <v>2071</v>
      </c>
      <c r="I101" t="s">
        <v>2071</v>
      </c>
      <c r="J101" t="s">
        <v>2072</v>
      </c>
      <c r="K101">
        <v>233549</v>
      </c>
      <c r="L101" t="s">
        <v>2073</v>
      </c>
      <c r="M101">
        <v>4.0660905798924141E-3</v>
      </c>
      <c r="N101">
        <v>3.4550977441230679</v>
      </c>
    </row>
    <row r="102" spans="1:14" x14ac:dyDescent="0.2">
      <c r="A102" t="s">
        <v>849</v>
      </c>
      <c r="B102" t="s">
        <v>849</v>
      </c>
      <c r="C102" t="s">
        <v>850</v>
      </c>
      <c r="D102">
        <v>72083</v>
      </c>
      <c r="E102" t="s">
        <v>851</v>
      </c>
      <c r="F102">
        <v>4.6149030819748427E-5</v>
      </c>
      <c r="G102">
        <v>6.0629489785790742</v>
      </c>
      <c r="H102" t="s">
        <v>3998</v>
      </c>
      <c r="I102" t="s">
        <v>3998</v>
      </c>
      <c r="J102" t="s">
        <v>2066</v>
      </c>
      <c r="K102">
        <v>12337</v>
      </c>
      <c r="L102" t="s">
        <v>3999</v>
      </c>
      <c r="M102">
        <v>2.5502964287709862E-3</v>
      </c>
      <c r="N102">
        <v>3.441856947319649</v>
      </c>
    </row>
    <row r="103" spans="1:14" x14ac:dyDescent="0.2">
      <c r="A103" t="s">
        <v>813</v>
      </c>
      <c r="B103" t="s">
        <v>813</v>
      </c>
      <c r="C103" t="s">
        <v>814</v>
      </c>
      <c r="D103">
        <v>11830</v>
      </c>
      <c r="E103" t="s">
        <v>815</v>
      </c>
      <c r="F103">
        <v>3.1024810492590445E-4</v>
      </c>
      <c r="G103">
        <v>5.980299314744566</v>
      </c>
      <c r="H103" t="s">
        <v>462</v>
      </c>
      <c r="I103" t="s">
        <v>462</v>
      </c>
      <c r="J103" t="s">
        <v>463</v>
      </c>
      <c r="K103">
        <v>208659</v>
      </c>
      <c r="L103" t="s">
        <v>464</v>
      </c>
      <c r="M103">
        <v>1.3717274541627353E-3</v>
      </c>
      <c r="N103">
        <v>3.4192382133530903</v>
      </c>
    </row>
    <row r="104" spans="1:14" x14ac:dyDescent="0.2">
      <c r="A104" t="s">
        <v>2352</v>
      </c>
      <c r="B104" t="s">
        <v>2352</v>
      </c>
      <c r="C104" t="s">
        <v>2353</v>
      </c>
      <c r="D104">
        <v>20350</v>
      </c>
      <c r="E104" t="s">
        <v>2354</v>
      </c>
      <c r="F104">
        <v>8.9231860169715141E-3</v>
      </c>
      <c r="G104">
        <v>5.9560764478571624</v>
      </c>
      <c r="H104" t="s">
        <v>1997</v>
      </c>
      <c r="I104" t="s">
        <v>1997</v>
      </c>
      <c r="J104" t="s">
        <v>1995</v>
      </c>
      <c r="K104">
        <v>15451</v>
      </c>
      <c r="L104" t="s">
        <v>1996</v>
      </c>
      <c r="M104">
        <v>3.9653973712953981E-4</v>
      </c>
      <c r="N104">
        <v>3.4141093328319645</v>
      </c>
    </row>
    <row r="105" spans="1:14" x14ac:dyDescent="0.2">
      <c r="A105" t="s">
        <v>76</v>
      </c>
      <c r="B105" t="s">
        <v>76</v>
      </c>
      <c r="C105" t="s">
        <v>77</v>
      </c>
      <c r="D105">
        <v>171531</v>
      </c>
      <c r="E105" t="s">
        <v>78</v>
      </c>
      <c r="F105">
        <v>6.1643216329844933E-3</v>
      </c>
      <c r="G105">
        <v>5.9009316895637323</v>
      </c>
      <c r="H105" t="s">
        <v>1989</v>
      </c>
      <c r="I105" t="s">
        <v>1989</v>
      </c>
      <c r="J105" t="s">
        <v>1990</v>
      </c>
      <c r="K105">
        <v>54135</v>
      </c>
      <c r="L105" t="s">
        <v>1991</v>
      </c>
      <c r="M105">
        <v>6.5015438745996005E-3</v>
      </c>
      <c r="N105">
        <v>3.408875404307564</v>
      </c>
    </row>
    <row r="106" spans="1:14" x14ac:dyDescent="0.2">
      <c r="A106" t="s">
        <v>1833</v>
      </c>
      <c r="B106" t="s">
        <v>1833</v>
      </c>
      <c r="C106" t="s">
        <v>1834</v>
      </c>
      <c r="D106">
        <v>140494</v>
      </c>
      <c r="E106" t="s">
        <v>1835</v>
      </c>
      <c r="F106">
        <v>1.2378821208890622E-5</v>
      </c>
      <c r="G106">
        <v>5.8932766089079474</v>
      </c>
      <c r="H106" t="s">
        <v>4000</v>
      </c>
      <c r="I106" t="s">
        <v>4000</v>
      </c>
      <c r="J106" t="s">
        <v>3806</v>
      </c>
      <c r="K106">
        <v>245007</v>
      </c>
      <c r="L106" t="s">
        <v>4001</v>
      </c>
      <c r="M106">
        <v>2.2624709935861746E-3</v>
      </c>
      <c r="N106">
        <v>3.3994067753895334</v>
      </c>
    </row>
    <row r="107" spans="1:14" x14ac:dyDescent="0.2">
      <c r="A107" t="s">
        <v>1885</v>
      </c>
      <c r="B107" t="s">
        <v>1885</v>
      </c>
      <c r="C107" t="s">
        <v>1886</v>
      </c>
      <c r="D107">
        <v>16206</v>
      </c>
      <c r="E107" t="s">
        <v>1887</v>
      </c>
      <c r="F107">
        <v>1.0362371242673689E-3</v>
      </c>
      <c r="G107">
        <v>5.7887641431328207</v>
      </c>
      <c r="H107" t="s">
        <v>4002</v>
      </c>
      <c r="I107" t="s">
        <v>4002</v>
      </c>
      <c r="J107" t="s">
        <v>4003</v>
      </c>
      <c r="K107">
        <v>230612</v>
      </c>
      <c r="L107" t="s">
        <v>4004</v>
      </c>
      <c r="M107">
        <v>8.6738119778714054E-3</v>
      </c>
      <c r="N107">
        <v>3.3975401644965353</v>
      </c>
    </row>
    <row r="108" spans="1:14" x14ac:dyDescent="0.2">
      <c r="A108" t="s">
        <v>1836</v>
      </c>
      <c r="B108" t="s">
        <v>1836</v>
      </c>
      <c r="C108" t="s">
        <v>1837</v>
      </c>
      <c r="D108">
        <v>77522</v>
      </c>
      <c r="E108" t="s">
        <v>1838</v>
      </c>
      <c r="F108">
        <v>3.6240611396640006E-5</v>
      </c>
      <c r="G108">
        <v>5.7070264333970178</v>
      </c>
      <c r="H108" t="s">
        <v>1806</v>
      </c>
      <c r="I108" t="s">
        <v>1806</v>
      </c>
      <c r="J108" t="s">
        <v>1807</v>
      </c>
      <c r="K108">
        <v>13395</v>
      </c>
      <c r="L108" t="s">
        <v>1808</v>
      </c>
      <c r="M108">
        <v>1.8318283994793263E-4</v>
      </c>
      <c r="N108">
        <v>3.3895114165922093</v>
      </c>
    </row>
    <row r="109" spans="1:14" x14ac:dyDescent="0.2">
      <c r="A109" t="s">
        <v>185</v>
      </c>
      <c r="B109" t="s">
        <v>185</v>
      </c>
      <c r="C109" t="s">
        <v>186</v>
      </c>
      <c r="D109">
        <v>17863</v>
      </c>
      <c r="E109" t="s">
        <v>187</v>
      </c>
      <c r="F109">
        <v>5.3561462905804789E-3</v>
      </c>
      <c r="G109">
        <v>5.6907723994851391</v>
      </c>
      <c r="H109" t="s">
        <v>4005</v>
      </c>
      <c r="I109" t="s">
        <v>4005</v>
      </c>
      <c r="J109" t="s">
        <v>4006</v>
      </c>
      <c r="K109">
        <v>102626</v>
      </c>
      <c r="L109" t="s">
        <v>4007</v>
      </c>
      <c r="M109">
        <v>3.5604028850680163E-4</v>
      </c>
      <c r="N109">
        <v>3.3878872861594074</v>
      </c>
    </row>
    <row r="110" spans="1:14" x14ac:dyDescent="0.2">
      <c r="A110" t="s">
        <v>492</v>
      </c>
      <c r="B110" t="s">
        <v>492</v>
      </c>
      <c r="C110" t="s">
        <v>493</v>
      </c>
      <c r="D110">
        <v>15223</v>
      </c>
      <c r="E110" t="s">
        <v>494</v>
      </c>
      <c r="F110">
        <v>6.5884544947041159E-3</v>
      </c>
      <c r="G110">
        <v>5.6669359877299001</v>
      </c>
      <c r="H110" t="s">
        <v>4008</v>
      </c>
      <c r="I110" t="s">
        <v>4008</v>
      </c>
      <c r="J110" t="s">
        <v>4009</v>
      </c>
      <c r="K110">
        <v>13170</v>
      </c>
      <c r="L110" t="s">
        <v>4010</v>
      </c>
      <c r="M110">
        <v>4.3217673552975672E-3</v>
      </c>
      <c r="N110">
        <v>3.3777533733045639</v>
      </c>
    </row>
    <row r="111" spans="1:14" x14ac:dyDescent="0.2">
      <c r="A111" t="s">
        <v>420</v>
      </c>
      <c r="B111" t="s">
        <v>420</v>
      </c>
      <c r="C111" t="s">
        <v>421</v>
      </c>
      <c r="D111">
        <v>14786</v>
      </c>
      <c r="E111" t="s">
        <v>422</v>
      </c>
      <c r="F111">
        <v>1.5625375694150487E-3</v>
      </c>
      <c r="G111">
        <v>5.646285839308665</v>
      </c>
      <c r="H111" t="s">
        <v>4011</v>
      </c>
      <c r="I111" t="s">
        <v>4011</v>
      </c>
      <c r="J111" t="s">
        <v>1379</v>
      </c>
      <c r="K111">
        <v>21985</v>
      </c>
      <c r="L111" t="s">
        <v>4012</v>
      </c>
      <c r="M111">
        <v>7.5798396949388752E-3</v>
      </c>
      <c r="N111">
        <v>3.3567896699415032</v>
      </c>
    </row>
    <row r="112" spans="1:14" x14ac:dyDescent="0.2">
      <c r="A112" t="s">
        <v>1785</v>
      </c>
      <c r="B112" t="s">
        <v>1785</v>
      </c>
      <c r="C112" t="s">
        <v>1786</v>
      </c>
      <c r="D112">
        <v>80752</v>
      </c>
      <c r="E112" t="s">
        <v>1787</v>
      </c>
      <c r="F112">
        <v>1.0311531086642433E-3</v>
      </c>
      <c r="G112">
        <v>5.6072272651498585</v>
      </c>
      <c r="H112" t="s">
        <v>2250</v>
      </c>
      <c r="I112" t="s">
        <v>2250</v>
      </c>
      <c r="J112" t="s">
        <v>2251</v>
      </c>
      <c r="K112">
        <v>68682</v>
      </c>
      <c r="L112" t="s">
        <v>2252</v>
      </c>
      <c r="M112">
        <v>9.0484594874641025E-4</v>
      </c>
      <c r="N112">
        <v>3.3484197267719349</v>
      </c>
    </row>
    <row r="113" spans="1:14" x14ac:dyDescent="0.2">
      <c r="A113" t="s">
        <v>985</v>
      </c>
      <c r="B113" t="s">
        <v>985</v>
      </c>
      <c r="C113" t="s">
        <v>986</v>
      </c>
      <c r="D113">
        <v>17240</v>
      </c>
      <c r="E113" t="s">
        <v>987</v>
      </c>
      <c r="F113">
        <v>5.449695821155536E-3</v>
      </c>
      <c r="G113">
        <v>5.5829635992454252</v>
      </c>
      <c r="H113" t="s">
        <v>4013</v>
      </c>
      <c r="I113" t="s">
        <v>4013</v>
      </c>
      <c r="J113" t="s">
        <v>4014</v>
      </c>
      <c r="K113">
        <v>15364</v>
      </c>
      <c r="L113" t="s">
        <v>4015</v>
      </c>
      <c r="M113">
        <v>2.6902006800587374E-3</v>
      </c>
      <c r="N113">
        <v>3.3423746813478532</v>
      </c>
    </row>
    <row r="114" spans="1:14" x14ac:dyDescent="0.2">
      <c r="A114" t="s">
        <v>2167</v>
      </c>
      <c r="B114" t="s">
        <v>2167</v>
      </c>
      <c r="C114" t="s">
        <v>2168</v>
      </c>
      <c r="D114">
        <v>72281</v>
      </c>
      <c r="E114" t="s">
        <v>2169</v>
      </c>
      <c r="F114">
        <v>4.5480300166063418E-4</v>
      </c>
      <c r="G114">
        <v>5.5425640224407857</v>
      </c>
      <c r="H114" t="s">
        <v>4016</v>
      </c>
      <c r="I114" t="s">
        <v>4016</v>
      </c>
      <c r="J114" t="s">
        <v>4017</v>
      </c>
      <c r="K114">
        <v>231510</v>
      </c>
      <c r="L114" t="s">
        <v>4018</v>
      </c>
      <c r="M114">
        <v>2.6510562310537195E-4</v>
      </c>
      <c r="N114">
        <v>3.3300120500630244</v>
      </c>
    </row>
    <row r="115" spans="1:14" x14ac:dyDescent="0.2">
      <c r="A115" t="s">
        <v>546</v>
      </c>
      <c r="B115" t="s">
        <v>546</v>
      </c>
      <c r="C115" t="s">
        <v>547</v>
      </c>
      <c r="D115" t="e">
        <v>#N/A</v>
      </c>
      <c r="E115" t="s">
        <v>548</v>
      </c>
      <c r="F115">
        <v>9.7291224729995334E-3</v>
      </c>
      <c r="G115">
        <v>5.4647543769156055</v>
      </c>
      <c r="H115" t="s">
        <v>1809</v>
      </c>
      <c r="I115" t="s">
        <v>1809</v>
      </c>
      <c r="J115" t="s">
        <v>1810</v>
      </c>
      <c r="K115">
        <v>13426</v>
      </c>
      <c r="L115" t="s">
        <v>1811</v>
      </c>
      <c r="M115">
        <v>2.0289732300849991E-3</v>
      </c>
      <c r="N115">
        <v>3.302449548718065</v>
      </c>
    </row>
    <row r="116" spans="1:14" x14ac:dyDescent="0.2">
      <c r="A116" t="s">
        <v>2280</v>
      </c>
      <c r="B116" t="s">
        <v>2280</v>
      </c>
      <c r="C116" t="s">
        <v>2281</v>
      </c>
      <c r="D116">
        <v>214523</v>
      </c>
      <c r="E116" t="s">
        <v>2282</v>
      </c>
      <c r="F116">
        <v>1.7754103714170955E-3</v>
      </c>
      <c r="G116">
        <v>5.4181597133201436</v>
      </c>
      <c r="H116" t="s">
        <v>1640</v>
      </c>
      <c r="I116" t="s">
        <v>1640</v>
      </c>
      <c r="J116" t="s">
        <v>1641</v>
      </c>
      <c r="K116">
        <v>269615</v>
      </c>
      <c r="L116" t="s">
        <v>1642</v>
      </c>
      <c r="M116">
        <v>1.8255259913430833E-3</v>
      </c>
      <c r="N116">
        <v>3.2863347082439049</v>
      </c>
    </row>
    <row r="117" spans="1:14" x14ac:dyDescent="0.2">
      <c r="A117" t="s">
        <v>1676</v>
      </c>
      <c r="B117" t="s">
        <v>1676</v>
      </c>
      <c r="C117" t="s">
        <v>1674</v>
      </c>
      <c r="D117">
        <v>69815</v>
      </c>
      <c r="E117" t="s">
        <v>1675</v>
      </c>
      <c r="F117">
        <v>5.4212851117943781E-3</v>
      </c>
      <c r="G117">
        <v>5.389315825823112</v>
      </c>
      <c r="H117" t="s">
        <v>4019</v>
      </c>
      <c r="I117" t="s">
        <v>4019</v>
      </c>
      <c r="J117" t="s">
        <v>4020</v>
      </c>
      <c r="K117">
        <v>14348</v>
      </c>
      <c r="L117" t="s">
        <v>4021</v>
      </c>
      <c r="M117">
        <v>3.0773608048287721E-3</v>
      </c>
      <c r="N117">
        <v>3.2827141437479503</v>
      </c>
    </row>
    <row r="118" spans="1:14" x14ac:dyDescent="0.2">
      <c r="A118" t="s">
        <v>1673</v>
      </c>
      <c r="B118" t="s">
        <v>1673</v>
      </c>
      <c r="C118" t="s">
        <v>1674</v>
      </c>
      <c r="D118">
        <v>69815</v>
      </c>
      <c r="E118" t="s">
        <v>1675</v>
      </c>
      <c r="F118">
        <v>3.4319917127270186E-3</v>
      </c>
      <c r="G118">
        <v>5.3795832055982453</v>
      </c>
      <c r="H118" t="s">
        <v>4022</v>
      </c>
      <c r="I118" t="s">
        <v>4022</v>
      </c>
      <c r="J118" t="s">
        <v>4023</v>
      </c>
      <c r="K118">
        <v>69940</v>
      </c>
      <c r="L118" t="s">
        <v>4024</v>
      </c>
      <c r="M118">
        <v>2.995075883286678E-3</v>
      </c>
      <c r="N118">
        <v>3.258982089729185</v>
      </c>
    </row>
    <row r="119" spans="1:14" x14ac:dyDescent="0.2">
      <c r="A119" t="s">
        <v>1112</v>
      </c>
      <c r="B119" t="s">
        <v>1112</v>
      </c>
      <c r="C119" t="s">
        <v>1113</v>
      </c>
      <c r="D119">
        <v>14419</v>
      </c>
      <c r="E119" t="s">
        <v>1114</v>
      </c>
      <c r="F119">
        <v>2.2178217390552514E-4</v>
      </c>
      <c r="G119">
        <v>5.3003734537879721</v>
      </c>
      <c r="H119" t="s">
        <v>2113</v>
      </c>
      <c r="I119" t="s">
        <v>2113</v>
      </c>
      <c r="J119" t="s">
        <v>2114</v>
      </c>
      <c r="K119">
        <v>71345</v>
      </c>
      <c r="L119" t="s">
        <v>2115</v>
      </c>
      <c r="M119">
        <v>1.8043865419069495E-3</v>
      </c>
      <c r="N119">
        <v>3.2414141004317996</v>
      </c>
    </row>
    <row r="120" spans="1:14" x14ac:dyDescent="0.2">
      <c r="A120" t="s">
        <v>173</v>
      </c>
      <c r="B120" t="s">
        <v>173</v>
      </c>
      <c r="C120" t="s">
        <v>174</v>
      </c>
      <c r="D120">
        <v>64058</v>
      </c>
      <c r="E120" t="s">
        <v>175</v>
      </c>
      <c r="F120">
        <v>4.7900376420403276E-3</v>
      </c>
      <c r="G120">
        <v>5.1967447735572589</v>
      </c>
      <c r="H120" t="s">
        <v>4025</v>
      </c>
      <c r="I120" t="s">
        <v>4025</v>
      </c>
      <c r="J120" t="s">
        <v>4026</v>
      </c>
      <c r="K120">
        <v>277345</v>
      </c>
      <c r="L120" t="s">
        <v>4027</v>
      </c>
      <c r="M120">
        <v>6.1503199256270112E-3</v>
      </c>
      <c r="N120">
        <v>3.2395627407012713</v>
      </c>
    </row>
    <row r="121" spans="1:14" x14ac:dyDescent="0.2">
      <c r="A121" t="s">
        <v>964</v>
      </c>
      <c r="B121" t="s">
        <v>964</v>
      </c>
      <c r="C121" t="s">
        <v>965</v>
      </c>
      <c r="D121">
        <v>70129</v>
      </c>
      <c r="E121" t="s">
        <v>966</v>
      </c>
      <c r="F121">
        <v>4.9973983342904088E-3</v>
      </c>
      <c r="G121">
        <v>5.1327993618290311</v>
      </c>
      <c r="H121" t="s">
        <v>1812</v>
      </c>
      <c r="I121" t="s">
        <v>1812</v>
      </c>
      <c r="J121" t="s">
        <v>1813</v>
      </c>
      <c r="K121">
        <v>13396</v>
      </c>
      <c r="L121" t="s">
        <v>1814</v>
      </c>
      <c r="M121">
        <v>6.0202928203892698E-5</v>
      </c>
      <c r="N121">
        <v>3.2281815396631055</v>
      </c>
    </row>
    <row r="122" spans="1:14" x14ac:dyDescent="0.2">
      <c r="A122" t="s">
        <v>782</v>
      </c>
      <c r="B122" t="s">
        <v>782</v>
      </c>
      <c r="C122" t="s">
        <v>783</v>
      </c>
      <c r="D122">
        <v>71753</v>
      </c>
      <c r="E122" t="s">
        <v>784</v>
      </c>
      <c r="F122">
        <v>7.3637957955494087E-3</v>
      </c>
      <c r="G122">
        <v>5.0790307975311544</v>
      </c>
      <c r="H122" t="s">
        <v>4028</v>
      </c>
      <c r="I122" t="s">
        <v>4028</v>
      </c>
      <c r="J122" t="s">
        <v>4029</v>
      </c>
      <c r="K122">
        <v>67893</v>
      </c>
      <c r="L122" t="s">
        <v>4030</v>
      </c>
      <c r="M122">
        <v>5.2581831334102451E-3</v>
      </c>
      <c r="N122">
        <v>3.217125660053394</v>
      </c>
    </row>
    <row r="123" spans="1:14" x14ac:dyDescent="0.2">
      <c r="A123" t="s">
        <v>795</v>
      </c>
      <c r="B123" t="s">
        <v>795</v>
      </c>
      <c r="C123" t="s">
        <v>796</v>
      </c>
      <c r="D123">
        <v>22422</v>
      </c>
      <c r="E123" t="s">
        <v>797</v>
      </c>
      <c r="F123">
        <v>7.2379952884957226E-3</v>
      </c>
      <c r="G123">
        <v>5.077361545446144</v>
      </c>
      <c r="H123" t="s">
        <v>4031</v>
      </c>
      <c r="I123" t="s">
        <v>4031</v>
      </c>
      <c r="J123" t="s">
        <v>4032</v>
      </c>
      <c r="K123">
        <v>57278</v>
      </c>
      <c r="L123" t="s">
        <v>4033</v>
      </c>
      <c r="M123">
        <v>4.3837050150441282E-3</v>
      </c>
      <c r="N123">
        <v>3.1930879795692229</v>
      </c>
    </row>
    <row r="124" spans="1:14" x14ac:dyDescent="0.2">
      <c r="A124" t="s">
        <v>1912</v>
      </c>
      <c r="B124" t="s">
        <v>1912</v>
      </c>
      <c r="C124" t="s">
        <v>1913</v>
      </c>
      <c r="D124">
        <v>18205</v>
      </c>
      <c r="E124" t="s">
        <v>1914</v>
      </c>
      <c r="F124">
        <v>4.513232841237105E-3</v>
      </c>
      <c r="G124">
        <v>5.0724575245517123</v>
      </c>
      <c r="H124" t="s">
        <v>4034</v>
      </c>
      <c r="I124" t="s">
        <v>4034</v>
      </c>
      <c r="J124" t="s">
        <v>4035</v>
      </c>
      <c r="K124">
        <v>17178</v>
      </c>
      <c r="L124" t="s">
        <v>4036</v>
      </c>
      <c r="M124">
        <v>2.675355006240132E-3</v>
      </c>
      <c r="N124">
        <v>3.1899584929302547</v>
      </c>
    </row>
    <row r="125" spans="1:14" x14ac:dyDescent="0.2">
      <c r="A125" t="s">
        <v>44</v>
      </c>
      <c r="B125" t="s">
        <v>44</v>
      </c>
      <c r="C125" t="s">
        <v>45</v>
      </c>
      <c r="D125">
        <v>56812</v>
      </c>
      <c r="E125" t="s">
        <v>46</v>
      </c>
      <c r="F125">
        <v>1.3785384903563448E-3</v>
      </c>
      <c r="G125">
        <v>5.0601055257755352</v>
      </c>
      <c r="H125" t="s">
        <v>2253</v>
      </c>
      <c r="I125" t="s">
        <v>2253</v>
      </c>
      <c r="J125" t="s">
        <v>2254</v>
      </c>
      <c r="K125">
        <v>71746</v>
      </c>
      <c r="L125" t="s">
        <v>2255</v>
      </c>
      <c r="M125">
        <v>1.8704146806671501E-4</v>
      </c>
      <c r="N125">
        <v>3.1689089156727599</v>
      </c>
    </row>
    <row r="126" spans="1:14" x14ac:dyDescent="0.2">
      <c r="A126" t="s">
        <v>1533</v>
      </c>
      <c r="B126" t="s">
        <v>1533</v>
      </c>
      <c r="C126" t="s">
        <v>1534</v>
      </c>
      <c r="D126">
        <v>230405</v>
      </c>
      <c r="E126" t="s">
        <v>1535</v>
      </c>
      <c r="F126">
        <v>4.736762094564426E-3</v>
      </c>
      <c r="G126">
        <v>5.0424740406505668</v>
      </c>
      <c r="H126" t="s">
        <v>1912</v>
      </c>
      <c r="I126" t="s">
        <v>1912</v>
      </c>
      <c r="J126" t="s">
        <v>1913</v>
      </c>
      <c r="K126">
        <v>18205</v>
      </c>
      <c r="L126" t="s">
        <v>1914</v>
      </c>
      <c r="M126">
        <v>1.7592782943555625E-3</v>
      </c>
      <c r="N126">
        <v>3.1642980753178209</v>
      </c>
    </row>
    <row r="127" spans="1:14" x14ac:dyDescent="0.2">
      <c r="A127" t="s">
        <v>305</v>
      </c>
      <c r="B127" t="s">
        <v>305</v>
      </c>
      <c r="C127" t="s">
        <v>306</v>
      </c>
      <c r="D127">
        <v>20856</v>
      </c>
      <c r="E127" t="s">
        <v>307</v>
      </c>
      <c r="F127">
        <v>3.2430393962901809E-3</v>
      </c>
      <c r="G127">
        <v>5.0341566032876717</v>
      </c>
      <c r="H127" t="s">
        <v>4037</v>
      </c>
      <c r="I127" t="s">
        <v>4037</v>
      </c>
      <c r="J127" t="s">
        <v>906</v>
      </c>
      <c r="K127">
        <v>72058</v>
      </c>
      <c r="L127" t="s">
        <v>4038</v>
      </c>
      <c r="M127">
        <v>2.9705849701582255E-3</v>
      </c>
      <c r="N127">
        <v>3.15173854489769</v>
      </c>
    </row>
    <row r="128" spans="1:14" x14ac:dyDescent="0.2">
      <c r="A128" t="s">
        <v>257</v>
      </c>
      <c r="B128" t="s">
        <v>257</v>
      </c>
      <c r="C128" t="s">
        <v>258</v>
      </c>
      <c r="D128">
        <v>216350</v>
      </c>
      <c r="E128" t="s">
        <v>259</v>
      </c>
      <c r="F128">
        <v>6.0205324636696022E-3</v>
      </c>
      <c r="G128">
        <v>5.0249177683197219</v>
      </c>
      <c r="H128" t="s">
        <v>4039</v>
      </c>
      <c r="I128" t="s">
        <v>4039</v>
      </c>
      <c r="J128" t="s">
        <v>4040</v>
      </c>
      <c r="K128">
        <v>338367</v>
      </c>
      <c r="L128" t="s">
        <v>4041</v>
      </c>
      <c r="M128">
        <v>5.6582163728133615E-3</v>
      </c>
      <c r="N128">
        <v>3.1391808480284547</v>
      </c>
    </row>
    <row r="129" spans="1:14" x14ac:dyDescent="0.2">
      <c r="A129" t="s">
        <v>1027</v>
      </c>
      <c r="B129" t="s">
        <v>1027</v>
      </c>
      <c r="C129" t="s">
        <v>1028</v>
      </c>
      <c r="D129">
        <v>17075</v>
      </c>
      <c r="E129" t="s">
        <v>1029</v>
      </c>
      <c r="F129">
        <v>1.3529172206084657E-3</v>
      </c>
      <c r="G129">
        <v>4.9883412053660274</v>
      </c>
      <c r="H129" t="s">
        <v>4042</v>
      </c>
      <c r="I129" t="s">
        <v>4042</v>
      </c>
      <c r="J129" t="s">
        <v>4043</v>
      </c>
      <c r="K129">
        <v>26388</v>
      </c>
      <c r="L129" t="s">
        <v>4044</v>
      </c>
      <c r="M129">
        <v>7.7060790527300705E-3</v>
      </c>
      <c r="N129">
        <v>3.1368817041879895</v>
      </c>
    </row>
    <row r="130" spans="1:14" x14ac:dyDescent="0.2">
      <c r="A130" t="s">
        <v>1000</v>
      </c>
      <c r="B130" t="s">
        <v>1000</v>
      </c>
      <c r="C130" t="s">
        <v>1001</v>
      </c>
      <c r="D130">
        <v>18188</v>
      </c>
      <c r="E130" t="s">
        <v>1002</v>
      </c>
      <c r="F130">
        <v>3.2662883655847526E-3</v>
      </c>
      <c r="G130">
        <v>4.9831588869498473</v>
      </c>
      <c r="H130" t="s">
        <v>4045</v>
      </c>
      <c r="I130" t="s">
        <v>4045</v>
      </c>
      <c r="J130" t="s">
        <v>4046</v>
      </c>
      <c r="K130">
        <v>231440</v>
      </c>
      <c r="L130" t="s">
        <v>4047</v>
      </c>
      <c r="M130">
        <v>3.5401736971720659E-3</v>
      </c>
      <c r="N130">
        <v>3.131721293105683</v>
      </c>
    </row>
    <row r="131" spans="1:14" x14ac:dyDescent="0.2">
      <c r="A131" t="s">
        <v>2298</v>
      </c>
      <c r="B131" t="s">
        <v>2298</v>
      </c>
      <c r="C131" t="s">
        <v>2299</v>
      </c>
      <c r="D131" t="e">
        <v>#N/A</v>
      </c>
      <c r="E131" t="s">
        <v>2300</v>
      </c>
      <c r="F131">
        <v>1.3327697867389567E-3</v>
      </c>
      <c r="G131">
        <v>4.9542808461183689</v>
      </c>
      <c r="H131" t="s">
        <v>14</v>
      </c>
      <c r="I131" t="s">
        <v>14</v>
      </c>
      <c r="J131" t="s">
        <v>15</v>
      </c>
      <c r="K131">
        <v>72097</v>
      </c>
      <c r="L131" t="s">
        <v>16</v>
      </c>
      <c r="M131">
        <v>9.6636504991701091E-4</v>
      </c>
      <c r="N131">
        <v>3.1305665812941155</v>
      </c>
    </row>
    <row r="132" spans="1:14" x14ac:dyDescent="0.2">
      <c r="A132" t="s">
        <v>687</v>
      </c>
      <c r="B132" t="s">
        <v>687</v>
      </c>
      <c r="C132" t="s">
        <v>688</v>
      </c>
      <c r="D132">
        <v>214922</v>
      </c>
      <c r="E132" t="s">
        <v>689</v>
      </c>
      <c r="F132">
        <v>6.3951956700375994E-3</v>
      </c>
      <c r="G132">
        <v>4.9266087119991564</v>
      </c>
      <c r="H132" t="s">
        <v>4048</v>
      </c>
      <c r="I132" t="s">
        <v>4048</v>
      </c>
      <c r="J132" t="s">
        <v>4049</v>
      </c>
      <c r="K132">
        <v>14872</v>
      </c>
      <c r="L132" t="s">
        <v>4050</v>
      </c>
      <c r="M132">
        <v>6.3613724921818054E-4</v>
      </c>
      <c r="N132">
        <v>3.1296359683217103</v>
      </c>
    </row>
    <row r="133" spans="1:14" x14ac:dyDescent="0.2">
      <c r="A133" t="s">
        <v>1255</v>
      </c>
      <c r="B133" t="s">
        <v>1255</v>
      </c>
      <c r="C133" t="s">
        <v>1256</v>
      </c>
      <c r="D133">
        <v>14425</v>
      </c>
      <c r="E133" t="s">
        <v>1257</v>
      </c>
      <c r="F133">
        <v>3.3618177316873652E-3</v>
      </c>
      <c r="G133">
        <v>4.9148645352837699</v>
      </c>
      <c r="H133" t="s">
        <v>248</v>
      </c>
      <c r="I133" t="s">
        <v>248</v>
      </c>
      <c r="J133" t="s">
        <v>249</v>
      </c>
      <c r="K133">
        <v>78906</v>
      </c>
      <c r="L133" t="s">
        <v>250</v>
      </c>
      <c r="M133">
        <v>3.4472970312683718E-3</v>
      </c>
      <c r="N133">
        <v>3.1245440412411116</v>
      </c>
    </row>
    <row r="134" spans="1:14" x14ac:dyDescent="0.2">
      <c r="A134" t="s">
        <v>143</v>
      </c>
      <c r="B134" t="s">
        <v>143</v>
      </c>
      <c r="C134" t="s">
        <v>144</v>
      </c>
      <c r="D134">
        <v>14067</v>
      </c>
      <c r="E134" t="s">
        <v>145</v>
      </c>
      <c r="F134">
        <v>9.457928477793404E-5</v>
      </c>
      <c r="G134">
        <v>4.8185557873162628</v>
      </c>
      <c r="H134" t="s">
        <v>2322</v>
      </c>
      <c r="I134" t="s">
        <v>2322</v>
      </c>
      <c r="J134" t="s">
        <v>2323</v>
      </c>
      <c r="K134">
        <v>208943</v>
      </c>
      <c r="L134" t="s">
        <v>2324</v>
      </c>
      <c r="M134">
        <v>1.0518917223173113E-3</v>
      </c>
      <c r="N134">
        <v>3.097038985399946</v>
      </c>
    </row>
    <row r="135" spans="1:14" x14ac:dyDescent="0.2">
      <c r="A135" t="s">
        <v>558</v>
      </c>
      <c r="B135" t="s">
        <v>558</v>
      </c>
      <c r="C135" t="s">
        <v>559</v>
      </c>
      <c r="D135">
        <v>69480</v>
      </c>
      <c r="E135" t="s">
        <v>560</v>
      </c>
      <c r="F135">
        <v>7.9154629310518778E-3</v>
      </c>
      <c r="G135">
        <v>4.8114786050889098</v>
      </c>
      <c r="H135" t="s">
        <v>4051</v>
      </c>
      <c r="I135" t="s">
        <v>4051</v>
      </c>
      <c r="J135" t="s">
        <v>4052</v>
      </c>
      <c r="K135">
        <v>16782</v>
      </c>
      <c r="L135" t="s">
        <v>4053</v>
      </c>
      <c r="M135">
        <v>1.7920993437112573E-3</v>
      </c>
      <c r="N135">
        <v>3.0937310768980817</v>
      </c>
    </row>
    <row r="136" spans="1:14" x14ac:dyDescent="0.2">
      <c r="A136" t="s">
        <v>358</v>
      </c>
      <c r="B136" t="s">
        <v>358</v>
      </c>
      <c r="C136" t="s">
        <v>359</v>
      </c>
      <c r="D136">
        <v>11484</v>
      </c>
      <c r="E136" t="s">
        <v>360</v>
      </c>
      <c r="F136">
        <v>4.2715037509400786E-3</v>
      </c>
      <c r="G136">
        <v>4.7456459014238552</v>
      </c>
      <c r="H136" t="s">
        <v>4054</v>
      </c>
      <c r="I136" t="s">
        <v>4054</v>
      </c>
      <c r="J136" t="s">
        <v>4055</v>
      </c>
      <c r="K136">
        <v>241639</v>
      </c>
      <c r="L136" t="s">
        <v>4056</v>
      </c>
      <c r="M136">
        <v>3.0809036755217352E-3</v>
      </c>
      <c r="N136">
        <v>3.0906560290036942</v>
      </c>
    </row>
    <row r="137" spans="1:14" x14ac:dyDescent="0.2">
      <c r="A137" t="s">
        <v>1616</v>
      </c>
      <c r="B137" t="s">
        <v>1616</v>
      </c>
      <c r="C137" t="s">
        <v>1617</v>
      </c>
      <c r="D137">
        <v>212190</v>
      </c>
      <c r="E137" t="s">
        <v>1618</v>
      </c>
      <c r="F137">
        <v>6.6129330128228015E-3</v>
      </c>
      <c r="G137">
        <v>4.7386843782102508</v>
      </c>
      <c r="H137" t="s">
        <v>4057</v>
      </c>
      <c r="I137" t="s">
        <v>4057</v>
      </c>
      <c r="J137" t="s">
        <v>4058</v>
      </c>
      <c r="K137">
        <v>171388</v>
      </c>
      <c r="L137" t="s">
        <v>4059</v>
      </c>
      <c r="M137">
        <v>5.5592006255293421E-3</v>
      </c>
      <c r="N137">
        <v>3.0856246218941221</v>
      </c>
    </row>
    <row r="138" spans="1:14" x14ac:dyDescent="0.2">
      <c r="A138" t="s">
        <v>928</v>
      </c>
      <c r="B138" t="s">
        <v>928</v>
      </c>
      <c r="C138" t="s">
        <v>929</v>
      </c>
      <c r="D138">
        <v>71893</v>
      </c>
      <c r="E138" t="s">
        <v>930</v>
      </c>
      <c r="F138">
        <v>6.9978036629998585E-3</v>
      </c>
      <c r="G138">
        <v>4.7266449045876273</v>
      </c>
      <c r="H138" t="s">
        <v>4060</v>
      </c>
      <c r="I138" t="s">
        <v>4060</v>
      </c>
      <c r="J138" t="s">
        <v>4061</v>
      </c>
      <c r="K138">
        <v>16774</v>
      </c>
      <c r="L138" t="s">
        <v>4062</v>
      </c>
      <c r="M138">
        <v>5.8514005664198707E-3</v>
      </c>
      <c r="N138">
        <v>3.0542206510811112</v>
      </c>
    </row>
    <row r="139" spans="1:14" x14ac:dyDescent="0.2">
      <c r="A139" t="s">
        <v>314</v>
      </c>
      <c r="B139" t="s">
        <v>314</v>
      </c>
      <c r="C139" t="s">
        <v>315</v>
      </c>
      <c r="D139">
        <v>319767</v>
      </c>
      <c r="E139" t="s">
        <v>316</v>
      </c>
      <c r="F139">
        <v>2.0526598681849342E-3</v>
      </c>
      <c r="G139">
        <v>4.7009802858721228</v>
      </c>
      <c r="H139" t="s">
        <v>717</v>
      </c>
      <c r="I139" t="s">
        <v>717</v>
      </c>
      <c r="J139" t="s">
        <v>718</v>
      </c>
      <c r="K139">
        <v>20680</v>
      </c>
      <c r="L139" t="s">
        <v>719</v>
      </c>
      <c r="M139">
        <v>3.6777495669847713E-3</v>
      </c>
      <c r="N139">
        <v>3.0479915886255315</v>
      </c>
    </row>
    <row r="140" spans="1:14" x14ac:dyDescent="0.2">
      <c r="A140" t="s">
        <v>837</v>
      </c>
      <c r="B140" t="s">
        <v>837</v>
      </c>
      <c r="C140" t="s">
        <v>838</v>
      </c>
      <c r="D140">
        <v>16691</v>
      </c>
      <c r="E140" t="s">
        <v>839</v>
      </c>
      <c r="F140">
        <v>3.474400362617961E-4</v>
      </c>
      <c r="G140">
        <v>4.6885922730007383</v>
      </c>
      <c r="H140" t="s">
        <v>1707</v>
      </c>
      <c r="I140" t="s">
        <v>1707</v>
      </c>
      <c r="J140" t="s">
        <v>1708</v>
      </c>
      <c r="K140">
        <v>231238</v>
      </c>
      <c r="L140" t="s">
        <v>1709</v>
      </c>
      <c r="M140">
        <v>8.7368381554870748E-3</v>
      </c>
      <c r="N140">
        <v>3.0365453126511945</v>
      </c>
    </row>
    <row r="141" spans="1:14" x14ac:dyDescent="0.2">
      <c r="A141" t="s">
        <v>743</v>
      </c>
      <c r="B141" t="s">
        <v>743</v>
      </c>
      <c r="C141" t="s">
        <v>744</v>
      </c>
      <c r="D141">
        <v>108670</v>
      </c>
      <c r="E141" t="s">
        <v>745</v>
      </c>
      <c r="F141">
        <v>4.4037188653763323E-3</v>
      </c>
      <c r="G141">
        <v>4.6427759381790654</v>
      </c>
      <c r="H141" t="s">
        <v>4063</v>
      </c>
      <c r="I141" t="s">
        <v>4063</v>
      </c>
      <c r="J141" t="s">
        <v>3973</v>
      </c>
      <c r="K141">
        <v>19279</v>
      </c>
      <c r="L141" t="s">
        <v>3974</v>
      </c>
      <c r="M141">
        <v>6.3300628110668552E-3</v>
      </c>
      <c r="N141">
        <v>3.031084078221161</v>
      </c>
    </row>
    <row r="142" spans="1:14" x14ac:dyDescent="0.2">
      <c r="A142" t="s">
        <v>292</v>
      </c>
      <c r="B142" t="s">
        <v>292</v>
      </c>
      <c r="C142" t="s">
        <v>293</v>
      </c>
      <c r="D142">
        <v>56089</v>
      </c>
      <c r="E142" t="s">
        <v>294</v>
      </c>
      <c r="F142">
        <v>7.5277443972724175E-3</v>
      </c>
      <c r="G142">
        <v>4.6406069264142378</v>
      </c>
      <c r="H142" t="s">
        <v>97</v>
      </c>
      <c r="I142" t="s">
        <v>97</v>
      </c>
      <c r="J142" t="s">
        <v>98</v>
      </c>
      <c r="K142">
        <v>71111</v>
      </c>
      <c r="L142" t="s">
        <v>99</v>
      </c>
      <c r="M142">
        <v>4.759084846845377E-3</v>
      </c>
      <c r="N142">
        <v>3.0300638812417406</v>
      </c>
    </row>
    <row r="143" spans="1:14" x14ac:dyDescent="0.2">
      <c r="A143" t="s">
        <v>621</v>
      </c>
      <c r="B143" t="s">
        <v>621</v>
      </c>
      <c r="C143" t="s">
        <v>622</v>
      </c>
      <c r="D143">
        <v>114304</v>
      </c>
      <c r="E143" t="s">
        <v>623</v>
      </c>
      <c r="F143">
        <v>3.4692087525793947E-3</v>
      </c>
      <c r="G143">
        <v>4.6400066586654694</v>
      </c>
      <c r="H143" t="s">
        <v>1992</v>
      </c>
      <c r="I143" t="s">
        <v>1992</v>
      </c>
      <c r="J143" t="s">
        <v>1990</v>
      </c>
      <c r="K143">
        <v>54135</v>
      </c>
      <c r="L143" t="s">
        <v>1991</v>
      </c>
      <c r="M143">
        <v>6.037983216163517E-3</v>
      </c>
      <c r="N143">
        <v>3.0105017390165836</v>
      </c>
    </row>
    <row r="144" spans="1:14" x14ac:dyDescent="0.2">
      <c r="A144" t="s">
        <v>1646</v>
      </c>
      <c r="B144" t="s">
        <v>1646</v>
      </c>
      <c r="C144" t="s">
        <v>1647</v>
      </c>
      <c r="D144" t="e">
        <v>#N/A</v>
      </c>
      <c r="E144" t="s">
        <v>1648</v>
      </c>
      <c r="F144">
        <v>7.3748907975978006E-3</v>
      </c>
      <c r="G144">
        <v>4.6242116623640159</v>
      </c>
      <c r="H144" t="s">
        <v>600</v>
      </c>
      <c r="I144" t="s">
        <v>600</v>
      </c>
      <c r="J144" t="s">
        <v>601</v>
      </c>
      <c r="K144">
        <v>109620</v>
      </c>
      <c r="L144" t="s">
        <v>602</v>
      </c>
      <c r="M144">
        <v>8.8027007207404351E-4</v>
      </c>
      <c r="N144">
        <v>3.0073571326276394</v>
      </c>
    </row>
    <row r="145" spans="1:14" x14ac:dyDescent="0.2">
      <c r="A145" t="s">
        <v>881</v>
      </c>
      <c r="B145" t="s">
        <v>881</v>
      </c>
      <c r="C145" t="s">
        <v>882</v>
      </c>
      <c r="D145">
        <v>16423</v>
      </c>
      <c r="E145" t="s">
        <v>883</v>
      </c>
      <c r="F145">
        <v>8.6540884553278714E-4</v>
      </c>
      <c r="G145">
        <v>4.613867277489871</v>
      </c>
      <c r="H145" t="s">
        <v>4064</v>
      </c>
      <c r="I145" t="s">
        <v>4064</v>
      </c>
      <c r="J145" t="s">
        <v>4065</v>
      </c>
      <c r="K145">
        <v>114664</v>
      </c>
      <c r="L145" t="s">
        <v>4066</v>
      </c>
      <c r="M145">
        <v>1.3336724823169704E-3</v>
      </c>
      <c r="N145">
        <v>3.0028857709536649</v>
      </c>
    </row>
    <row r="146" spans="1:14" x14ac:dyDescent="0.2">
      <c r="A146" t="s">
        <v>1977</v>
      </c>
      <c r="B146" t="s">
        <v>1977</v>
      </c>
      <c r="C146" t="s">
        <v>1978</v>
      </c>
      <c r="D146">
        <v>20733</v>
      </c>
      <c r="E146" t="s">
        <v>1979</v>
      </c>
      <c r="F146">
        <v>1.5608195798644748E-3</v>
      </c>
      <c r="G146">
        <v>4.5389693695732509</v>
      </c>
      <c r="H146" t="s">
        <v>982</v>
      </c>
      <c r="I146" t="s">
        <v>982</v>
      </c>
      <c r="J146" t="s">
        <v>983</v>
      </c>
      <c r="K146">
        <v>224833</v>
      </c>
      <c r="L146" t="s">
        <v>984</v>
      </c>
      <c r="M146">
        <v>2.0607693013027293E-4</v>
      </c>
      <c r="N146">
        <v>2.9962702838622919</v>
      </c>
    </row>
    <row r="147" spans="1:14" x14ac:dyDescent="0.2">
      <c r="A147" t="s">
        <v>1962</v>
      </c>
      <c r="B147" t="s">
        <v>1962</v>
      </c>
      <c r="C147" t="s">
        <v>1963</v>
      </c>
      <c r="D147">
        <v>260299</v>
      </c>
      <c r="E147" t="s">
        <v>1964</v>
      </c>
      <c r="F147">
        <v>6.4209247230037807E-3</v>
      </c>
      <c r="G147">
        <v>4.5329199869019217</v>
      </c>
      <c r="H147" t="s">
        <v>1536</v>
      </c>
      <c r="I147" t="s">
        <v>1536</v>
      </c>
      <c r="J147" t="s">
        <v>1537</v>
      </c>
      <c r="K147" t="e">
        <v>#N/A</v>
      </c>
      <c r="L147" t="s">
        <v>1538</v>
      </c>
      <c r="M147">
        <v>4.9596577148205605E-3</v>
      </c>
      <c r="N147">
        <v>2.9931053540475352</v>
      </c>
    </row>
    <row r="148" spans="1:14" x14ac:dyDescent="0.2">
      <c r="A148" t="s">
        <v>125</v>
      </c>
      <c r="B148" t="s">
        <v>125</v>
      </c>
      <c r="C148" t="s">
        <v>126</v>
      </c>
      <c r="D148">
        <v>67313</v>
      </c>
      <c r="E148" t="s">
        <v>127</v>
      </c>
      <c r="F148">
        <v>2.3259915293348146E-3</v>
      </c>
      <c r="G148">
        <v>4.5239929097218399</v>
      </c>
      <c r="H148" t="s">
        <v>1467</v>
      </c>
      <c r="I148" t="s">
        <v>1467</v>
      </c>
      <c r="J148" t="s">
        <v>1468</v>
      </c>
      <c r="K148">
        <v>77669</v>
      </c>
      <c r="L148" t="s">
        <v>1469</v>
      </c>
      <c r="M148">
        <v>3.1149115589522518E-3</v>
      </c>
      <c r="N148">
        <v>2.9698603303244222</v>
      </c>
    </row>
    <row r="149" spans="1:14" x14ac:dyDescent="0.2">
      <c r="A149" t="s">
        <v>1018</v>
      </c>
      <c r="B149" t="s">
        <v>1018</v>
      </c>
      <c r="C149" t="s">
        <v>1019</v>
      </c>
      <c r="D149">
        <v>320159</v>
      </c>
      <c r="E149" t="s">
        <v>1020</v>
      </c>
      <c r="F149">
        <v>3.4373885744368718E-3</v>
      </c>
      <c r="G149">
        <v>4.5172991383410794</v>
      </c>
      <c r="H149" t="s">
        <v>4067</v>
      </c>
      <c r="I149" t="s">
        <v>4067</v>
      </c>
      <c r="J149" t="s">
        <v>4068</v>
      </c>
      <c r="K149">
        <v>20874</v>
      </c>
      <c r="L149" t="s">
        <v>4069</v>
      </c>
      <c r="M149">
        <v>8.4426344293805303E-3</v>
      </c>
      <c r="N149">
        <v>2.9658404733264425</v>
      </c>
    </row>
    <row r="150" spans="1:14" x14ac:dyDescent="0.2">
      <c r="A150" t="s">
        <v>14</v>
      </c>
      <c r="B150" t="s">
        <v>14</v>
      </c>
      <c r="C150" t="s">
        <v>15</v>
      </c>
      <c r="D150">
        <v>72097</v>
      </c>
      <c r="E150" t="s">
        <v>16</v>
      </c>
      <c r="F150">
        <v>4.7781637276546E-3</v>
      </c>
      <c r="G150">
        <v>4.4739588739233129</v>
      </c>
      <c r="H150" t="s">
        <v>1941</v>
      </c>
      <c r="I150" t="s">
        <v>1941</v>
      </c>
      <c r="J150" t="s">
        <v>1942</v>
      </c>
      <c r="K150">
        <v>353499</v>
      </c>
      <c r="L150" t="s">
        <v>1943</v>
      </c>
      <c r="M150">
        <v>1.1158290323134271E-3</v>
      </c>
      <c r="N150">
        <v>2.9617918070429465</v>
      </c>
    </row>
    <row r="151" spans="1:14" x14ac:dyDescent="0.2">
      <c r="A151" t="s">
        <v>2265</v>
      </c>
      <c r="B151" t="s">
        <v>2265</v>
      </c>
      <c r="C151" t="s">
        <v>2266</v>
      </c>
      <c r="D151">
        <v>19143</v>
      </c>
      <c r="E151" t="s">
        <v>2267</v>
      </c>
      <c r="F151">
        <v>1.4648484728472205E-3</v>
      </c>
      <c r="G151">
        <v>4.4547655215957915</v>
      </c>
      <c r="H151" t="s">
        <v>2247</v>
      </c>
      <c r="I151" t="s">
        <v>2247</v>
      </c>
      <c r="J151" t="s">
        <v>2248</v>
      </c>
      <c r="K151">
        <v>11768</v>
      </c>
      <c r="L151" t="s">
        <v>2249</v>
      </c>
      <c r="M151">
        <v>2.1490488707238886E-3</v>
      </c>
      <c r="N151">
        <v>2.9550315634417235</v>
      </c>
    </row>
    <row r="152" spans="1:14" x14ac:dyDescent="0.2">
      <c r="A152" t="s">
        <v>1809</v>
      </c>
      <c r="B152" t="s">
        <v>1809</v>
      </c>
      <c r="C152" t="s">
        <v>1810</v>
      </c>
      <c r="D152">
        <v>13426</v>
      </c>
      <c r="E152" t="s">
        <v>1811</v>
      </c>
      <c r="F152">
        <v>5.8285616807677859E-5</v>
      </c>
      <c r="G152">
        <v>4.4537344607439975</v>
      </c>
      <c r="H152" t="s">
        <v>4070</v>
      </c>
      <c r="I152" t="s">
        <v>4070</v>
      </c>
      <c r="J152" t="s">
        <v>4071</v>
      </c>
      <c r="K152">
        <v>213393</v>
      </c>
      <c r="L152" t="s">
        <v>4072</v>
      </c>
      <c r="M152">
        <v>5.8746543573197961E-3</v>
      </c>
      <c r="N152">
        <v>2.9547999764905182</v>
      </c>
    </row>
    <row r="153" spans="1:14" x14ac:dyDescent="0.2">
      <c r="A153" t="s">
        <v>1264</v>
      </c>
      <c r="B153" t="s">
        <v>1264</v>
      </c>
      <c r="C153" t="s">
        <v>1265</v>
      </c>
      <c r="D153">
        <v>228151</v>
      </c>
      <c r="E153" t="s">
        <v>1266</v>
      </c>
      <c r="F153">
        <v>3.8164982119608424E-4</v>
      </c>
      <c r="G153">
        <v>4.4197542376010093</v>
      </c>
      <c r="H153" t="s">
        <v>4073</v>
      </c>
      <c r="I153" t="s">
        <v>4073</v>
      </c>
      <c r="J153" t="s">
        <v>4074</v>
      </c>
      <c r="K153">
        <v>544817</v>
      </c>
      <c r="L153" t="s">
        <v>4075</v>
      </c>
      <c r="M153">
        <v>9.5331395590348839E-3</v>
      </c>
      <c r="N153">
        <v>2.9460101293077243</v>
      </c>
    </row>
    <row r="154" spans="1:14" x14ac:dyDescent="0.2">
      <c r="A154" t="s">
        <v>1812</v>
      </c>
      <c r="B154" t="s">
        <v>1812</v>
      </c>
      <c r="C154" t="s">
        <v>1813</v>
      </c>
      <c r="D154">
        <v>13396</v>
      </c>
      <c r="E154" t="s">
        <v>1814</v>
      </c>
      <c r="F154">
        <v>1.1054487803031868E-3</v>
      </c>
      <c r="G154">
        <v>4.4183444546488095</v>
      </c>
      <c r="H154" t="s">
        <v>606</v>
      </c>
      <c r="I154" t="s">
        <v>606</v>
      </c>
      <c r="J154" t="s">
        <v>607</v>
      </c>
      <c r="K154">
        <v>18003</v>
      </c>
      <c r="L154" t="s">
        <v>608</v>
      </c>
      <c r="M154">
        <v>9.735393324702249E-4</v>
      </c>
      <c r="N154">
        <v>2.9458436684975076</v>
      </c>
    </row>
    <row r="155" spans="1:14" x14ac:dyDescent="0.2">
      <c r="A155" t="s">
        <v>2128</v>
      </c>
      <c r="B155" t="s">
        <v>2128</v>
      </c>
      <c r="C155" t="s">
        <v>2129</v>
      </c>
      <c r="D155">
        <v>98845</v>
      </c>
      <c r="E155" t="s">
        <v>2130</v>
      </c>
      <c r="F155">
        <v>1.7757536591532831E-3</v>
      </c>
      <c r="G155">
        <v>4.406213760293209</v>
      </c>
      <c r="H155" t="s">
        <v>4076</v>
      </c>
      <c r="I155" t="s">
        <v>4076</v>
      </c>
      <c r="J155" t="s">
        <v>4077</v>
      </c>
      <c r="K155">
        <v>20684</v>
      </c>
      <c r="L155" t="s">
        <v>4078</v>
      </c>
      <c r="M155">
        <v>9.6926460763104866E-3</v>
      </c>
      <c r="N155">
        <v>2.9294269176310883</v>
      </c>
    </row>
    <row r="156" spans="1:14" x14ac:dyDescent="0.2">
      <c r="A156" t="s">
        <v>483</v>
      </c>
      <c r="B156" t="s">
        <v>483</v>
      </c>
      <c r="C156" t="s">
        <v>484</v>
      </c>
      <c r="D156">
        <v>70355</v>
      </c>
      <c r="E156" t="s">
        <v>485</v>
      </c>
      <c r="F156">
        <v>2.4312609329461836E-3</v>
      </c>
      <c r="G156">
        <v>4.3970075485881868</v>
      </c>
      <c r="H156" t="s">
        <v>4079</v>
      </c>
      <c r="I156" t="s">
        <v>4079</v>
      </c>
      <c r="J156" t="s">
        <v>4080</v>
      </c>
      <c r="K156">
        <v>320091</v>
      </c>
      <c r="L156" t="s">
        <v>4081</v>
      </c>
      <c r="M156">
        <v>4.3729578521744293E-3</v>
      </c>
      <c r="N156">
        <v>2.9257256678687669</v>
      </c>
    </row>
    <row r="157" spans="1:14" x14ac:dyDescent="0.2">
      <c r="A157" t="s">
        <v>128</v>
      </c>
      <c r="B157" t="s">
        <v>128</v>
      </c>
      <c r="C157" t="s">
        <v>129</v>
      </c>
      <c r="D157">
        <v>18783</v>
      </c>
      <c r="E157" t="s">
        <v>130</v>
      </c>
      <c r="F157">
        <v>1.4566040988324679E-4</v>
      </c>
      <c r="G157">
        <v>4.3745241110655053</v>
      </c>
      <c r="H157" t="s">
        <v>1124</v>
      </c>
      <c r="I157" t="s">
        <v>1124</v>
      </c>
      <c r="J157" t="s">
        <v>1125</v>
      </c>
      <c r="K157">
        <v>107375</v>
      </c>
      <c r="L157" t="s">
        <v>1126</v>
      </c>
      <c r="M157">
        <v>7.9654479832868934E-3</v>
      </c>
      <c r="N157">
        <v>2.9249640661465572</v>
      </c>
    </row>
    <row r="158" spans="1:14" x14ac:dyDescent="0.2">
      <c r="A158" t="s">
        <v>1652</v>
      </c>
      <c r="B158" t="s">
        <v>1652</v>
      </c>
      <c r="C158" t="s">
        <v>1653</v>
      </c>
      <c r="D158">
        <v>76580</v>
      </c>
      <c r="E158" t="s">
        <v>1654</v>
      </c>
      <c r="F158">
        <v>5.4194937865250344E-3</v>
      </c>
      <c r="G158">
        <v>4.3601514807463015</v>
      </c>
      <c r="H158" t="s">
        <v>588</v>
      </c>
      <c r="I158" t="s">
        <v>588</v>
      </c>
      <c r="J158" t="s">
        <v>589</v>
      </c>
      <c r="K158">
        <v>238455</v>
      </c>
      <c r="L158" t="s">
        <v>590</v>
      </c>
      <c r="M158">
        <v>3.4382625039951205E-3</v>
      </c>
      <c r="N158">
        <v>2.9059368631087441</v>
      </c>
    </row>
    <row r="159" spans="1:14" x14ac:dyDescent="0.2">
      <c r="A159" t="s">
        <v>1401</v>
      </c>
      <c r="B159" t="s">
        <v>1401</v>
      </c>
      <c r="C159" t="s">
        <v>1402</v>
      </c>
      <c r="D159">
        <v>53868</v>
      </c>
      <c r="E159" t="s">
        <v>1403</v>
      </c>
      <c r="F159">
        <v>4.2721959494291406E-4</v>
      </c>
      <c r="G159">
        <v>4.3578466907753404</v>
      </c>
      <c r="H159" t="s">
        <v>4082</v>
      </c>
      <c r="I159" t="s">
        <v>4082</v>
      </c>
      <c r="J159" t="s">
        <v>4083</v>
      </c>
      <c r="K159" t="e">
        <v>#N/A</v>
      </c>
      <c r="L159" t="s">
        <v>4084</v>
      </c>
      <c r="M159">
        <v>9.904895938195395E-3</v>
      </c>
      <c r="N159">
        <v>2.9049194107191547</v>
      </c>
    </row>
    <row r="160" spans="1:14" x14ac:dyDescent="0.2">
      <c r="A160" t="s">
        <v>1536</v>
      </c>
      <c r="B160" t="s">
        <v>1536</v>
      </c>
      <c r="C160" t="s">
        <v>1537</v>
      </c>
      <c r="D160" t="e">
        <v>#N/A</v>
      </c>
      <c r="E160" t="s">
        <v>1538</v>
      </c>
      <c r="F160">
        <v>2.9142893529381132E-3</v>
      </c>
      <c r="G160">
        <v>4.3270550933205021</v>
      </c>
      <c r="H160" t="s">
        <v>4085</v>
      </c>
      <c r="I160" t="s">
        <v>4085</v>
      </c>
      <c r="J160" t="s">
        <v>4086</v>
      </c>
      <c r="K160">
        <v>74127</v>
      </c>
      <c r="L160" t="s">
        <v>4087</v>
      </c>
      <c r="M160">
        <v>5.009489617279937E-3</v>
      </c>
      <c r="N160">
        <v>2.858687213234905</v>
      </c>
    </row>
    <row r="161" spans="1:14" x14ac:dyDescent="0.2">
      <c r="A161" t="s">
        <v>1181</v>
      </c>
      <c r="B161" t="s">
        <v>1181</v>
      </c>
      <c r="C161" t="s">
        <v>1182</v>
      </c>
      <c r="D161">
        <v>170768</v>
      </c>
      <c r="E161" t="s">
        <v>1183</v>
      </c>
      <c r="F161">
        <v>1.5334142450529862E-4</v>
      </c>
      <c r="G161">
        <v>4.305300124687566</v>
      </c>
      <c r="H161" t="s">
        <v>1246</v>
      </c>
      <c r="I161" t="s">
        <v>1246</v>
      </c>
      <c r="J161" t="s">
        <v>1247</v>
      </c>
      <c r="K161">
        <v>71897</v>
      </c>
      <c r="L161" t="s">
        <v>1248</v>
      </c>
      <c r="M161">
        <v>1.3680972425296387E-3</v>
      </c>
      <c r="N161">
        <v>2.8229240221771246</v>
      </c>
    </row>
    <row r="162" spans="1:14" x14ac:dyDescent="0.2">
      <c r="A162" t="s">
        <v>1419</v>
      </c>
      <c r="B162" t="s">
        <v>1419</v>
      </c>
      <c r="C162" t="s">
        <v>1420</v>
      </c>
      <c r="D162">
        <v>53970</v>
      </c>
      <c r="E162" t="s">
        <v>1421</v>
      </c>
      <c r="F162">
        <v>1.0145490528196217E-4</v>
      </c>
      <c r="G162">
        <v>4.2871339350478257</v>
      </c>
      <c r="H162" t="s">
        <v>4088</v>
      </c>
      <c r="I162" t="s">
        <v>4088</v>
      </c>
      <c r="J162" t="s">
        <v>4089</v>
      </c>
      <c r="K162">
        <v>20776</v>
      </c>
      <c r="L162" t="s">
        <v>4090</v>
      </c>
      <c r="M162">
        <v>4.9442419629146055E-4</v>
      </c>
      <c r="N162">
        <v>2.8154878491682465</v>
      </c>
    </row>
    <row r="163" spans="1:14" x14ac:dyDescent="0.2">
      <c r="A163" t="s">
        <v>2071</v>
      </c>
      <c r="B163" t="s">
        <v>2071</v>
      </c>
      <c r="C163" t="s">
        <v>2072</v>
      </c>
      <c r="D163">
        <v>233549</v>
      </c>
      <c r="E163" t="s">
        <v>2073</v>
      </c>
      <c r="F163">
        <v>4.361282495608354E-3</v>
      </c>
      <c r="G163">
        <v>4.282043416365453</v>
      </c>
      <c r="H163" t="s">
        <v>4091</v>
      </c>
      <c r="I163" t="s">
        <v>4091</v>
      </c>
      <c r="J163" t="s">
        <v>4092</v>
      </c>
      <c r="K163">
        <v>216760</v>
      </c>
      <c r="L163" t="s">
        <v>4093</v>
      </c>
      <c r="M163">
        <v>4.1801853981545609E-3</v>
      </c>
      <c r="N163">
        <v>2.794731871457814</v>
      </c>
    </row>
    <row r="164" spans="1:14" x14ac:dyDescent="0.2">
      <c r="A164" t="s">
        <v>112</v>
      </c>
      <c r="B164" t="s">
        <v>112</v>
      </c>
      <c r="C164" t="s">
        <v>113</v>
      </c>
      <c r="D164">
        <v>240753</v>
      </c>
      <c r="E164" t="s">
        <v>114</v>
      </c>
      <c r="F164">
        <v>6.4185505246870363E-3</v>
      </c>
      <c r="G164">
        <v>4.2470681502804117</v>
      </c>
      <c r="H164" t="s">
        <v>390</v>
      </c>
      <c r="I164" t="s">
        <v>390</v>
      </c>
      <c r="J164" t="s">
        <v>391</v>
      </c>
      <c r="K164">
        <v>71889</v>
      </c>
      <c r="L164" t="s">
        <v>392</v>
      </c>
      <c r="M164">
        <v>5.1742945458931296E-3</v>
      </c>
      <c r="N164">
        <v>2.7839890010327153</v>
      </c>
    </row>
    <row r="165" spans="1:14" x14ac:dyDescent="0.2">
      <c r="A165" t="s">
        <v>69</v>
      </c>
      <c r="B165" t="s">
        <v>69</v>
      </c>
      <c r="C165" t="s">
        <v>67</v>
      </c>
      <c r="D165">
        <v>72792</v>
      </c>
      <c r="E165" t="s">
        <v>68</v>
      </c>
      <c r="F165">
        <v>2.553658171108497E-3</v>
      </c>
      <c r="G165">
        <v>4.2170412777885744</v>
      </c>
      <c r="H165" t="s">
        <v>4094</v>
      </c>
      <c r="I165" t="s">
        <v>4094</v>
      </c>
      <c r="J165" t="s">
        <v>4095</v>
      </c>
      <c r="K165">
        <v>53415</v>
      </c>
      <c r="L165" t="s">
        <v>4096</v>
      </c>
      <c r="M165">
        <v>4.4169836001849792E-3</v>
      </c>
      <c r="N165">
        <v>2.7836798047070066</v>
      </c>
    </row>
    <row r="166" spans="1:14" x14ac:dyDescent="0.2">
      <c r="A166" t="s">
        <v>1082</v>
      </c>
      <c r="B166" t="s">
        <v>1082</v>
      </c>
      <c r="C166" t="s">
        <v>1083</v>
      </c>
      <c r="D166">
        <v>72930</v>
      </c>
      <c r="E166" t="s">
        <v>1084</v>
      </c>
      <c r="F166">
        <v>1.1058025811101387E-3</v>
      </c>
      <c r="G166">
        <v>4.1958399753431364</v>
      </c>
      <c r="H166" t="s">
        <v>4097</v>
      </c>
      <c r="I166" t="s">
        <v>4097</v>
      </c>
      <c r="J166" t="s">
        <v>4098</v>
      </c>
      <c r="K166">
        <v>320038</v>
      </c>
      <c r="L166" t="s">
        <v>4099</v>
      </c>
      <c r="M166">
        <v>7.9423675740975044E-3</v>
      </c>
      <c r="N166">
        <v>2.767834939501725</v>
      </c>
    </row>
    <row r="167" spans="1:14" x14ac:dyDescent="0.2">
      <c r="A167" t="s">
        <v>1782</v>
      </c>
      <c r="B167" t="s">
        <v>1782</v>
      </c>
      <c r="C167" t="s">
        <v>1783</v>
      </c>
      <c r="D167">
        <v>18590</v>
      </c>
      <c r="E167" t="s">
        <v>1784</v>
      </c>
      <c r="F167">
        <v>4.1308487409195023E-3</v>
      </c>
      <c r="G167">
        <v>4.1705029870997592</v>
      </c>
      <c r="H167" t="s">
        <v>825</v>
      </c>
      <c r="I167" t="s">
        <v>825</v>
      </c>
      <c r="J167" t="s">
        <v>826</v>
      </c>
      <c r="K167">
        <v>207818</v>
      </c>
      <c r="L167" t="s">
        <v>827</v>
      </c>
      <c r="M167">
        <v>7.7255716368481451E-4</v>
      </c>
      <c r="N167">
        <v>2.7390969396914033</v>
      </c>
    </row>
    <row r="168" spans="1:14" x14ac:dyDescent="0.2">
      <c r="A168" t="s">
        <v>1923</v>
      </c>
      <c r="B168" t="s">
        <v>1923</v>
      </c>
      <c r="C168" t="s">
        <v>1924</v>
      </c>
      <c r="D168">
        <v>232431</v>
      </c>
      <c r="E168" t="s">
        <v>1925</v>
      </c>
      <c r="F168">
        <v>1.9499564184245418E-3</v>
      </c>
      <c r="G168">
        <v>4.142651559350103</v>
      </c>
      <c r="H168" t="s">
        <v>4100</v>
      </c>
      <c r="I168" t="s">
        <v>4100</v>
      </c>
      <c r="J168" t="s">
        <v>4101</v>
      </c>
      <c r="K168">
        <v>13043</v>
      </c>
      <c r="L168" t="s">
        <v>4102</v>
      </c>
      <c r="M168">
        <v>6.3443787493246617E-3</v>
      </c>
      <c r="N168">
        <v>2.7301586354229683</v>
      </c>
    </row>
    <row r="169" spans="1:14" x14ac:dyDescent="0.2">
      <c r="A169" t="s">
        <v>1578</v>
      </c>
      <c r="B169" t="s">
        <v>1578</v>
      </c>
      <c r="C169" t="s">
        <v>1576</v>
      </c>
      <c r="D169">
        <v>66260</v>
      </c>
      <c r="E169" t="s">
        <v>1579</v>
      </c>
      <c r="F169">
        <v>1.0759869517505216E-3</v>
      </c>
      <c r="G169">
        <v>4.140981993314</v>
      </c>
      <c r="H169" t="s">
        <v>1604</v>
      </c>
      <c r="I169" t="s">
        <v>1604</v>
      </c>
      <c r="J169" t="s">
        <v>1605</v>
      </c>
      <c r="K169">
        <v>110351</v>
      </c>
      <c r="L169" t="s">
        <v>1606</v>
      </c>
      <c r="M169">
        <v>4.674157872622528E-3</v>
      </c>
      <c r="N169">
        <v>2.7122743736825385</v>
      </c>
    </row>
    <row r="170" spans="1:14" x14ac:dyDescent="0.2">
      <c r="A170" t="s">
        <v>1566</v>
      </c>
      <c r="B170" t="s">
        <v>1566</v>
      </c>
      <c r="C170" t="s">
        <v>1567</v>
      </c>
      <c r="D170">
        <v>230726</v>
      </c>
      <c r="E170" t="s">
        <v>1568</v>
      </c>
      <c r="F170">
        <v>3.6008585517575908E-3</v>
      </c>
      <c r="G170">
        <v>4.1378511451224647</v>
      </c>
      <c r="H170" t="s">
        <v>2218</v>
      </c>
      <c r="I170" t="s">
        <v>2218</v>
      </c>
      <c r="J170" t="s">
        <v>2219</v>
      </c>
      <c r="K170">
        <v>12550</v>
      </c>
      <c r="L170" t="s">
        <v>2220</v>
      </c>
      <c r="M170">
        <v>3.5249760218549532E-3</v>
      </c>
      <c r="N170">
        <v>2.7070012596197577</v>
      </c>
    </row>
    <row r="171" spans="1:14" x14ac:dyDescent="0.2">
      <c r="A171" t="s">
        <v>1900</v>
      </c>
      <c r="B171" t="s">
        <v>1900</v>
      </c>
      <c r="C171" t="s">
        <v>1901</v>
      </c>
      <c r="D171">
        <v>70291</v>
      </c>
      <c r="E171" t="s">
        <v>1902</v>
      </c>
      <c r="F171">
        <v>9.7488196940478614E-3</v>
      </c>
      <c r="G171">
        <v>4.1315500257562725</v>
      </c>
      <c r="H171" t="s">
        <v>20</v>
      </c>
      <c r="I171" t="s">
        <v>20</v>
      </c>
      <c r="J171" t="s">
        <v>21</v>
      </c>
      <c r="K171">
        <v>17912</v>
      </c>
      <c r="L171" t="s">
        <v>22</v>
      </c>
      <c r="M171">
        <v>8.123470115334543E-3</v>
      </c>
      <c r="N171">
        <v>2.7056788401264007</v>
      </c>
    </row>
    <row r="172" spans="1:14" x14ac:dyDescent="0.2">
      <c r="A172" t="s">
        <v>2253</v>
      </c>
      <c r="B172" t="s">
        <v>2253</v>
      </c>
      <c r="C172" t="s">
        <v>2254</v>
      </c>
      <c r="D172">
        <v>71746</v>
      </c>
      <c r="E172" t="s">
        <v>2255</v>
      </c>
      <c r="F172">
        <v>9.5812635177344001E-3</v>
      </c>
      <c r="G172">
        <v>4.1312875902432653</v>
      </c>
      <c r="H172" t="s">
        <v>4103</v>
      </c>
      <c r="I172" t="s">
        <v>4103</v>
      </c>
      <c r="J172" t="s">
        <v>4104</v>
      </c>
      <c r="K172">
        <v>70152</v>
      </c>
      <c r="L172" t="s">
        <v>4105</v>
      </c>
      <c r="M172">
        <v>1.0080447284799971E-3</v>
      </c>
      <c r="N172">
        <v>2.7000803430667317</v>
      </c>
    </row>
    <row r="173" spans="1:14" x14ac:dyDescent="0.2">
      <c r="A173" t="s">
        <v>1601</v>
      </c>
      <c r="B173" t="s">
        <v>1601</v>
      </c>
      <c r="C173" t="s">
        <v>1602</v>
      </c>
      <c r="D173">
        <v>74246</v>
      </c>
      <c r="E173" t="s">
        <v>1603</v>
      </c>
      <c r="F173">
        <v>3.6329534258787632E-3</v>
      </c>
      <c r="G173">
        <v>4.1243183517159281</v>
      </c>
      <c r="H173" t="s">
        <v>1737</v>
      </c>
      <c r="I173" t="s">
        <v>1737</v>
      </c>
      <c r="J173" t="s">
        <v>1738</v>
      </c>
      <c r="K173">
        <v>63873</v>
      </c>
      <c r="L173" t="s">
        <v>1739</v>
      </c>
      <c r="M173">
        <v>9.7378778030590661E-3</v>
      </c>
      <c r="N173">
        <v>2.697629695926111</v>
      </c>
    </row>
    <row r="174" spans="1:14" x14ac:dyDescent="0.2">
      <c r="A174" t="s">
        <v>370</v>
      </c>
      <c r="B174" t="s">
        <v>370</v>
      </c>
      <c r="C174" t="s">
        <v>371</v>
      </c>
      <c r="D174">
        <v>11418</v>
      </c>
      <c r="E174" t="s">
        <v>372</v>
      </c>
      <c r="F174">
        <v>4.4743731379965684E-3</v>
      </c>
      <c r="G174">
        <v>4.1224605776170682</v>
      </c>
      <c r="H174" t="s">
        <v>840</v>
      </c>
      <c r="I174" t="s">
        <v>840</v>
      </c>
      <c r="J174" t="s">
        <v>841</v>
      </c>
      <c r="K174">
        <v>16668</v>
      </c>
      <c r="L174" t="s">
        <v>842</v>
      </c>
      <c r="M174">
        <v>1.0093502412115568E-4</v>
      </c>
      <c r="N174">
        <v>2.6966591449120338</v>
      </c>
    </row>
    <row r="175" spans="1:14" x14ac:dyDescent="0.2">
      <c r="A175" t="s">
        <v>1935</v>
      </c>
      <c r="B175" t="s">
        <v>1935</v>
      </c>
      <c r="C175" t="s">
        <v>1936</v>
      </c>
      <c r="D175">
        <v>12035</v>
      </c>
      <c r="E175" t="s">
        <v>1937</v>
      </c>
      <c r="F175">
        <v>8.8154149025982832E-3</v>
      </c>
      <c r="G175">
        <v>4.1193897475089818</v>
      </c>
      <c r="H175" t="s">
        <v>4106</v>
      </c>
      <c r="I175" t="s">
        <v>4106</v>
      </c>
      <c r="J175" t="s">
        <v>4107</v>
      </c>
      <c r="K175">
        <v>12305</v>
      </c>
      <c r="L175" t="s">
        <v>4108</v>
      </c>
      <c r="M175">
        <v>6.6460716151801394E-3</v>
      </c>
      <c r="N175">
        <v>2.6908920562862781</v>
      </c>
    </row>
    <row r="176" spans="1:14" x14ac:dyDescent="0.2">
      <c r="A176" t="s">
        <v>1631</v>
      </c>
      <c r="B176" t="s">
        <v>1631</v>
      </c>
      <c r="C176" t="s">
        <v>1632</v>
      </c>
      <c r="D176">
        <v>230972</v>
      </c>
      <c r="E176" t="s">
        <v>1633</v>
      </c>
      <c r="F176">
        <v>2.0017156176990259E-3</v>
      </c>
      <c r="G176">
        <v>4.1137903948466317</v>
      </c>
      <c r="H176" t="s">
        <v>438</v>
      </c>
      <c r="I176" t="s">
        <v>438</v>
      </c>
      <c r="J176" t="s">
        <v>439</v>
      </c>
      <c r="K176">
        <v>16480</v>
      </c>
      <c r="L176" t="s">
        <v>440</v>
      </c>
      <c r="M176">
        <v>3.1349094958811738E-3</v>
      </c>
      <c r="N176">
        <v>2.6878243409251943</v>
      </c>
    </row>
    <row r="177" spans="1:14" x14ac:dyDescent="0.2">
      <c r="A177" t="s">
        <v>1512</v>
      </c>
      <c r="B177" t="s">
        <v>1512</v>
      </c>
      <c r="C177" t="s">
        <v>1513</v>
      </c>
      <c r="D177">
        <v>230145</v>
      </c>
      <c r="E177" t="s">
        <v>1514</v>
      </c>
      <c r="F177">
        <v>7.7131948967293943E-3</v>
      </c>
      <c r="G177">
        <v>4.1096337111019245</v>
      </c>
      <c r="H177" t="s">
        <v>4109</v>
      </c>
      <c r="I177" t="s">
        <v>4109</v>
      </c>
      <c r="J177" t="s">
        <v>4110</v>
      </c>
      <c r="K177">
        <v>20167</v>
      </c>
      <c r="L177" t="s">
        <v>4111</v>
      </c>
      <c r="M177">
        <v>4.9086103964225639E-3</v>
      </c>
      <c r="N177">
        <v>2.685114016847304</v>
      </c>
    </row>
    <row r="178" spans="1:14" x14ac:dyDescent="0.2">
      <c r="A178" t="s">
        <v>884</v>
      </c>
      <c r="B178" t="s">
        <v>884</v>
      </c>
      <c r="C178" t="s">
        <v>885</v>
      </c>
      <c r="D178">
        <v>11658</v>
      </c>
      <c r="E178" t="s">
        <v>886</v>
      </c>
      <c r="F178">
        <v>9.0847967609153524E-3</v>
      </c>
      <c r="G178">
        <v>4.1022899046490355</v>
      </c>
      <c r="H178" t="s">
        <v>4112</v>
      </c>
      <c r="I178" t="s">
        <v>4112</v>
      </c>
      <c r="J178" t="s">
        <v>4113</v>
      </c>
      <c r="K178">
        <v>18553</v>
      </c>
      <c r="L178" t="s">
        <v>4114</v>
      </c>
      <c r="M178">
        <v>8.6332346803662426E-3</v>
      </c>
      <c r="N178">
        <v>2.6821250676456927</v>
      </c>
    </row>
    <row r="179" spans="1:14" x14ac:dyDescent="0.2">
      <c r="A179" t="s">
        <v>1852</v>
      </c>
      <c r="B179" t="s">
        <v>1852</v>
      </c>
      <c r="C179" t="s">
        <v>1853</v>
      </c>
      <c r="D179">
        <v>68910</v>
      </c>
      <c r="E179" t="s">
        <v>1854</v>
      </c>
      <c r="F179">
        <v>2.5220535530328307E-3</v>
      </c>
      <c r="G179">
        <v>4.0705008280747785</v>
      </c>
      <c r="H179" t="s">
        <v>4115</v>
      </c>
      <c r="I179" t="s">
        <v>4115</v>
      </c>
      <c r="J179" t="s">
        <v>4116</v>
      </c>
      <c r="K179">
        <v>12521</v>
      </c>
      <c r="L179" t="s">
        <v>4117</v>
      </c>
      <c r="M179">
        <v>4.4109747603608114E-3</v>
      </c>
      <c r="N179">
        <v>2.6740529611917268</v>
      </c>
    </row>
    <row r="180" spans="1:14" x14ac:dyDescent="0.2">
      <c r="A180" t="s">
        <v>227</v>
      </c>
      <c r="B180" t="s">
        <v>227</v>
      </c>
      <c r="C180" t="s">
        <v>228</v>
      </c>
      <c r="D180">
        <v>103172</v>
      </c>
      <c r="E180" t="s">
        <v>229</v>
      </c>
      <c r="F180">
        <v>6.8087135608327267E-3</v>
      </c>
      <c r="G180">
        <v>4.040905797724478</v>
      </c>
      <c r="H180" t="s">
        <v>852</v>
      </c>
      <c r="I180" t="s">
        <v>852</v>
      </c>
      <c r="J180" t="s">
        <v>853</v>
      </c>
      <c r="K180">
        <v>67451</v>
      </c>
      <c r="L180" t="s">
        <v>854</v>
      </c>
      <c r="M180">
        <v>7.4011888764538049E-4</v>
      </c>
      <c r="N180">
        <v>2.6633343302329093</v>
      </c>
    </row>
    <row r="181" spans="1:14" x14ac:dyDescent="0.2">
      <c r="A181" t="s">
        <v>119</v>
      </c>
      <c r="B181" t="s">
        <v>119</v>
      </c>
      <c r="C181" t="s">
        <v>120</v>
      </c>
      <c r="D181">
        <v>215615</v>
      </c>
      <c r="E181" t="s">
        <v>121</v>
      </c>
      <c r="F181">
        <v>3.2697263664468305E-3</v>
      </c>
      <c r="G181">
        <v>4.0347657962623522</v>
      </c>
      <c r="H181" t="s">
        <v>4118</v>
      </c>
      <c r="I181" t="s">
        <v>4118</v>
      </c>
      <c r="J181" t="s">
        <v>4119</v>
      </c>
      <c r="K181">
        <v>57816</v>
      </c>
      <c r="L181" t="s">
        <v>4120</v>
      </c>
      <c r="M181">
        <v>6.1849117924375136E-3</v>
      </c>
      <c r="N181">
        <v>2.6553587393905969</v>
      </c>
    </row>
    <row r="182" spans="1:14" x14ac:dyDescent="0.2">
      <c r="A182" t="s">
        <v>1285</v>
      </c>
      <c r="B182" t="s">
        <v>1285</v>
      </c>
      <c r="C182" t="s">
        <v>1286</v>
      </c>
      <c r="D182">
        <v>72112</v>
      </c>
      <c r="E182" t="s">
        <v>1287</v>
      </c>
      <c r="F182">
        <v>8.8537273382615581E-3</v>
      </c>
      <c r="G182">
        <v>3.9985408105749198</v>
      </c>
      <c r="H182" t="s">
        <v>152</v>
      </c>
      <c r="I182" t="s">
        <v>152</v>
      </c>
      <c r="J182" t="s">
        <v>153</v>
      </c>
      <c r="K182">
        <v>71740</v>
      </c>
      <c r="L182" t="s">
        <v>154</v>
      </c>
      <c r="M182">
        <v>1.2300487170195534E-3</v>
      </c>
      <c r="N182">
        <v>2.6487502294023271</v>
      </c>
    </row>
    <row r="183" spans="1:14" x14ac:dyDescent="0.2">
      <c r="A183" t="s">
        <v>1941</v>
      </c>
      <c r="B183" t="s">
        <v>1941</v>
      </c>
      <c r="C183" t="s">
        <v>1942</v>
      </c>
      <c r="D183">
        <v>353499</v>
      </c>
      <c r="E183" t="s">
        <v>1943</v>
      </c>
      <c r="F183">
        <v>5.8036131168051324E-3</v>
      </c>
      <c r="G183">
        <v>3.9976865329841176</v>
      </c>
      <c r="H183" t="s">
        <v>1303</v>
      </c>
      <c r="I183" t="s">
        <v>1303</v>
      </c>
      <c r="J183" t="s">
        <v>1304</v>
      </c>
      <c r="K183">
        <v>241638</v>
      </c>
      <c r="L183" t="s">
        <v>1305</v>
      </c>
      <c r="M183">
        <v>5.1143843138857772E-3</v>
      </c>
      <c r="N183">
        <v>2.6476871125355936</v>
      </c>
    </row>
    <row r="184" spans="1:14" x14ac:dyDescent="0.2">
      <c r="A184" t="s">
        <v>23</v>
      </c>
      <c r="B184" t="s">
        <v>23</v>
      </c>
      <c r="C184" t="s">
        <v>24</v>
      </c>
      <c r="D184">
        <v>18393</v>
      </c>
      <c r="E184" t="s">
        <v>25</v>
      </c>
      <c r="F184">
        <v>2.0646749315092654E-3</v>
      </c>
      <c r="G184">
        <v>3.9657848735399348</v>
      </c>
      <c r="H184" t="s">
        <v>997</v>
      </c>
      <c r="I184" t="s">
        <v>997</v>
      </c>
      <c r="J184" t="s">
        <v>998</v>
      </c>
      <c r="K184" t="e">
        <v>#N/A</v>
      </c>
      <c r="L184" t="s">
        <v>999</v>
      </c>
      <c r="M184">
        <v>9.0390018355280502E-4</v>
      </c>
      <c r="N184">
        <v>2.6471827927388469</v>
      </c>
    </row>
    <row r="185" spans="1:14" x14ac:dyDescent="0.2">
      <c r="A185" t="s">
        <v>1610</v>
      </c>
      <c r="B185" t="s">
        <v>1610</v>
      </c>
      <c r="C185" t="s">
        <v>1611</v>
      </c>
      <c r="D185">
        <v>72269</v>
      </c>
      <c r="E185" t="s">
        <v>1612</v>
      </c>
      <c r="F185">
        <v>4.4715282135616794E-3</v>
      </c>
      <c r="G185">
        <v>3.9448175583534577</v>
      </c>
      <c r="H185" t="s">
        <v>4121</v>
      </c>
      <c r="I185" t="s">
        <v>4121</v>
      </c>
      <c r="J185" t="s">
        <v>4122</v>
      </c>
      <c r="K185">
        <v>73847</v>
      </c>
      <c r="L185" t="s">
        <v>4123</v>
      </c>
      <c r="M185">
        <v>3.1663359609720113E-3</v>
      </c>
      <c r="N185">
        <v>2.6451784736683792</v>
      </c>
    </row>
    <row r="186" spans="1:14" x14ac:dyDescent="0.2">
      <c r="A186" t="s">
        <v>1375</v>
      </c>
      <c r="B186" t="s">
        <v>1375</v>
      </c>
      <c r="C186" t="s">
        <v>1376</v>
      </c>
      <c r="D186">
        <v>12349</v>
      </c>
      <c r="E186" t="s">
        <v>1377</v>
      </c>
      <c r="F186">
        <v>7.1720824733776762E-3</v>
      </c>
      <c r="G186">
        <v>3.9428187533155796</v>
      </c>
      <c r="H186" t="s">
        <v>236</v>
      </c>
      <c r="I186" t="s">
        <v>236</v>
      </c>
      <c r="J186" t="s">
        <v>237</v>
      </c>
      <c r="K186">
        <v>11735</v>
      </c>
      <c r="L186" t="s">
        <v>238</v>
      </c>
      <c r="M186">
        <v>3.7971295970547834E-5</v>
      </c>
      <c r="N186">
        <v>2.6391983606167306</v>
      </c>
    </row>
    <row r="187" spans="1:14" x14ac:dyDescent="0.2">
      <c r="A187" t="s">
        <v>155</v>
      </c>
      <c r="B187" t="s">
        <v>155</v>
      </c>
      <c r="C187" t="s">
        <v>153</v>
      </c>
      <c r="D187">
        <v>71740</v>
      </c>
      <c r="E187" t="s">
        <v>154</v>
      </c>
      <c r="F187">
        <v>4.220345372341271E-3</v>
      </c>
      <c r="G187">
        <v>3.9098612691950101</v>
      </c>
      <c r="H187" t="s">
        <v>1082</v>
      </c>
      <c r="I187" t="s">
        <v>1082</v>
      </c>
      <c r="J187" t="s">
        <v>1083</v>
      </c>
      <c r="K187">
        <v>72930</v>
      </c>
      <c r="L187" t="s">
        <v>1084</v>
      </c>
      <c r="M187">
        <v>5.9321630685217596E-5</v>
      </c>
      <c r="N187">
        <v>2.6373288099303114</v>
      </c>
    </row>
    <row r="188" spans="1:14" x14ac:dyDescent="0.2">
      <c r="A188" t="s">
        <v>1154</v>
      </c>
      <c r="B188" t="s">
        <v>1154</v>
      </c>
      <c r="C188" t="s">
        <v>1155</v>
      </c>
      <c r="D188">
        <v>240660</v>
      </c>
      <c r="E188" t="s">
        <v>1156</v>
      </c>
      <c r="F188">
        <v>2.1597797496604116E-3</v>
      </c>
      <c r="G188">
        <v>3.859663063268898</v>
      </c>
      <c r="H188" t="s">
        <v>1894</v>
      </c>
      <c r="I188" t="s">
        <v>1894</v>
      </c>
      <c r="J188" t="s">
        <v>1895</v>
      </c>
      <c r="K188">
        <v>57890</v>
      </c>
      <c r="L188" t="s">
        <v>1896</v>
      </c>
      <c r="M188">
        <v>7.2687033324210775E-4</v>
      </c>
      <c r="N188">
        <v>2.6222222942709643</v>
      </c>
    </row>
    <row r="189" spans="1:14" x14ac:dyDescent="0.2">
      <c r="A189" t="s">
        <v>1389</v>
      </c>
      <c r="B189" t="s">
        <v>1389</v>
      </c>
      <c r="C189" t="s">
        <v>1390</v>
      </c>
      <c r="D189">
        <v>26570</v>
      </c>
      <c r="E189" t="s">
        <v>1391</v>
      </c>
      <c r="F189">
        <v>7.6079477478556519E-3</v>
      </c>
      <c r="G189">
        <v>3.8525977945625538</v>
      </c>
      <c r="H189" t="s">
        <v>2149</v>
      </c>
      <c r="I189" t="s">
        <v>2149</v>
      </c>
      <c r="J189" t="s">
        <v>2150</v>
      </c>
      <c r="K189">
        <v>75767</v>
      </c>
      <c r="L189" t="s">
        <v>2151</v>
      </c>
      <c r="M189">
        <v>2.7159900247129705E-3</v>
      </c>
      <c r="N189">
        <v>2.6009882662000212</v>
      </c>
    </row>
    <row r="190" spans="1:14" x14ac:dyDescent="0.2">
      <c r="A190" t="s">
        <v>1324</v>
      </c>
      <c r="B190" t="s">
        <v>1324</v>
      </c>
      <c r="C190" t="s">
        <v>1325</v>
      </c>
      <c r="D190">
        <v>50518</v>
      </c>
      <c r="E190" t="s">
        <v>1326</v>
      </c>
      <c r="F190">
        <v>5.8321512199338531E-3</v>
      </c>
      <c r="G190">
        <v>3.8453663934094116</v>
      </c>
      <c r="H190" t="s">
        <v>1079</v>
      </c>
      <c r="I190" t="s">
        <v>1079</v>
      </c>
      <c r="J190" t="s">
        <v>1080</v>
      </c>
      <c r="K190">
        <v>100042150</v>
      </c>
      <c r="L190" t="s">
        <v>1081</v>
      </c>
      <c r="M190">
        <v>3.7276747213905652E-3</v>
      </c>
      <c r="N190">
        <v>2.599134009700597</v>
      </c>
    </row>
    <row r="191" spans="1:14" x14ac:dyDescent="0.2">
      <c r="A191" t="s">
        <v>994</v>
      </c>
      <c r="B191" t="s">
        <v>994</v>
      </c>
      <c r="C191" t="s">
        <v>995</v>
      </c>
      <c r="D191">
        <v>106766</v>
      </c>
      <c r="E191" t="s">
        <v>996</v>
      </c>
      <c r="F191">
        <v>6.3921248010920997E-3</v>
      </c>
      <c r="G191">
        <v>3.8264464143790415</v>
      </c>
      <c r="H191" t="s">
        <v>4124</v>
      </c>
      <c r="I191" t="s">
        <v>4124</v>
      </c>
      <c r="J191" t="s">
        <v>4125</v>
      </c>
      <c r="K191">
        <v>319765</v>
      </c>
      <c r="L191" t="s">
        <v>4126</v>
      </c>
      <c r="M191">
        <v>1.7785673123675786E-3</v>
      </c>
      <c r="N191">
        <v>2.5969169182583669</v>
      </c>
    </row>
    <row r="192" spans="1:14" x14ac:dyDescent="0.2">
      <c r="A192" t="s">
        <v>630</v>
      </c>
      <c r="B192" t="s">
        <v>630</v>
      </c>
      <c r="C192" t="s">
        <v>631</v>
      </c>
      <c r="D192">
        <v>380863</v>
      </c>
      <c r="E192" t="s">
        <v>632</v>
      </c>
      <c r="F192">
        <v>2.8487649062536391E-3</v>
      </c>
      <c r="G192">
        <v>3.8121736780087736</v>
      </c>
      <c r="H192" t="s">
        <v>4127</v>
      </c>
      <c r="I192" t="s">
        <v>4127</v>
      </c>
      <c r="J192" t="s">
        <v>4128</v>
      </c>
      <c r="K192">
        <v>100727</v>
      </c>
      <c r="L192" t="s">
        <v>4129</v>
      </c>
      <c r="M192">
        <v>7.7063188267280161E-3</v>
      </c>
      <c r="N192">
        <v>2.5865367430576116</v>
      </c>
    </row>
    <row r="193" spans="1:14" x14ac:dyDescent="0.2">
      <c r="A193" t="s">
        <v>1806</v>
      </c>
      <c r="B193" t="s">
        <v>1806</v>
      </c>
      <c r="C193" t="s">
        <v>1807</v>
      </c>
      <c r="D193">
        <v>13395</v>
      </c>
      <c r="E193" t="s">
        <v>1808</v>
      </c>
      <c r="F193">
        <v>8.7492651324674094E-4</v>
      </c>
      <c r="G193">
        <v>3.8004865622985458</v>
      </c>
      <c r="H193" t="s">
        <v>4130</v>
      </c>
      <c r="I193" t="s">
        <v>4130</v>
      </c>
      <c r="J193" t="s">
        <v>4131</v>
      </c>
      <c r="K193">
        <v>24004</v>
      </c>
      <c r="L193" t="s">
        <v>4132</v>
      </c>
      <c r="M193">
        <v>9.279841834328572E-4</v>
      </c>
      <c r="N193">
        <v>2.5855273632841307</v>
      </c>
    </row>
    <row r="194" spans="1:14" x14ac:dyDescent="0.2">
      <c r="A194" t="s">
        <v>997</v>
      </c>
      <c r="B194" t="s">
        <v>997</v>
      </c>
      <c r="C194" t="s">
        <v>998</v>
      </c>
      <c r="D194" t="e">
        <v>#N/A</v>
      </c>
      <c r="E194" t="s">
        <v>999</v>
      </c>
      <c r="F194">
        <v>3.6781119975234067E-3</v>
      </c>
      <c r="G194">
        <v>3.792949903200395</v>
      </c>
      <c r="H194" t="s">
        <v>4133</v>
      </c>
      <c r="I194" t="s">
        <v>4133</v>
      </c>
      <c r="J194" t="s">
        <v>4134</v>
      </c>
      <c r="K194">
        <v>20111</v>
      </c>
      <c r="L194" t="s">
        <v>4135</v>
      </c>
      <c r="M194">
        <v>6.9018071368084572E-3</v>
      </c>
      <c r="N194">
        <v>2.5408274123731469</v>
      </c>
    </row>
    <row r="195" spans="1:14" x14ac:dyDescent="0.2">
      <c r="A195" t="s">
        <v>879</v>
      </c>
      <c r="B195" t="s">
        <v>879</v>
      </c>
      <c r="C195" t="s">
        <v>877</v>
      </c>
      <c r="D195">
        <v>57738</v>
      </c>
      <c r="E195" t="s">
        <v>880</v>
      </c>
      <c r="F195">
        <v>1.3396106770069372E-4</v>
      </c>
      <c r="G195">
        <v>3.7910116551657054</v>
      </c>
      <c r="H195" t="s">
        <v>4136</v>
      </c>
      <c r="I195" t="s">
        <v>4136</v>
      </c>
      <c r="J195" t="s">
        <v>4137</v>
      </c>
      <c r="K195">
        <v>27384</v>
      </c>
      <c r="L195" t="s">
        <v>4138</v>
      </c>
      <c r="M195">
        <v>1.0450573911189292E-4</v>
      </c>
      <c r="N195">
        <v>2.5396403535783039</v>
      </c>
    </row>
    <row r="196" spans="1:14" x14ac:dyDescent="0.2">
      <c r="A196" t="s">
        <v>2428</v>
      </c>
      <c r="B196" t="s">
        <v>2428</v>
      </c>
      <c r="C196" t="s">
        <v>2429</v>
      </c>
      <c r="D196">
        <v>17318</v>
      </c>
      <c r="E196" t="s">
        <v>2430</v>
      </c>
      <c r="F196">
        <v>2.341834435570882E-3</v>
      </c>
      <c r="G196">
        <v>3.7853787739820759</v>
      </c>
      <c r="H196" t="s">
        <v>4139</v>
      </c>
      <c r="I196" t="s">
        <v>4139</v>
      </c>
      <c r="J196" t="s">
        <v>4140</v>
      </c>
      <c r="K196">
        <v>12294</v>
      </c>
      <c r="L196" t="s">
        <v>4141</v>
      </c>
      <c r="M196">
        <v>7.3132909033200135E-3</v>
      </c>
      <c r="N196">
        <v>2.5358766046809214</v>
      </c>
    </row>
    <row r="197" spans="1:14" x14ac:dyDescent="0.2">
      <c r="A197" t="s">
        <v>1199</v>
      </c>
      <c r="B197" t="s">
        <v>1199</v>
      </c>
      <c r="C197" t="s">
        <v>1200</v>
      </c>
      <c r="D197">
        <v>241275</v>
      </c>
      <c r="E197" t="s">
        <v>1201</v>
      </c>
      <c r="F197">
        <v>9.2852123434251175E-3</v>
      </c>
      <c r="G197">
        <v>3.7820365043987008</v>
      </c>
      <c r="H197" t="s">
        <v>4142</v>
      </c>
      <c r="I197" t="s">
        <v>4142</v>
      </c>
      <c r="J197" t="s">
        <v>4143</v>
      </c>
      <c r="K197">
        <v>243270</v>
      </c>
      <c r="L197" t="s">
        <v>4144</v>
      </c>
      <c r="M197">
        <v>5.7998471694071492E-3</v>
      </c>
      <c r="N197">
        <v>2.5331557880614621</v>
      </c>
    </row>
    <row r="198" spans="1:14" x14ac:dyDescent="0.2">
      <c r="A198" t="s">
        <v>1707</v>
      </c>
      <c r="B198" t="s">
        <v>1707</v>
      </c>
      <c r="C198" t="s">
        <v>1708</v>
      </c>
      <c r="D198">
        <v>231238</v>
      </c>
      <c r="E198" t="s">
        <v>1709</v>
      </c>
      <c r="F198">
        <v>2.6361570312188978E-3</v>
      </c>
      <c r="G198">
        <v>3.770185183499426</v>
      </c>
      <c r="H198" t="s">
        <v>4145</v>
      </c>
      <c r="I198" t="s">
        <v>4145</v>
      </c>
      <c r="J198" t="s">
        <v>4146</v>
      </c>
      <c r="K198">
        <v>214742</v>
      </c>
      <c r="L198" t="s">
        <v>4147</v>
      </c>
      <c r="M198">
        <v>3.1959888603104463E-6</v>
      </c>
      <c r="N198">
        <v>2.531670382928334</v>
      </c>
    </row>
    <row r="199" spans="1:14" x14ac:dyDescent="0.2">
      <c r="A199" t="s">
        <v>2038</v>
      </c>
      <c r="B199" t="s">
        <v>2038</v>
      </c>
      <c r="C199" t="s">
        <v>2039</v>
      </c>
      <c r="D199">
        <v>56546</v>
      </c>
      <c r="E199" t="s">
        <v>2040</v>
      </c>
      <c r="F199">
        <v>5.0027096448101551E-3</v>
      </c>
      <c r="G199">
        <v>3.7665454710903052</v>
      </c>
      <c r="H199" t="s">
        <v>4148</v>
      </c>
      <c r="I199" t="s">
        <v>4148</v>
      </c>
      <c r="J199" t="s">
        <v>4149</v>
      </c>
      <c r="K199">
        <v>24063</v>
      </c>
      <c r="L199" t="s">
        <v>4150</v>
      </c>
      <c r="M199">
        <v>9.5182684022827851E-3</v>
      </c>
      <c r="N199">
        <v>2.5250128086057826</v>
      </c>
    </row>
    <row r="200" spans="1:14" x14ac:dyDescent="0.2">
      <c r="A200" t="s">
        <v>1246</v>
      </c>
      <c r="B200" t="s">
        <v>1246</v>
      </c>
      <c r="C200" t="s">
        <v>1247</v>
      </c>
      <c r="D200">
        <v>71897</v>
      </c>
      <c r="E200" t="s">
        <v>1248</v>
      </c>
      <c r="F200">
        <v>9.6794939135811493E-4</v>
      </c>
      <c r="G200">
        <v>3.7054283299328072</v>
      </c>
      <c r="H200" t="s">
        <v>4151</v>
      </c>
      <c r="I200" t="s">
        <v>4151</v>
      </c>
      <c r="J200" t="s">
        <v>4152</v>
      </c>
      <c r="K200">
        <v>50708</v>
      </c>
      <c r="L200" t="s">
        <v>4153</v>
      </c>
      <c r="M200">
        <v>3.9127524741808832E-3</v>
      </c>
      <c r="N200">
        <v>2.519361581950037</v>
      </c>
    </row>
    <row r="201" spans="1:14" x14ac:dyDescent="0.2">
      <c r="A201" t="s">
        <v>364</v>
      </c>
      <c r="B201" t="s">
        <v>364</v>
      </c>
      <c r="C201" t="s">
        <v>365</v>
      </c>
      <c r="D201">
        <v>11676</v>
      </c>
      <c r="E201" t="s">
        <v>366</v>
      </c>
      <c r="F201">
        <v>5.1910283788122221E-4</v>
      </c>
      <c r="G201">
        <v>3.699875465374618</v>
      </c>
      <c r="H201" t="s">
        <v>4154</v>
      </c>
      <c r="I201" t="s">
        <v>4154</v>
      </c>
      <c r="J201" t="s">
        <v>4155</v>
      </c>
      <c r="K201">
        <v>634731</v>
      </c>
      <c r="L201" t="s">
        <v>4156</v>
      </c>
      <c r="M201">
        <v>7.2139794818668179E-5</v>
      </c>
      <c r="N201">
        <v>2.5050740398334148</v>
      </c>
    </row>
    <row r="202" spans="1:14" x14ac:dyDescent="0.2">
      <c r="A202" t="s">
        <v>1997</v>
      </c>
      <c r="B202" t="s">
        <v>1997</v>
      </c>
      <c r="C202" t="s">
        <v>1995</v>
      </c>
      <c r="D202">
        <v>15451</v>
      </c>
      <c r="E202" t="s">
        <v>1996</v>
      </c>
      <c r="F202">
        <v>6.2311249296775227E-3</v>
      </c>
      <c r="G202">
        <v>3.6533887324899466</v>
      </c>
      <c r="H202" t="s">
        <v>705</v>
      </c>
      <c r="I202" t="s">
        <v>705</v>
      </c>
      <c r="J202" t="s">
        <v>706</v>
      </c>
      <c r="K202">
        <v>68631</v>
      </c>
      <c r="L202" t="s">
        <v>707</v>
      </c>
      <c r="M202">
        <v>9.2257833832627908E-3</v>
      </c>
      <c r="N202">
        <v>2.4941394281717217</v>
      </c>
    </row>
    <row r="203" spans="1:14" x14ac:dyDescent="0.2">
      <c r="A203" t="s">
        <v>2250</v>
      </c>
      <c r="B203" t="s">
        <v>2250</v>
      </c>
      <c r="C203" t="s">
        <v>2251</v>
      </c>
      <c r="D203">
        <v>68682</v>
      </c>
      <c r="E203" t="s">
        <v>2252</v>
      </c>
      <c r="F203">
        <v>1.5139479028981075E-3</v>
      </c>
      <c r="G203">
        <v>3.6389571900538868</v>
      </c>
      <c r="H203" t="s">
        <v>2122</v>
      </c>
      <c r="I203" t="s">
        <v>2122</v>
      </c>
      <c r="J203" t="s">
        <v>2123</v>
      </c>
      <c r="K203">
        <v>56460</v>
      </c>
      <c r="L203" t="s">
        <v>2124</v>
      </c>
      <c r="M203">
        <v>9.1714039947249186E-4</v>
      </c>
      <c r="N203">
        <v>2.4926759268096141</v>
      </c>
    </row>
    <row r="204" spans="1:14" x14ac:dyDescent="0.2">
      <c r="A204" t="s">
        <v>1106</v>
      </c>
      <c r="B204" t="s">
        <v>1106</v>
      </c>
      <c r="C204" t="s">
        <v>1107</v>
      </c>
      <c r="D204">
        <v>66054</v>
      </c>
      <c r="E204" t="s">
        <v>1108</v>
      </c>
      <c r="F204">
        <v>5.475837468102404E-3</v>
      </c>
      <c r="G204">
        <v>3.5893270223021605</v>
      </c>
      <c r="H204" t="s">
        <v>1024</v>
      </c>
      <c r="I204" t="s">
        <v>1024</v>
      </c>
      <c r="J204" t="s">
        <v>1025</v>
      </c>
      <c r="K204">
        <v>268977</v>
      </c>
      <c r="L204" t="s">
        <v>1026</v>
      </c>
      <c r="M204">
        <v>1.0883416527809673E-3</v>
      </c>
      <c r="N204">
        <v>2.4868437585069407</v>
      </c>
    </row>
    <row r="205" spans="1:14" x14ac:dyDescent="0.2">
      <c r="A205" t="s">
        <v>2083</v>
      </c>
      <c r="B205" t="s">
        <v>2083</v>
      </c>
      <c r="C205" t="s">
        <v>2084</v>
      </c>
      <c r="D205">
        <v>11717</v>
      </c>
      <c r="E205" t="s">
        <v>2085</v>
      </c>
      <c r="F205">
        <v>6.002010901628278E-4</v>
      </c>
      <c r="G205">
        <v>3.5886170738401204</v>
      </c>
      <c r="H205" t="s">
        <v>4157</v>
      </c>
      <c r="I205" t="s">
        <v>4157</v>
      </c>
      <c r="J205" t="s">
        <v>4158</v>
      </c>
      <c r="K205">
        <v>622402</v>
      </c>
      <c r="L205" t="s">
        <v>4159</v>
      </c>
      <c r="M205">
        <v>2.3900241872851814E-3</v>
      </c>
      <c r="N205">
        <v>2.4844417257822728</v>
      </c>
    </row>
    <row r="206" spans="1:14" x14ac:dyDescent="0.2">
      <c r="A206" t="s">
        <v>66</v>
      </c>
      <c r="B206" t="s">
        <v>66</v>
      </c>
      <c r="C206" t="s">
        <v>67</v>
      </c>
      <c r="D206">
        <v>72792</v>
      </c>
      <c r="E206" t="s">
        <v>68</v>
      </c>
      <c r="F206">
        <v>6.2337928347345659E-4</v>
      </c>
      <c r="G206">
        <v>3.5841919268806945</v>
      </c>
      <c r="H206" t="s">
        <v>1193</v>
      </c>
      <c r="I206" t="s">
        <v>1193</v>
      </c>
      <c r="J206" t="s">
        <v>1194</v>
      </c>
      <c r="K206">
        <v>215705</v>
      </c>
      <c r="L206" t="s">
        <v>1195</v>
      </c>
      <c r="M206">
        <v>8.2119880022580628E-4</v>
      </c>
      <c r="N206">
        <v>2.4805449066698575</v>
      </c>
    </row>
    <row r="207" spans="1:14" x14ac:dyDescent="0.2">
      <c r="A207" t="s">
        <v>970</v>
      </c>
      <c r="B207" t="s">
        <v>970</v>
      </c>
      <c r="C207" t="s">
        <v>971</v>
      </c>
      <c r="D207">
        <v>114654</v>
      </c>
      <c r="E207" t="s">
        <v>972</v>
      </c>
      <c r="F207">
        <v>7.5204439753289122E-3</v>
      </c>
      <c r="G207">
        <v>3.5778134572304996</v>
      </c>
      <c r="H207" t="s">
        <v>4160</v>
      </c>
      <c r="I207" t="s">
        <v>4160</v>
      </c>
      <c r="J207" t="s">
        <v>4161</v>
      </c>
      <c r="K207">
        <v>13867</v>
      </c>
      <c r="L207" t="s">
        <v>4162</v>
      </c>
      <c r="M207">
        <v>3.0163133077479889E-4</v>
      </c>
      <c r="N207">
        <v>2.4704984314007574</v>
      </c>
    </row>
    <row r="208" spans="1:14" x14ac:dyDescent="0.2">
      <c r="A208" t="s">
        <v>373</v>
      </c>
      <c r="B208" t="s">
        <v>373</v>
      </c>
      <c r="C208" t="s">
        <v>374</v>
      </c>
      <c r="D208">
        <v>16882</v>
      </c>
      <c r="E208" t="s">
        <v>375</v>
      </c>
      <c r="F208">
        <v>6.3562016602049147E-3</v>
      </c>
      <c r="G208">
        <v>3.5513231747385068</v>
      </c>
      <c r="H208" t="s">
        <v>1527</v>
      </c>
      <c r="I208" t="s">
        <v>1527</v>
      </c>
      <c r="J208" t="s">
        <v>1528</v>
      </c>
      <c r="K208">
        <v>242484</v>
      </c>
      <c r="L208" t="s">
        <v>1529</v>
      </c>
      <c r="M208">
        <v>1.1208325221750139E-3</v>
      </c>
      <c r="N208">
        <v>2.4574456901009003</v>
      </c>
    </row>
    <row r="209" spans="1:14" x14ac:dyDescent="0.2">
      <c r="A209" t="s">
        <v>1734</v>
      </c>
      <c r="B209" t="s">
        <v>1734</v>
      </c>
      <c r="C209" t="s">
        <v>1735</v>
      </c>
      <c r="D209">
        <v>52850</v>
      </c>
      <c r="E209" t="s">
        <v>1736</v>
      </c>
      <c r="F209">
        <v>9.4684209542377374E-3</v>
      </c>
      <c r="G209">
        <v>3.5501642596890126</v>
      </c>
      <c r="H209" t="s">
        <v>4163</v>
      </c>
      <c r="I209" t="s">
        <v>4163</v>
      </c>
      <c r="J209" t="s">
        <v>4164</v>
      </c>
      <c r="K209">
        <v>17196</v>
      </c>
      <c r="L209" t="s">
        <v>4165</v>
      </c>
      <c r="M209">
        <v>9.9202298845007912E-3</v>
      </c>
      <c r="N209">
        <v>2.4486134588577677</v>
      </c>
    </row>
    <row r="210" spans="1:14" x14ac:dyDescent="0.2">
      <c r="A210" t="s">
        <v>1548</v>
      </c>
      <c r="B210" t="s">
        <v>1548</v>
      </c>
      <c r="C210" t="s">
        <v>1549</v>
      </c>
      <c r="D210">
        <v>230603</v>
      </c>
      <c r="E210" t="s">
        <v>1550</v>
      </c>
      <c r="F210">
        <v>1.4320307964865166E-3</v>
      </c>
      <c r="G210">
        <v>3.5492143562313472</v>
      </c>
      <c r="H210" t="s">
        <v>4166</v>
      </c>
      <c r="I210" t="s">
        <v>4166</v>
      </c>
      <c r="J210" t="s">
        <v>4167</v>
      </c>
      <c r="K210">
        <v>218203</v>
      </c>
      <c r="L210" t="s">
        <v>4168</v>
      </c>
      <c r="M210">
        <v>7.6795672947002529E-3</v>
      </c>
      <c r="N210">
        <v>2.4453248677723223</v>
      </c>
    </row>
    <row r="211" spans="1:14" x14ac:dyDescent="0.2">
      <c r="A211" t="s">
        <v>588</v>
      </c>
      <c r="B211" t="s">
        <v>588</v>
      </c>
      <c r="C211" t="s">
        <v>589</v>
      </c>
      <c r="D211">
        <v>238455</v>
      </c>
      <c r="E211" t="s">
        <v>590</v>
      </c>
      <c r="F211">
        <v>3.1849615021180507E-3</v>
      </c>
      <c r="G211">
        <v>3.5480388938532093</v>
      </c>
      <c r="H211" t="s">
        <v>4169</v>
      </c>
      <c r="I211" t="s">
        <v>4169</v>
      </c>
      <c r="J211" t="s">
        <v>4170</v>
      </c>
      <c r="K211" t="e">
        <v>#N/A</v>
      </c>
      <c r="L211" t="s">
        <v>4171</v>
      </c>
      <c r="M211">
        <v>5.9186867888736533E-3</v>
      </c>
      <c r="N211">
        <v>2.4436337987962489</v>
      </c>
    </row>
    <row r="212" spans="1:14" x14ac:dyDescent="0.2">
      <c r="A212" t="s">
        <v>2037</v>
      </c>
      <c r="B212" t="s">
        <v>2037</v>
      </c>
      <c r="C212" t="s">
        <v>2035</v>
      </c>
      <c r="D212">
        <v>14344</v>
      </c>
      <c r="E212" t="s">
        <v>2036</v>
      </c>
      <c r="F212">
        <v>6.3996548340676795E-5</v>
      </c>
      <c r="G212">
        <v>3.5455578052462502</v>
      </c>
      <c r="H212" t="s">
        <v>4172</v>
      </c>
      <c r="I212" t="s">
        <v>4172</v>
      </c>
      <c r="J212" t="s">
        <v>4173</v>
      </c>
      <c r="K212">
        <v>244579</v>
      </c>
      <c r="L212" t="s">
        <v>4174</v>
      </c>
      <c r="M212">
        <v>7.3728171843848091E-4</v>
      </c>
      <c r="N212">
        <v>2.4356107694327864</v>
      </c>
    </row>
    <row r="213" spans="1:14" x14ac:dyDescent="0.2">
      <c r="A213" t="s">
        <v>1109</v>
      </c>
      <c r="B213" t="s">
        <v>1109</v>
      </c>
      <c r="C213" t="s">
        <v>1110</v>
      </c>
      <c r="D213">
        <v>329003</v>
      </c>
      <c r="E213" t="s">
        <v>1111</v>
      </c>
      <c r="F213">
        <v>3.9804638327122282E-3</v>
      </c>
      <c r="G213">
        <v>3.5318216094197261</v>
      </c>
      <c r="H213" t="s">
        <v>4175</v>
      </c>
      <c r="I213" t="s">
        <v>4175</v>
      </c>
      <c r="J213" t="s">
        <v>4176</v>
      </c>
      <c r="K213">
        <v>68667</v>
      </c>
      <c r="L213" t="s">
        <v>4177</v>
      </c>
      <c r="M213">
        <v>1.7620107866937805E-4</v>
      </c>
      <c r="N213">
        <v>2.4298596052457806</v>
      </c>
    </row>
    <row r="214" spans="1:14" x14ac:dyDescent="0.2">
      <c r="A214" t="s">
        <v>639</v>
      </c>
      <c r="B214" t="s">
        <v>639</v>
      </c>
      <c r="C214" t="s">
        <v>640</v>
      </c>
      <c r="D214">
        <v>71816</v>
      </c>
      <c r="E214" t="s">
        <v>641</v>
      </c>
      <c r="F214">
        <v>2.4829272327490859E-3</v>
      </c>
      <c r="G214">
        <v>3.5157611493731649</v>
      </c>
      <c r="H214" t="s">
        <v>2221</v>
      </c>
      <c r="I214" t="s">
        <v>2221</v>
      </c>
      <c r="J214" t="s">
        <v>2222</v>
      </c>
      <c r="K214">
        <v>73608</v>
      </c>
      <c r="L214" t="s">
        <v>2223</v>
      </c>
      <c r="M214">
        <v>1.7265070156230247E-4</v>
      </c>
      <c r="N214">
        <v>2.4224880840421927</v>
      </c>
    </row>
    <row r="215" spans="1:14" x14ac:dyDescent="0.2">
      <c r="A215" t="s">
        <v>1989</v>
      </c>
      <c r="B215" t="s">
        <v>1989</v>
      </c>
      <c r="C215" t="s">
        <v>1990</v>
      </c>
      <c r="D215">
        <v>54135</v>
      </c>
      <c r="E215" t="s">
        <v>1991</v>
      </c>
      <c r="F215">
        <v>4.1780384101023342E-4</v>
      </c>
      <c r="G215">
        <v>3.5127315871779392</v>
      </c>
      <c r="H215" t="s">
        <v>1725</v>
      </c>
      <c r="I215" t="s">
        <v>1725</v>
      </c>
      <c r="J215" t="s">
        <v>1726</v>
      </c>
      <c r="K215">
        <v>231549</v>
      </c>
      <c r="L215" t="s">
        <v>1727</v>
      </c>
      <c r="M215">
        <v>7.6415153705715485E-4</v>
      </c>
      <c r="N215">
        <v>2.4184069974203828</v>
      </c>
    </row>
    <row r="216" spans="1:14" x14ac:dyDescent="0.2">
      <c r="A216" t="s">
        <v>1052</v>
      </c>
      <c r="B216" t="s">
        <v>1052</v>
      </c>
      <c r="C216" t="s">
        <v>1053</v>
      </c>
      <c r="D216">
        <v>74644</v>
      </c>
      <c r="E216" t="s">
        <v>1054</v>
      </c>
      <c r="F216">
        <v>9.1963422712140717E-3</v>
      </c>
      <c r="G216">
        <v>3.4844798232312151</v>
      </c>
      <c r="H216" t="s">
        <v>1042</v>
      </c>
      <c r="I216" t="s">
        <v>1042</v>
      </c>
      <c r="J216" t="s">
        <v>1043</v>
      </c>
      <c r="K216">
        <v>13511</v>
      </c>
      <c r="L216" t="s">
        <v>1044</v>
      </c>
      <c r="M216">
        <v>1.0125875533812923E-3</v>
      </c>
      <c r="N216">
        <v>2.4097316799668778</v>
      </c>
    </row>
    <row r="217" spans="1:14" x14ac:dyDescent="0.2">
      <c r="A217" t="s">
        <v>351</v>
      </c>
      <c r="B217" t="s">
        <v>351</v>
      </c>
      <c r="C217" t="s">
        <v>352</v>
      </c>
      <c r="D217">
        <v>53624</v>
      </c>
      <c r="E217" t="s">
        <v>353</v>
      </c>
      <c r="F217">
        <v>1.3676615961144617E-3</v>
      </c>
      <c r="G217">
        <v>3.484236509804008</v>
      </c>
      <c r="H217" t="s">
        <v>4178</v>
      </c>
      <c r="I217" t="s">
        <v>4178</v>
      </c>
      <c r="J217" t="s">
        <v>4179</v>
      </c>
      <c r="K217">
        <v>623230</v>
      </c>
      <c r="L217" t="s">
        <v>4180</v>
      </c>
      <c r="M217">
        <v>1.3912736190552571E-3</v>
      </c>
      <c r="N217">
        <v>2.3840365326135733</v>
      </c>
    </row>
    <row r="218" spans="1:14" x14ac:dyDescent="0.2">
      <c r="A218" t="s">
        <v>396</v>
      </c>
      <c r="B218" t="s">
        <v>396</v>
      </c>
      <c r="C218" t="s">
        <v>397</v>
      </c>
      <c r="D218">
        <v>15415</v>
      </c>
      <c r="E218" t="s">
        <v>398</v>
      </c>
      <c r="F218">
        <v>2.2647602862499921E-4</v>
      </c>
      <c r="G218">
        <v>3.4832820480094266</v>
      </c>
      <c r="H218" t="s">
        <v>4181</v>
      </c>
      <c r="I218" t="s">
        <v>4181</v>
      </c>
      <c r="J218" t="s">
        <v>995</v>
      </c>
      <c r="K218">
        <v>106766</v>
      </c>
      <c r="L218" t="s">
        <v>4182</v>
      </c>
      <c r="M218">
        <v>5.8250308182038303E-3</v>
      </c>
      <c r="N218">
        <v>2.3744373388952136</v>
      </c>
    </row>
    <row r="219" spans="1:14" x14ac:dyDescent="0.2">
      <c r="A219" t="s">
        <v>600</v>
      </c>
      <c r="B219" t="s">
        <v>600</v>
      </c>
      <c r="C219" t="s">
        <v>601</v>
      </c>
      <c r="D219">
        <v>109620</v>
      </c>
      <c r="E219" t="s">
        <v>602</v>
      </c>
      <c r="F219">
        <v>1.009613212833702E-3</v>
      </c>
      <c r="G219">
        <v>3.4714978329599337</v>
      </c>
      <c r="H219" t="s">
        <v>140</v>
      </c>
      <c r="I219" t="s">
        <v>140</v>
      </c>
      <c r="J219" t="s">
        <v>141</v>
      </c>
      <c r="K219" t="e">
        <v>#N/A</v>
      </c>
      <c r="L219" t="s">
        <v>142</v>
      </c>
      <c r="M219">
        <v>5.1519955308190518E-4</v>
      </c>
      <c r="N219">
        <v>2.3704656993255191</v>
      </c>
    </row>
    <row r="220" spans="1:14" x14ac:dyDescent="0.2">
      <c r="A220" t="s">
        <v>73</v>
      </c>
      <c r="B220" t="s">
        <v>73</v>
      </c>
      <c r="C220" t="s">
        <v>74</v>
      </c>
      <c r="D220">
        <v>19329</v>
      </c>
      <c r="E220" t="s">
        <v>75</v>
      </c>
      <c r="F220">
        <v>6.0882140552187642E-3</v>
      </c>
      <c r="G220">
        <v>3.4562273077617358</v>
      </c>
      <c r="H220" t="s">
        <v>970</v>
      </c>
      <c r="I220" t="s">
        <v>970</v>
      </c>
      <c r="J220" t="s">
        <v>971</v>
      </c>
      <c r="K220">
        <v>114654</v>
      </c>
      <c r="L220" t="s">
        <v>972</v>
      </c>
      <c r="M220">
        <v>9.8513287242678552E-3</v>
      </c>
      <c r="N220">
        <v>2.3524330226584489</v>
      </c>
    </row>
    <row r="221" spans="1:14" x14ac:dyDescent="0.2">
      <c r="A221" t="s">
        <v>834</v>
      </c>
      <c r="B221" t="s">
        <v>834</v>
      </c>
      <c r="C221" t="s">
        <v>835</v>
      </c>
      <c r="D221">
        <v>110308</v>
      </c>
      <c r="E221" t="s">
        <v>836</v>
      </c>
      <c r="F221">
        <v>9.6543608787390389E-3</v>
      </c>
      <c r="G221">
        <v>3.446732298197535</v>
      </c>
      <c r="H221" t="s">
        <v>4183</v>
      </c>
      <c r="I221" t="s">
        <v>4183</v>
      </c>
      <c r="J221" t="s">
        <v>4184</v>
      </c>
      <c r="K221">
        <v>63955</v>
      </c>
      <c r="L221" t="s">
        <v>4185</v>
      </c>
      <c r="M221">
        <v>6.0680774945621827E-3</v>
      </c>
      <c r="N221">
        <v>2.3437945064837149</v>
      </c>
    </row>
    <row r="222" spans="1:14" x14ac:dyDescent="0.2">
      <c r="A222" t="s">
        <v>1157</v>
      </c>
      <c r="B222" t="s">
        <v>1157</v>
      </c>
      <c r="C222" t="s">
        <v>1158</v>
      </c>
      <c r="D222">
        <v>17060</v>
      </c>
      <c r="E222" t="s">
        <v>1159</v>
      </c>
      <c r="F222">
        <v>2.3723532729766589E-3</v>
      </c>
      <c r="G222">
        <v>3.4373592582744612</v>
      </c>
      <c r="H222" t="s">
        <v>4186</v>
      </c>
      <c r="I222" t="s">
        <v>4186</v>
      </c>
      <c r="J222" t="s">
        <v>4187</v>
      </c>
      <c r="K222">
        <v>30060</v>
      </c>
      <c r="L222" t="s">
        <v>4188</v>
      </c>
      <c r="M222">
        <v>3.1816140614172243E-3</v>
      </c>
      <c r="N222">
        <v>2.3280939903362183</v>
      </c>
    </row>
    <row r="223" spans="1:14" x14ac:dyDescent="0.2">
      <c r="A223" t="s">
        <v>137</v>
      </c>
      <c r="B223" t="s">
        <v>137</v>
      </c>
      <c r="C223" t="s">
        <v>138</v>
      </c>
      <c r="D223">
        <v>89867</v>
      </c>
      <c r="E223" t="s">
        <v>139</v>
      </c>
      <c r="F223">
        <v>9.3767142226701163E-3</v>
      </c>
      <c r="G223">
        <v>3.4281429555490348</v>
      </c>
      <c r="H223" t="s">
        <v>4189</v>
      </c>
      <c r="I223" t="s">
        <v>4189</v>
      </c>
      <c r="J223" t="s">
        <v>4190</v>
      </c>
      <c r="K223">
        <v>235633</v>
      </c>
      <c r="L223" t="s">
        <v>4191</v>
      </c>
      <c r="M223">
        <v>9.5285263175873302E-4</v>
      </c>
      <c r="N223">
        <v>2.3178748026411333</v>
      </c>
    </row>
    <row r="224" spans="1:14" x14ac:dyDescent="0.2">
      <c r="A224" t="s">
        <v>194</v>
      </c>
      <c r="B224" t="s">
        <v>194</v>
      </c>
      <c r="C224" t="s">
        <v>195</v>
      </c>
      <c r="D224">
        <v>22361</v>
      </c>
      <c r="E224" t="s">
        <v>196</v>
      </c>
      <c r="F224">
        <v>2.1048956153612913E-4</v>
      </c>
      <c r="G224">
        <v>3.4110447692420336</v>
      </c>
      <c r="H224" t="s">
        <v>4192</v>
      </c>
      <c r="I224" t="s">
        <v>4192</v>
      </c>
      <c r="J224" t="s">
        <v>4193</v>
      </c>
      <c r="K224">
        <v>67211</v>
      </c>
      <c r="L224" t="s">
        <v>4194</v>
      </c>
      <c r="M224">
        <v>1.335823562051347E-3</v>
      </c>
      <c r="N224">
        <v>2.3176003402461269</v>
      </c>
    </row>
    <row r="225" spans="1:14" x14ac:dyDescent="0.2">
      <c r="A225" t="s">
        <v>2247</v>
      </c>
      <c r="B225" t="s">
        <v>2247</v>
      </c>
      <c r="C225" t="s">
        <v>2248</v>
      </c>
      <c r="D225">
        <v>11768</v>
      </c>
      <c r="E225" t="s">
        <v>2249</v>
      </c>
      <c r="F225">
        <v>1.8142020752966799E-3</v>
      </c>
      <c r="G225">
        <v>3.3987438175992017</v>
      </c>
      <c r="H225" t="s">
        <v>1055</v>
      </c>
      <c r="I225" t="s">
        <v>1055</v>
      </c>
      <c r="J225" t="s">
        <v>1056</v>
      </c>
      <c r="K225">
        <v>68591</v>
      </c>
      <c r="L225" t="s">
        <v>1057</v>
      </c>
      <c r="M225">
        <v>6.7797253585665049E-3</v>
      </c>
      <c r="N225">
        <v>2.316137964194295</v>
      </c>
    </row>
    <row r="226" spans="1:14" x14ac:dyDescent="0.2">
      <c r="A226" t="s">
        <v>1234</v>
      </c>
      <c r="B226" t="s">
        <v>1234</v>
      </c>
      <c r="C226" t="s">
        <v>1235</v>
      </c>
      <c r="D226">
        <v>73737</v>
      </c>
      <c r="E226" t="s">
        <v>1236</v>
      </c>
      <c r="F226">
        <v>9.6756222602110346E-4</v>
      </c>
      <c r="G226">
        <v>3.3952203893275428</v>
      </c>
      <c r="H226" t="s">
        <v>4195</v>
      </c>
      <c r="I226" t="s">
        <v>4195</v>
      </c>
      <c r="J226" t="s">
        <v>4196</v>
      </c>
      <c r="K226">
        <v>72273</v>
      </c>
      <c r="L226" t="s">
        <v>4197</v>
      </c>
      <c r="M226">
        <v>4.1782106011349889E-3</v>
      </c>
      <c r="N226">
        <v>2.3049065098538706</v>
      </c>
    </row>
    <row r="227" spans="1:14" x14ac:dyDescent="0.2">
      <c r="A227" t="s">
        <v>1876</v>
      </c>
      <c r="B227" t="s">
        <v>1876</v>
      </c>
      <c r="C227" t="s">
        <v>1877</v>
      </c>
      <c r="D227">
        <v>232146</v>
      </c>
      <c r="E227" t="s">
        <v>1878</v>
      </c>
      <c r="F227">
        <v>4.1182851314053876E-3</v>
      </c>
      <c r="G227">
        <v>3.3899755297188632</v>
      </c>
      <c r="H227" t="s">
        <v>4198</v>
      </c>
      <c r="I227" t="s">
        <v>4198</v>
      </c>
      <c r="J227" t="s">
        <v>4199</v>
      </c>
      <c r="K227">
        <v>26457</v>
      </c>
      <c r="L227" t="s">
        <v>4200</v>
      </c>
      <c r="M227">
        <v>6.3557249146928797E-3</v>
      </c>
      <c r="N227">
        <v>2.2978788290513061</v>
      </c>
    </row>
    <row r="228" spans="1:14" x14ac:dyDescent="0.2">
      <c r="A228" t="s">
        <v>779</v>
      </c>
      <c r="B228" t="s">
        <v>779</v>
      </c>
      <c r="C228" t="s">
        <v>780</v>
      </c>
      <c r="D228">
        <v>22117</v>
      </c>
      <c r="E228" t="s">
        <v>781</v>
      </c>
      <c r="F228">
        <v>1.8364541423942608E-3</v>
      </c>
      <c r="G228">
        <v>3.3870716478657577</v>
      </c>
      <c r="H228" t="s">
        <v>480</v>
      </c>
      <c r="I228" t="s">
        <v>480</v>
      </c>
      <c r="J228" t="s">
        <v>481</v>
      </c>
      <c r="K228">
        <v>26941</v>
      </c>
      <c r="L228" t="s">
        <v>482</v>
      </c>
      <c r="M228">
        <v>4.1175724420219953E-3</v>
      </c>
      <c r="N228">
        <v>2.296725729710908</v>
      </c>
    </row>
    <row r="229" spans="1:14" x14ac:dyDescent="0.2">
      <c r="A229" t="s">
        <v>474</v>
      </c>
      <c r="B229" t="s">
        <v>474</v>
      </c>
      <c r="C229" t="s">
        <v>475</v>
      </c>
      <c r="D229">
        <v>72014</v>
      </c>
      <c r="E229" t="s">
        <v>476</v>
      </c>
      <c r="F229">
        <v>2.0818937512871827E-3</v>
      </c>
      <c r="G229">
        <v>3.3845052419353632</v>
      </c>
      <c r="H229" t="s">
        <v>4201</v>
      </c>
      <c r="I229" t="s">
        <v>4201</v>
      </c>
      <c r="J229" t="s">
        <v>4202</v>
      </c>
      <c r="K229">
        <v>71887</v>
      </c>
      <c r="L229" t="s">
        <v>4203</v>
      </c>
      <c r="M229">
        <v>3.6144505750008763E-3</v>
      </c>
      <c r="N229">
        <v>2.2964814302927854</v>
      </c>
    </row>
    <row r="230" spans="1:14" x14ac:dyDescent="0.2">
      <c r="A230" t="s">
        <v>348</v>
      </c>
      <c r="B230" t="s">
        <v>348</v>
      </c>
      <c r="C230" t="s">
        <v>349</v>
      </c>
      <c r="D230">
        <v>380705</v>
      </c>
      <c r="E230" t="s">
        <v>350</v>
      </c>
      <c r="F230">
        <v>6.1620074211673646E-3</v>
      </c>
      <c r="G230">
        <v>3.3782989949157223</v>
      </c>
      <c r="H230" t="s">
        <v>4204</v>
      </c>
      <c r="I230" t="s">
        <v>4204</v>
      </c>
      <c r="J230" t="s">
        <v>4205</v>
      </c>
      <c r="K230">
        <v>15114</v>
      </c>
      <c r="L230" t="s">
        <v>4206</v>
      </c>
      <c r="M230">
        <v>7.189117634809988E-5</v>
      </c>
      <c r="N230">
        <v>2.294908306892689</v>
      </c>
    </row>
    <row r="231" spans="1:14" x14ac:dyDescent="0.2">
      <c r="A231" t="s">
        <v>262</v>
      </c>
      <c r="B231" t="s">
        <v>262</v>
      </c>
      <c r="C231" t="s">
        <v>263</v>
      </c>
      <c r="D231">
        <v>70574</v>
      </c>
      <c r="E231" t="s">
        <v>264</v>
      </c>
      <c r="F231">
        <v>7.5046308764211474E-3</v>
      </c>
      <c r="G231">
        <v>3.3606966158963019</v>
      </c>
      <c r="H231" t="s">
        <v>2388</v>
      </c>
      <c r="I231" t="s">
        <v>2388</v>
      </c>
      <c r="J231" t="s">
        <v>2389</v>
      </c>
      <c r="K231">
        <v>60322</v>
      </c>
      <c r="L231" t="s">
        <v>2390</v>
      </c>
      <c r="M231">
        <v>8.4353369831779261E-3</v>
      </c>
      <c r="N231">
        <v>2.2897532464076482</v>
      </c>
    </row>
    <row r="232" spans="1:14" x14ac:dyDescent="0.2">
      <c r="A232" t="s">
        <v>2212</v>
      </c>
      <c r="B232" t="s">
        <v>2212</v>
      </c>
      <c r="C232" t="s">
        <v>2213</v>
      </c>
      <c r="D232">
        <v>69794</v>
      </c>
      <c r="E232" t="s">
        <v>2214</v>
      </c>
      <c r="F232">
        <v>2.4916217024054469E-5</v>
      </c>
      <c r="G232">
        <v>3.351455553958373</v>
      </c>
      <c r="H232" t="s">
        <v>4207</v>
      </c>
      <c r="I232" t="s">
        <v>4207</v>
      </c>
      <c r="J232" t="s">
        <v>4208</v>
      </c>
      <c r="K232">
        <v>104681</v>
      </c>
      <c r="L232" t="s">
        <v>4209</v>
      </c>
      <c r="M232">
        <v>5.8888280252061328E-3</v>
      </c>
      <c r="N232">
        <v>2.2710906839731764</v>
      </c>
    </row>
    <row r="233" spans="1:14" x14ac:dyDescent="0.2">
      <c r="A233" t="s">
        <v>594</v>
      </c>
      <c r="B233" t="s">
        <v>594</v>
      </c>
      <c r="C233" t="s">
        <v>595</v>
      </c>
      <c r="D233">
        <v>105387</v>
      </c>
      <c r="E233" t="s">
        <v>596</v>
      </c>
      <c r="F233">
        <v>5.7859965688335357E-3</v>
      </c>
      <c r="G233">
        <v>3.3328518491124859</v>
      </c>
      <c r="H233" t="s">
        <v>4210</v>
      </c>
      <c r="I233" t="s">
        <v>4210</v>
      </c>
      <c r="J233" t="s">
        <v>4211</v>
      </c>
      <c r="K233">
        <v>232970</v>
      </c>
      <c r="L233" t="s">
        <v>4212</v>
      </c>
      <c r="M233">
        <v>4.3959595609309346E-4</v>
      </c>
      <c r="N233">
        <v>2.2637705480202261</v>
      </c>
    </row>
    <row r="234" spans="1:14" x14ac:dyDescent="0.2">
      <c r="A234" t="s">
        <v>1392</v>
      </c>
      <c r="B234" t="s">
        <v>1392</v>
      </c>
      <c r="C234" t="s">
        <v>1393</v>
      </c>
      <c r="D234">
        <v>71619</v>
      </c>
      <c r="E234" t="s">
        <v>1394</v>
      </c>
      <c r="F234">
        <v>3.0018525408969541E-3</v>
      </c>
      <c r="G234">
        <v>3.3303149842021798</v>
      </c>
      <c r="H234" t="s">
        <v>4213</v>
      </c>
      <c r="I234" t="s">
        <v>4213</v>
      </c>
      <c r="J234" t="s">
        <v>4214</v>
      </c>
      <c r="K234">
        <v>68713</v>
      </c>
      <c r="L234" t="s">
        <v>4215</v>
      </c>
      <c r="M234">
        <v>3.5384900412772156E-3</v>
      </c>
      <c r="N234">
        <v>2.2589392583680485</v>
      </c>
    </row>
    <row r="235" spans="1:14" x14ac:dyDescent="0.2">
      <c r="A235" t="s">
        <v>606</v>
      </c>
      <c r="B235" t="s">
        <v>606</v>
      </c>
      <c r="C235" t="s">
        <v>607</v>
      </c>
      <c r="D235">
        <v>18003</v>
      </c>
      <c r="E235" t="s">
        <v>608</v>
      </c>
      <c r="F235">
        <v>3.1905782713758436E-3</v>
      </c>
      <c r="G235">
        <v>3.3071776069586418</v>
      </c>
      <c r="H235" t="s">
        <v>358</v>
      </c>
      <c r="I235" t="s">
        <v>358</v>
      </c>
      <c r="J235" t="s">
        <v>359</v>
      </c>
      <c r="K235">
        <v>11484</v>
      </c>
      <c r="L235" t="s">
        <v>360</v>
      </c>
      <c r="M235">
        <v>6.6196933500018212E-3</v>
      </c>
      <c r="N235">
        <v>2.2562970830179832</v>
      </c>
    </row>
    <row r="236" spans="1:14" x14ac:dyDescent="0.2">
      <c r="A236" t="s">
        <v>840</v>
      </c>
      <c r="B236" t="s">
        <v>840</v>
      </c>
      <c r="C236" t="s">
        <v>841</v>
      </c>
      <c r="D236">
        <v>16668</v>
      </c>
      <c r="E236" t="s">
        <v>842</v>
      </c>
      <c r="F236">
        <v>7.0553712231631821E-4</v>
      </c>
      <c r="G236">
        <v>3.3034741204939984</v>
      </c>
      <c r="H236" t="s">
        <v>4216</v>
      </c>
      <c r="I236" t="s">
        <v>4216</v>
      </c>
      <c r="J236" t="s">
        <v>4217</v>
      </c>
      <c r="K236">
        <v>70335</v>
      </c>
      <c r="L236" t="s">
        <v>4218</v>
      </c>
      <c r="M236">
        <v>7.002109639322191E-3</v>
      </c>
      <c r="N236">
        <v>2.2532972595900218</v>
      </c>
    </row>
    <row r="237" spans="1:14" x14ac:dyDescent="0.2">
      <c r="A237" t="s">
        <v>534</v>
      </c>
      <c r="B237" t="s">
        <v>534</v>
      </c>
      <c r="C237" t="s">
        <v>535</v>
      </c>
      <c r="D237">
        <v>71091</v>
      </c>
      <c r="E237" t="s">
        <v>536</v>
      </c>
      <c r="F237">
        <v>7.8242130151395563E-3</v>
      </c>
      <c r="G237">
        <v>3.2964639340391706</v>
      </c>
      <c r="H237" t="s">
        <v>4219</v>
      </c>
      <c r="I237" t="s">
        <v>4219</v>
      </c>
      <c r="J237" t="s">
        <v>4220</v>
      </c>
      <c r="K237">
        <v>22427</v>
      </c>
      <c r="L237" t="s">
        <v>4221</v>
      </c>
      <c r="M237">
        <v>4.6950616555076815E-3</v>
      </c>
      <c r="N237">
        <v>2.2428006403160889</v>
      </c>
    </row>
    <row r="238" spans="1:14" x14ac:dyDescent="0.2">
      <c r="A238" t="s">
        <v>1640</v>
      </c>
      <c r="B238" t="s">
        <v>1640</v>
      </c>
      <c r="C238" t="s">
        <v>1641</v>
      </c>
      <c r="D238">
        <v>269615</v>
      </c>
      <c r="E238" t="s">
        <v>1642</v>
      </c>
      <c r="F238">
        <v>3.3894448428021451E-3</v>
      </c>
      <c r="G238">
        <v>3.2913636780501259</v>
      </c>
      <c r="H238" t="s">
        <v>4222</v>
      </c>
      <c r="I238" t="s">
        <v>4222</v>
      </c>
      <c r="J238" t="s">
        <v>4223</v>
      </c>
      <c r="K238">
        <v>20698</v>
      </c>
      <c r="L238" t="s">
        <v>4224</v>
      </c>
      <c r="M238">
        <v>9.7809432131404014E-3</v>
      </c>
      <c r="N238">
        <v>2.2414237625700624</v>
      </c>
    </row>
    <row r="239" spans="1:14" x14ac:dyDescent="0.2">
      <c r="A239" t="s">
        <v>1436</v>
      </c>
      <c r="B239" t="s">
        <v>1436</v>
      </c>
      <c r="C239" t="s">
        <v>1437</v>
      </c>
      <c r="D239">
        <v>19260</v>
      </c>
      <c r="E239" t="s">
        <v>1438</v>
      </c>
      <c r="F239">
        <v>5.0151030840051899E-3</v>
      </c>
      <c r="G239">
        <v>3.2897382491115952</v>
      </c>
      <c r="H239" t="s">
        <v>4225</v>
      </c>
      <c r="I239" t="s">
        <v>4225</v>
      </c>
      <c r="J239" t="s">
        <v>4226</v>
      </c>
      <c r="K239">
        <v>380714</v>
      </c>
      <c r="L239" t="s">
        <v>4227</v>
      </c>
      <c r="M239">
        <v>3.286915589725096E-4</v>
      </c>
      <c r="N239">
        <v>2.231805476169276</v>
      </c>
    </row>
    <row r="240" spans="1:14" x14ac:dyDescent="0.2">
      <c r="A240" t="s">
        <v>2373</v>
      </c>
      <c r="B240" t="s">
        <v>2373</v>
      </c>
      <c r="C240" t="s">
        <v>2374</v>
      </c>
      <c r="D240">
        <v>68355</v>
      </c>
      <c r="E240" t="s">
        <v>2375</v>
      </c>
      <c r="F240">
        <v>6.4126453287786751E-3</v>
      </c>
      <c r="G240">
        <v>3.2891517792500458</v>
      </c>
      <c r="H240" t="s">
        <v>4228</v>
      </c>
      <c r="I240" t="s">
        <v>4228</v>
      </c>
      <c r="J240" t="s">
        <v>4229</v>
      </c>
      <c r="K240">
        <v>11775</v>
      </c>
      <c r="L240" t="s">
        <v>4230</v>
      </c>
      <c r="M240">
        <v>6.1125514763192721E-3</v>
      </c>
      <c r="N240">
        <v>2.2307595125170931</v>
      </c>
    </row>
    <row r="241" spans="1:14" x14ac:dyDescent="0.2">
      <c r="A241" t="s">
        <v>1689</v>
      </c>
      <c r="B241" t="s">
        <v>1689</v>
      </c>
      <c r="C241" t="s">
        <v>1690</v>
      </c>
      <c r="D241">
        <v>109323</v>
      </c>
      <c r="E241" t="s">
        <v>1691</v>
      </c>
      <c r="F241">
        <v>3.5665412336182561E-3</v>
      </c>
      <c r="G241">
        <v>3.2800708777557355</v>
      </c>
      <c r="H241" t="s">
        <v>1551</v>
      </c>
      <c r="I241" t="s">
        <v>1551</v>
      </c>
      <c r="J241" t="s">
        <v>1552</v>
      </c>
      <c r="K241">
        <v>14073</v>
      </c>
      <c r="L241" t="s">
        <v>1553</v>
      </c>
      <c r="M241">
        <v>1.1704828091724762E-3</v>
      </c>
      <c r="N241">
        <v>2.2274178504160176</v>
      </c>
    </row>
    <row r="242" spans="1:14" x14ac:dyDescent="0.2">
      <c r="A242" t="s">
        <v>1545</v>
      </c>
      <c r="B242" t="s">
        <v>1545</v>
      </c>
      <c r="C242" t="s">
        <v>1546</v>
      </c>
      <c r="D242">
        <v>329910</v>
      </c>
      <c r="E242" t="s">
        <v>1547</v>
      </c>
      <c r="F242">
        <v>4.7206501867594515E-3</v>
      </c>
      <c r="G242">
        <v>3.2771682772944275</v>
      </c>
      <c r="H242" t="s">
        <v>155</v>
      </c>
      <c r="I242" t="s">
        <v>155</v>
      </c>
      <c r="J242" t="s">
        <v>153</v>
      </c>
      <c r="K242">
        <v>71740</v>
      </c>
      <c r="L242" t="s">
        <v>154</v>
      </c>
      <c r="M242">
        <v>3.3477098246940868E-3</v>
      </c>
      <c r="N242">
        <v>2.2241366289878655</v>
      </c>
    </row>
    <row r="243" spans="1:14" x14ac:dyDescent="0.2">
      <c r="A243" t="s">
        <v>1467</v>
      </c>
      <c r="B243" t="s">
        <v>1467</v>
      </c>
      <c r="C243" t="s">
        <v>1468</v>
      </c>
      <c r="D243">
        <v>77669</v>
      </c>
      <c r="E243" t="s">
        <v>1469</v>
      </c>
      <c r="F243">
        <v>4.6998673208131139E-3</v>
      </c>
      <c r="G243">
        <v>3.2685820922339603</v>
      </c>
      <c r="H243" t="s">
        <v>4231</v>
      </c>
      <c r="I243" t="s">
        <v>4231</v>
      </c>
      <c r="J243" t="s">
        <v>4232</v>
      </c>
      <c r="K243">
        <v>12561</v>
      </c>
      <c r="L243" t="s">
        <v>4233</v>
      </c>
      <c r="M243">
        <v>4.2040633235005892E-3</v>
      </c>
      <c r="N243">
        <v>2.215551158207528</v>
      </c>
    </row>
    <row r="244" spans="1:14" x14ac:dyDescent="0.2">
      <c r="A244" t="s">
        <v>1240</v>
      </c>
      <c r="B244" t="s">
        <v>1240</v>
      </c>
      <c r="C244" t="s">
        <v>1241</v>
      </c>
      <c r="D244">
        <v>227801</v>
      </c>
      <c r="E244" t="s">
        <v>1242</v>
      </c>
      <c r="F244">
        <v>2.1215130784349459E-4</v>
      </c>
      <c r="G244">
        <v>3.2574275815862763</v>
      </c>
      <c r="H244" t="s">
        <v>4234</v>
      </c>
      <c r="I244" t="s">
        <v>4234</v>
      </c>
      <c r="J244" t="s">
        <v>1449</v>
      </c>
      <c r="K244">
        <v>53883</v>
      </c>
      <c r="L244" t="s">
        <v>1450</v>
      </c>
      <c r="M244">
        <v>5.0154684490321625E-3</v>
      </c>
      <c r="N244">
        <v>2.2131110428952985</v>
      </c>
    </row>
    <row r="245" spans="1:14" x14ac:dyDescent="0.2">
      <c r="A245" t="s">
        <v>1613</v>
      </c>
      <c r="B245" t="s">
        <v>1613</v>
      </c>
      <c r="C245" t="s">
        <v>1614</v>
      </c>
      <c r="D245">
        <v>105734733</v>
      </c>
      <c r="E245" t="s">
        <v>1615</v>
      </c>
      <c r="F245">
        <v>8.8712149272774654E-3</v>
      </c>
      <c r="G245">
        <v>3.2555588419908923</v>
      </c>
      <c r="H245" t="s">
        <v>543</v>
      </c>
      <c r="I245" t="s">
        <v>543</v>
      </c>
      <c r="J245" t="s">
        <v>544</v>
      </c>
      <c r="K245">
        <v>20474</v>
      </c>
      <c r="L245" t="s">
        <v>545</v>
      </c>
      <c r="M245">
        <v>8.901698696066224E-4</v>
      </c>
      <c r="N245">
        <v>2.2105370121294214</v>
      </c>
    </row>
    <row r="246" spans="1:14" x14ac:dyDescent="0.2">
      <c r="A246" t="s">
        <v>2271</v>
      </c>
      <c r="B246" t="s">
        <v>2271</v>
      </c>
      <c r="C246" t="s">
        <v>2272</v>
      </c>
      <c r="D246">
        <v>12023</v>
      </c>
      <c r="E246" t="s">
        <v>2273</v>
      </c>
      <c r="F246">
        <v>4.6634636956550534E-4</v>
      </c>
      <c r="G246">
        <v>3.2552642371454481</v>
      </c>
      <c r="H246" t="s">
        <v>4235</v>
      </c>
      <c r="I246" t="s">
        <v>4235</v>
      </c>
      <c r="J246" t="s">
        <v>4236</v>
      </c>
      <c r="K246">
        <v>268451</v>
      </c>
      <c r="L246" t="s">
        <v>4237</v>
      </c>
      <c r="M246">
        <v>2.3667517272827425E-3</v>
      </c>
      <c r="N246">
        <v>2.207802747453814</v>
      </c>
    </row>
    <row r="247" spans="1:14" x14ac:dyDescent="0.2">
      <c r="A247" t="s">
        <v>248</v>
      </c>
      <c r="B247" t="s">
        <v>248</v>
      </c>
      <c r="C247" t="s">
        <v>249</v>
      </c>
      <c r="D247">
        <v>78906</v>
      </c>
      <c r="E247" t="s">
        <v>250</v>
      </c>
      <c r="F247">
        <v>2.7663171051491866E-3</v>
      </c>
      <c r="G247">
        <v>3.2536013236187329</v>
      </c>
      <c r="H247" t="s">
        <v>887</v>
      </c>
      <c r="I247" t="s">
        <v>887</v>
      </c>
      <c r="J247" t="s">
        <v>888</v>
      </c>
      <c r="K247">
        <v>13052</v>
      </c>
      <c r="L247" t="s">
        <v>889</v>
      </c>
      <c r="M247">
        <v>7.935392244746921E-4</v>
      </c>
      <c r="N247">
        <v>2.2048931508669321</v>
      </c>
    </row>
    <row r="248" spans="1:14" x14ac:dyDescent="0.2">
      <c r="A248" t="s">
        <v>1064</v>
      </c>
      <c r="B248" t="s">
        <v>1064</v>
      </c>
      <c r="C248" t="s">
        <v>1065</v>
      </c>
      <c r="D248">
        <v>72512</v>
      </c>
      <c r="E248" t="s">
        <v>1066</v>
      </c>
      <c r="F248">
        <v>1.2175221436679286E-3</v>
      </c>
      <c r="G248">
        <v>3.2502562011332965</v>
      </c>
      <c r="H248" t="s">
        <v>2143</v>
      </c>
      <c r="I248" t="s">
        <v>2143</v>
      </c>
      <c r="J248" t="s">
        <v>2144</v>
      </c>
      <c r="K248">
        <v>13642</v>
      </c>
      <c r="L248" t="s">
        <v>2145</v>
      </c>
      <c r="M248">
        <v>3.4328561805215864E-4</v>
      </c>
      <c r="N248">
        <v>2.2041714545647779</v>
      </c>
    </row>
    <row r="249" spans="1:14" x14ac:dyDescent="0.2">
      <c r="A249" t="s">
        <v>717</v>
      </c>
      <c r="B249" t="s">
        <v>717</v>
      </c>
      <c r="C249" t="s">
        <v>718</v>
      </c>
      <c r="D249">
        <v>20680</v>
      </c>
      <c r="E249" t="s">
        <v>719</v>
      </c>
      <c r="F249">
        <v>3.0891412917779899E-3</v>
      </c>
      <c r="G249">
        <v>3.248229412135561</v>
      </c>
      <c r="H249" t="s">
        <v>1190</v>
      </c>
      <c r="I249" t="s">
        <v>1190</v>
      </c>
      <c r="J249" t="s">
        <v>1191</v>
      </c>
      <c r="K249">
        <v>18510</v>
      </c>
      <c r="L249" t="s">
        <v>1192</v>
      </c>
      <c r="M249">
        <v>7.7018041591182579E-5</v>
      </c>
      <c r="N249">
        <v>2.1977093873529339</v>
      </c>
    </row>
    <row r="250" spans="1:14" x14ac:dyDescent="0.2">
      <c r="A250" t="s">
        <v>1891</v>
      </c>
      <c r="B250" t="s">
        <v>1891</v>
      </c>
      <c r="C250" t="s">
        <v>1892</v>
      </c>
      <c r="D250">
        <v>18430</v>
      </c>
      <c r="E250" t="s">
        <v>1893</v>
      </c>
      <c r="F250">
        <v>1.1618281537613777E-3</v>
      </c>
      <c r="G250">
        <v>3.2447249888601002</v>
      </c>
      <c r="H250" t="s">
        <v>4238</v>
      </c>
      <c r="I250" t="s">
        <v>4238</v>
      </c>
      <c r="J250" t="s">
        <v>4239</v>
      </c>
      <c r="K250">
        <v>239691</v>
      </c>
      <c r="L250" t="s">
        <v>4240</v>
      </c>
      <c r="M250">
        <v>7.6778962385563041E-4</v>
      </c>
      <c r="N250">
        <v>2.1939972875411877</v>
      </c>
    </row>
    <row r="251" spans="1:14" x14ac:dyDescent="0.2">
      <c r="A251" t="s">
        <v>540</v>
      </c>
      <c r="B251" t="s">
        <v>540</v>
      </c>
      <c r="C251" t="s">
        <v>541</v>
      </c>
      <c r="D251">
        <v>238257</v>
      </c>
      <c r="E251" t="s">
        <v>542</v>
      </c>
      <c r="F251">
        <v>7.7103158724138292E-3</v>
      </c>
      <c r="G251">
        <v>3.2419914111582893</v>
      </c>
      <c r="H251" t="s">
        <v>468</v>
      </c>
      <c r="I251" t="s">
        <v>468</v>
      </c>
      <c r="J251" t="s">
        <v>469</v>
      </c>
      <c r="K251">
        <v>72386</v>
      </c>
      <c r="L251" t="s">
        <v>470</v>
      </c>
      <c r="M251">
        <v>7.0334833409120053E-3</v>
      </c>
      <c r="N251">
        <v>2.1924793517132093</v>
      </c>
    </row>
    <row r="252" spans="1:14" x14ac:dyDescent="0.2">
      <c r="A252" t="s">
        <v>456</v>
      </c>
      <c r="B252" t="s">
        <v>456</v>
      </c>
      <c r="C252" t="s">
        <v>457</v>
      </c>
      <c r="D252">
        <v>13056</v>
      </c>
      <c r="E252" t="s">
        <v>458</v>
      </c>
      <c r="F252">
        <v>3.6057433667527024E-4</v>
      </c>
      <c r="G252">
        <v>3.2248186761040851</v>
      </c>
      <c r="H252" t="s">
        <v>450</v>
      </c>
      <c r="I252" t="s">
        <v>450</v>
      </c>
      <c r="J252" t="s">
        <v>451</v>
      </c>
      <c r="K252">
        <v>72469</v>
      </c>
      <c r="L252" t="s">
        <v>452</v>
      </c>
      <c r="M252">
        <v>7.7375275900854894E-5</v>
      </c>
      <c r="N252">
        <v>2.1906618196440184</v>
      </c>
    </row>
    <row r="253" spans="1:14" x14ac:dyDescent="0.2">
      <c r="A253" t="s">
        <v>1580</v>
      </c>
      <c r="B253" t="s">
        <v>1580</v>
      </c>
      <c r="C253" t="s">
        <v>1581</v>
      </c>
      <c r="D253">
        <v>100177</v>
      </c>
      <c r="E253" t="s">
        <v>1582</v>
      </c>
      <c r="F253">
        <v>8.9519328903184833E-4</v>
      </c>
      <c r="G253">
        <v>3.2236140153201505</v>
      </c>
      <c r="H253" t="s">
        <v>156</v>
      </c>
      <c r="I253" t="s">
        <v>156</v>
      </c>
      <c r="J253" t="s">
        <v>157</v>
      </c>
      <c r="K253">
        <v>16456</v>
      </c>
      <c r="L253" t="s">
        <v>158</v>
      </c>
      <c r="M253">
        <v>3.5872658871948806E-4</v>
      </c>
      <c r="N253">
        <v>2.1765960370979158</v>
      </c>
    </row>
    <row r="254" spans="1:14" x14ac:dyDescent="0.2">
      <c r="A254" t="s">
        <v>1737</v>
      </c>
      <c r="B254" t="s">
        <v>1737</v>
      </c>
      <c r="C254" t="s">
        <v>1738</v>
      </c>
      <c r="D254">
        <v>63873</v>
      </c>
      <c r="E254" t="s">
        <v>1739</v>
      </c>
      <c r="F254">
        <v>3.2006066101255585E-3</v>
      </c>
      <c r="G254">
        <v>3.2143502004379449</v>
      </c>
      <c r="H254" t="s">
        <v>4241</v>
      </c>
      <c r="I254" t="s">
        <v>4241</v>
      </c>
      <c r="J254" t="s">
        <v>4242</v>
      </c>
      <c r="K254">
        <v>14066</v>
      </c>
      <c r="L254" t="s">
        <v>4243</v>
      </c>
      <c r="M254">
        <v>4.0907900368353093E-4</v>
      </c>
      <c r="N254">
        <v>2.1677598701378424</v>
      </c>
    </row>
    <row r="255" spans="1:14" x14ac:dyDescent="0.2">
      <c r="A255" t="s">
        <v>2277</v>
      </c>
      <c r="B255" t="s">
        <v>2277</v>
      </c>
      <c r="C255" t="s">
        <v>2278</v>
      </c>
      <c r="D255">
        <v>14012</v>
      </c>
      <c r="E255" t="s">
        <v>2279</v>
      </c>
      <c r="F255">
        <v>4.5602146733916479E-3</v>
      </c>
      <c r="G255">
        <v>3.213312987545061</v>
      </c>
      <c r="H255" t="s">
        <v>1228</v>
      </c>
      <c r="I255" t="s">
        <v>1228</v>
      </c>
      <c r="J255" t="s">
        <v>1229</v>
      </c>
      <c r="K255">
        <v>73598</v>
      </c>
      <c r="L255" t="s">
        <v>1230</v>
      </c>
      <c r="M255">
        <v>4.4239040496850065E-4</v>
      </c>
      <c r="N255">
        <v>2.165160242726361</v>
      </c>
    </row>
    <row r="256" spans="1:14" x14ac:dyDescent="0.2">
      <c r="A256" t="s">
        <v>2221</v>
      </c>
      <c r="B256" t="s">
        <v>2221</v>
      </c>
      <c r="C256" t="s">
        <v>2222</v>
      </c>
      <c r="D256">
        <v>73608</v>
      </c>
      <c r="E256" t="s">
        <v>2223</v>
      </c>
      <c r="F256">
        <v>6.3891036364597973E-3</v>
      </c>
      <c r="G256">
        <v>3.1951978129999676</v>
      </c>
      <c r="H256" t="s">
        <v>4244</v>
      </c>
      <c r="I256" t="s">
        <v>4244</v>
      </c>
      <c r="J256" t="s">
        <v>4245</v>
      </c>
      <c r="K256">
        <v>226154</v>
      </c>
      <c r="L256" t="s">
        <v>4246</v>
      </c>
      <c r="M256">
        <v>9.9359777059112482E-3</v>
      </c>
      <c r="N256">
        <v>2.1562026388930162</v>
      </c>
    </row>
    <row r="257" spans="1:14" x14ac:dyDescent="0.2">
      <c r="A257" t="s">
        <v>1193</v>
      </c>
      <c r="B257" t="s">
        <v>1193</v>
      </c>
      <c r="C257" t="s">
        <v>1194</v>
      </c>
      <c r="D257">
        <v>215705</v>
      </c>
      <c r="E257" t="s">
        <v>1195</v>
      </c>
      <c r="F257">
        <v>2.1626094846634745E-3</v>
      </c>
      <c r="G257">
        <v>3.1787500502699215</v>
      </c>
      <c r="H257" t="s">
        <v>746</v>
      </c>
      <c r="I257" t="s">
        <v>746</v>
      </c>
      <c r="J257" t="s">
        <v>747</v>
      </c>
      <c r="K257">
        <v>58187</v>
      </c>
      <c r="L257" t="s">
        <v>748</v>
      </c>
      <c r="M257">
        <v>7.7650473895633917E-3</v>
      </c>
      <c r="N257">
        <v>2.1494819727287608</v>
      </c>
    </row>
    <row r="258" spans="1:14" x14ac:dyDescent="0.2">
      <c r="A258" t="s">
        <v>2328</v>
      </c>
      <c r="B258" t="s">
        <v>2328</v>
      </c>
      <c r="C258" t="s">
        <v>2329</v>
      </c>
      <c r="D258">
        <v>208982</v>
      </c>
      <c r="E258" t="s">
        <v>2330</v>
      </c>
      <c r="F258">
        <v>7.3669112650910935E-3</v>
      </c>
      <c r="G258">
        <v>3.1744033836276122</v>
      </c>
      <c r="H258" t="s">
        <v>994</v>
      </c>
      <c r="I258" t="s">
        <v>994</v>
      </c>
      <c r="J258" t="s">
        <v>995</v>
      </c>
      <c r="K258">
        <v>106766</v>
      </c>
      <c r="L258" t="s">
        <v>996</v>
      </c>
      <c r="M258">
        <v>4.0428863284164233E-3</v>
      </c>
      <c r="N258">
        <v>2.1411283072216496</v>
      </c>
    </row>
    <row r="259" spans="1:14" x14ac:dyDescent="0.2">
      <c r="A259" t="s">
        <v>1381</v>
      </c>
      <c r="B259" t="s">
        <v>1381</v>
      </c>
      <c r="C259" t="s">
        <v>1382</v>
      </c>
      <c r="D259">
        <v>12870</v>
      </c>
      <c r="E259" t="s">
        <v>1383</v>
      </c>
      <c r="F259">
        <v>2.309988336283212E-3</v>
      </c>
      <c r="G259">
        <v>3.1414624118740408</v>
      </c>
      <c r="H259" t="s">
        <v>4247</v>
      </c>
      <c r="I259" t="s">
        <v>4247</v>
      </c>
      <c r="J259" t="s">
        <v>2150</v>
      </c>
      <c r="K259">
        <v>75767</v>
      </c>
      <c r="L259" t="s">
        <v>2151</v>
      </c>
      <c r="M259">
        <v>5.3943213702211815E-3</v>
      </c>
      <c r="N259">
        <v>2.1364475826751801</v>
      </c>
    </row>
    <row r="260" spans="1:14" x14ac:dyDescent="0.2">
      <c r="A260" t="s">
        <v>627</v>
      </c>
      <c r="B260" t="s">
        <v>627</v>
      </c>
      <c r="C260" t="s">
        <v>628</v>
      </c>
      <c r="D260">
        <v>14063</v>
      </c>
      <c r="E260" t="s">
        <v>629</v>
      </c>
      <c r="F260">
        <v>3.7133070051306824E-4</v>
      </c>
      <c r="G260">
        <v>3.1298679679634951</v>
      </c>
      <c r="H260" t="s">
        <v>4248</v>
      </c>
      <c r="I260" t="s">
        <v>4248</v>
      </c>
      <c r="J260" t="s">
        <v>4249</v>
      </c>
      <c r="K260">
        <v>18010</v>
      </c>
      <c r="L260" t="s">
        <v>4250</v>
      </c>
      <c r="M260">
        <v>5.7498440735582017E-3</v>
      </c>
      <c r="N260">
        <v>2.1360337384416308</v>
      </c>
    </row>
    <row r="261" spans="1:14" x14ac:dyDescent="0.2">
      <c r="A261" t="s">
        <v>170</v>
      </c>
      <c r="B261" t="s">
        <v>170</v>
      </c>
      <c r="C261" t="s">
        <v>171</v>
      </c>
      <c r="D261">
        <v>56016</v>
      </c>
      <c r="E261" t="s">
        <v>172</v>
      </c>
      <c r="F261">
        <v>8.6444294831403683E-3</v>
      </c>
      <c r="G261">
        <v>3.1177896667566922</v>
      </c>
      <c r="H261" t="s">
        <v>561</v>
      </c>
      <c r="I261" t="s">
        <v>561</v>
      </c>
      <c r="J261" t="s">
        <v>562</v>
      </c>
      <c r="K261">
        <v>338372</v>
      </c>
      <c r="L261" t="s">
        <v>563</v>
      </c>
      <c r="M261">
        <v>3.5158098321827385E-3</v>
      </c>
      <c r="N261">
        <v>2.1354044711067708</v>
      </c>
    </row>
    <row r="262" spans="1:14" x14ac:dyDescent="0.2">
      <c r="A262" t="s">
        <v>1276</v>
      </c>
      <c r="B262" t="s">
        <v>1276</v>
      </c>
      <c r="C262" t="s">
        <v>1277</v>
      </c>
      <c r="D262">
        <v>99010</v>
      </c>
      <c r="E262" t="s">
        <v>1278</v>
      </c>
      <c r="F262">
        <v>6.7119885909361094E-3</v>
      </c>
      <c r="G262">
        <v>3.1169876364637674</v>
      </c>
      <c r="H262" t="s">
        <v>4251</v>
      </c>
      <c r="I262" t="s">
        <v>4251</v>
      </c>
      <c r="J262" t="s">
        <v>4252</v>
      </c>
      <c r="K262">
        <v>213649</v>
      </c>
      <c r="L262" t="s">
        <v>4253</v>
      </c>
      <c r="M262">
        <v>6.4812466410470058E-3</v>
      </c>
      <c r="N262">
        <v>2.1240079831448173</v>
      </c>
    </row>
    <row r="263" spans="1:14" x14ac:dyDescent="0.2">
      <c r="A263" t="s">
        <v>2034</v>
      </c>
      <c r="B263" t="s">
        <v>2034</v>
      </c>
      <c r="C263" t="s">
        <v>2035</v>
      </c>
      <c r="D263">
        <v>14344</v>
      </c>
      <c r="E263" t="s">
        <v>2036</v>
      </c>
      <c r="F263">
        <v>3.6906145429129534E-3</v>
      </c>
      <c r="G263">
        <v>3.1136838763595369</v>
      </c>
      <c r="H263" t="s">
        <v>4254</v>
      </c>
      <c r="I263" t="s">
        <v>4254</v>
      </c>
      <c r="J263" t="s">
        <v>4255</v>
      </c>
      <c r="K263">
        <v>19253</v>
      </c>
      <c r="L263" t="s">
        <v>4256</v>
      </c>
      <c r="M263">
        <v>2.1714268585275033E-4</v>
      </c>
      <c r="N263">
        <v>2.1167871549141388</v>
      </c>
    </row>
    <row r="264" spans="1:14" x14ac:dyDescent="0.2">
      <c r="A264" t="s">
        <v>1713</v>
      </c>
      <c r="B264" t="s">
        <v>1713</v>
      </c>
      <c r="C264" t="s">
        <v>1714</v>
      </c>
      <c r="D264">
        <v>209707</v>
      </c>
      <c r="E264" t="s">
        <v>1715</v>
      </c>
      <c r="F264">
        <v>2.1813590696457972E-4</v>
      </c>
      <c r="G264">
        <v>3.1136800175725061</v>
      </c>
      <c r="H264" t="s">
        <v>1803</v>
      </c>
      <c r="I264" t="s">
        <v>1803</v>
      </c>
      <c r="J264" t="s">
        <v>1804</v>
      </c>
      <c r="K264">
        <v>50799</v>
      </c>
      <c r="L264" t="s">
        <v>1805</v>
      </c>
      <c r="M264">
        <v>2.2329022344540596E-3</v>
      </c>
      <c r="N264">
        <v>2.1157040352718264</v>
      </c>
    </row>
    <row r="265" spans="1:14" x14ac:dyDescent="0.2">
      <c r="A265" t="s">
        <v>852</v>
      </c>
      <c r="B265" t="s">
        <v>852</v>
      </c>
      <c r="C265" t="s">
        <v>853</v>
      </c>
      <c r="D265">
        <v>67451</v>
      </c>
      <c r="E265" t="s">
        <v>854</v>
      </c>
      <c r="F265">
        <v>5.7339127133693136E-4</v>
      </c>
      <c r="G265">
        <v>3.1102285190105117</v>
      </c>
      <c r="H265" t="s">
        <v>489</v>
      </c>
      <c r="I265" t="s">
        <v>489</v>
      </c>
      <c r="J265" t="s">
        <v>490</v>
      </c>
      <c r="K265">
        <v>217325</v>
      </c>
      <c r="L265" t="s">
        <v>491</v>
      </c>
      <c r="M265">
        <v>7.0970731202500024E-3</v>
      </c>
      <c r="N265">
        <v>2.1120881970267109</v>
      </c>
    </row>
    <row r="266" spans="1:14" x14ac:dyDescent="0.2">
      <c r="A266" t="s">
        <v>411</v>
      </c>
      <c r="B266" t="s">
        <v>411</v>
      </c>
      <c r="C266" t="s">
        <v>412</v>
      </c>
      <c r="D266">
        <v>217138</v>
      </c>
      <c r="E266" t="s">
        <v>413</v>
      </c>
      <c r="F266">
        <v>9.2148402323603482E-4</v>
      </c>
      <c r="G266">
        <v>3.0786524224788732</v>
      </c>
      <c r="H266" t="s">
        <v>4257</v>
      </c>
      <c r="I266" t="s">
        <v>4257</v>
      </c>
      <c r="J266" t="s">
        <v>4258</v>
      </c>
      <c r="K266">
        <v>70737</v>
      </c>
      <c r="L266" t="s">
        <v>4259</v>
      </c>
      <c r="M266">
        <v>9.0795657444455488E-4</v>
      </c>
      <c r="N266">
        <v>2.1102966833887566</v>
      </c>
    </row>
    <row r="267" spans="1:14" x14ac:dyDescent="0.2">
      <c r="A267" t="s">
        <v>1303</v>
      </c>
      <c r="B267" t="s">
        <v>1303</v>
      </c>
      <c r="C267" t="s">
        <v>1304</v>
      </c>
      <c r="D267">
        <v>241638</v>
      </c>
      <c r="E267" t="s">
        <v>1305</v>
      </c>
      <c r="F267">
        <v>2.4943117998703379E-3</v>
      </c>
      <c r="G267">
        <v>3.0694988936324088</v>
      </c>
      <c r="H267" t="s">
        <v>4260</v>
      </c>
      <c r="I267" t="s">
        <v>4260</v>
      </c>
      <c r="J267" t="s">
        <v>4261</v>
      </c>
      <c r="K267">
        <v>24057</v>
      </c>
      <c r="L267" t="s">
        <v>4262</v>
      </c>
      <c r="M267">
        <v>2.1934988991500551E-3</v>
      </c>
      <c r="N267">
        <v>2.1019088627519285</v>
      </c>
    </row>
    <row r="268" spans="1:14" x14ac:dyDescent="0.2">
      <c r="A268" t="s">
        <v>663</v>
      </c>
      <c r="B268" t="s">
        <v>663</v>
      </c>
      <c r="C268" t="s">
        <v>664</v>
      </c>
      <c r="D268">
        <v>105638</v>
      </c>
      <c r="E268" t="s">
        <v>665</v>
      </c>
      <c r="F268">
        <v>1.3733736359195902E-4</v>
      </c>
      <c r="G268">
        <v>3.0619133616685632</v>
      </c>
      <c r="H268" t="s">
        <v>1917</v>
      </c>
      <c r="I268" t="s">
        <v>1917</v>
      </c>
      <c r="J268" t="s">
        <v>1918</v>
      </c>
      <c r="K268">
        <v>67729</v>
      </c>
      <c r="L268" t="s">
        <v>1919</v>
      </c>
      <c r="M268">
        <v>4.1516814687977696E-3</v>
      </c>
      <c r="N268">
        <v>2.0992901496383887</v>
      </c>
    </row>
    <row r="269" spans="1:14" x14ac:dyDescent="0.2">
      <c r="A269" t="s">
        <v>2394</v>
      </c>
      <c r="B269" t="s">
        <v>2394</v>
      </c>
      <c r="C269" t="s">
        <v>2395</v>
      </c>
      <c r="D269">
        <v>14265</v>
      </c>
      <c r="E269" t="s">
        <v>2396</v>
      </c>
      <c r="F269">
        <v>2.4481571923395956E-4</v>
      </c>
      <c r="G269">
        <v>3.0599354863980834</v>
      </c>
      <c r="H269" t="s">
        <v>2119</v>
      </c>
      <c r="I269" t="s">
        <v>2119</v>
      </c>
      <c r="J269" t="s">
        <v>2120</v>
      </c>
      <c r="K269">
        <v>66985</v>
      </c>
      <c r="L269" t="s">
        <v>2121</v>
      </c>
      <c r="M269">
        <v>1.0714551072886606E-3</v>
      </c>
      <c r="N269">
        <v>2.0942295008481699</v>
      </c>
    </row>
    <row r="270" spans="1:14" x14ac:dyDescent="0.2">
      <c r="A270" t="s">
        <v>2197</v>
      </c>
      <c r="B270" t="s">
        <v>2197</v>
      </c>
      <c r="C270" t="s">
        <v>2198</v>
      </c>
      <c r="D270">
        <v>234463</v>
      </c>
      <c r="E270" t="s">
        <v>2199</v>
      </c>
      <c r="F270">
        <v>1.1894075209247434E-3</v>
      </c>
      <c r="G270">
        <v>3.0531019634347643</v>
      </c>
      <c r="H270" t="s">
        <v>1839</v>
      </c>
      <c r="I270" t="s">
        <v>1839</v>
      </c>
      <c r="J270" t="s">
        <v>1840</v>
      </c>
      <c r="K270">
        <v>19331</v>
      </c>
      <c r="L270" t="s">
        <v>1841</v>
      </c>
      <c r="M270">
        <v>6.5629224378942795E-3</v>
      </c>
      <c r="N270">
        <v>2.0892412790003481</v>
      </c>
    </row>
    <row r="271" spans="1:14" x14ac:dyDescent="0.2">
      <c r="A271" t="s">
        <v>591</v>
      </c>
      <c r="B271" t="s">
        <v>591</v>
      </c>
      <c r="C271" t="s">
        <v>592</v>
      </c>
      <c r="D271">
        <v>70405</v>
      </c>
      <c r="E271" t="s">
        <v>593</v>
      </c>
      <c r="F271">
        <v>8.9382099293211295E-3</v>
      </c>
      <c r="G271">
        <v>3.0511610588852291</v>
      </c>
      <c r="H271" t="s">
        <v>4263</v>
      </c>
      <c r="I271" t="s">
        <v>4263</v>
      </c>
      <c r="J271" t="s">
        <v>4264</v>
      </c>
      <c r="K271">
        <v>14027</v>
      </c>
      <c r="L271" t="s">
        <v>4265</v>
      </c>
      <c r="M271">
        <v>7.8043552631888919E-4</v>
      </c>
      <c r="N271">
        <v>2.0716086025691456</v>
      </c>
    </row>
    <row r="272" spans="1:14" x14ac:dyDescent="0.2">
      <c r="A272" t="s">
        <v>1695</v>
      </c>
      <c r="B272" t="s">
        <v>1695</v>
      </c>
      <c r="C272" t="s">
        <v>1696</v>
      </c>
      <c r="D272">
        <v>58227</v>
      </c>
      <c r="E272" t="s">
        <v>1697</v>
      </c>
      <c r="F272">
        <v>9.1234246557399066E-3</v>
      </c>
      <c r="G272">
        <v>3.0487908651353779</v>
      </c>
      <c r="H272" t="s">
        <v>2074</v>
      </c>
      <c r="I272" t="s">
        <v>2074</v>
      </c>
      <c r="J272" t="s">
        <v>2075</v>
      </c>
      <c r="K272">
        <v>56018</v>
      </c>
      <c r="L272" t="s">
        <v>2076</v>
      </c>
      <c r="M272">
        <v>8.6623201947342896E-5</v>
      </c>
      <c r="N272">
        <v>2.0708470976352795</v>
      </c>
    </row>
    <row r="273" spans="1:14" x14ac:dyDescent="0.2">
      <c r="A273" t="s">
        <v>191</v>
      </c>
      <c r="B273" t="s">
        <v>191</v>
      </c>
      <c r="C273" t="s">
        <v>192</v>
      </c>
      <c r="D273">
        <v>319887</v>
      </c>
      <c r="E273" t="s">
        <v>193</v>
      </c>
      <c r="F273">
        <v>2.837069060357591E-6</v>
      </c>
      <c r="G273">
        <v>3.0399485886183575</v>
      </c>
      <c r="H273" t="s">
        <v>770</v>
      </c>
      <c r="I273" t="s">
        <v>770</v>
      </c>
      <c r="J273" t="s">
        <v>771</v>
      </c>
      <c r="K273">
        <v>105732</v>
      </c>
      <c r="L273" t="s">
        <v>772</v>
      </c>
      <c r="M273">
        <v>9.6199906204199427E-5</v>
      </c>
      <c r="N273">
        <v>2.0690858637625658</v>
      </c>
    </row>
    <row r="274" spans="1:14" x14ac:dyDescent="0.2">
      <c r="A274" t="s">
        <v>876</v>
      </c>
      <c r="B274" t="s">
        <v>876</v>
      </c>
      <c r="C274" t="s">
        <v>877</v>
      </c>
      <c r="D274">
        <v>57738</v>
      </c>
      <c r="E274" t="s">
        <v>878</v>
      </c>
      <c r="F274">
        <v>3.6590758620157226E-3</v>
      </c>
      <c r="G274">
        <v>3.0296308987325702</v>
      </c>
      <c r="H274" t="s">
        <v>2107</v>
      </c>
      <c r="I274" t="s">
        <v>2107</v>
      </c>
      <c r="J274" t="s">
        <v>2108</v>
      </c>
      <c r="K274">
        <v>76560</v>
      </c>
      <c r="L274" t="s">
        <v>2109</v>
      </c>
      <c r="M274">
        <v>3.4387690913503577E-4</v>
      </c>
      <c r="N274">
        <v>2.0673259890520264</v>
      </c>
    </row>
    <row r="275" spans="1:14" x14ac:dyDescent="0.2">
      <c r="A275" t="s">
        <v>1312</v>
      </c>
      <c r="B275" t="s">
        <v>1312</v>
      </c>
      <c r="C275" t="s">
        <v>1313</v>
      </c>
      <c r="D275">
        <v>228714</v>
      </c>
      <c r="E275" t="s">
        <v>1314</v>
      </c>
      <c r="F275">
        <v>3.8322770450230711E-4</v>
      </c>
      <c r="G275">
        <v>3.0115802946991397</v>
      </c>
      <c r="H275" t="s">
        <v>1764</v>
      </c>
      <c r="I275" t="s">
        <v>1764</v>
      </c>
      <c r="J275" t="s">
        <v>1765</v>
      </c>
      <c r="K275">
        <v>18984</v>
      </c>
      <c r="L275" t="s">
        <v>1766</v>
      </c>
      <c r="M275">
        <v>4.1846639304153679E-3</v>
      </c>
      <c r="N275">
        <v>2.067195557016281</v>
      </c>
    </row>
    <row r="276" spans="1:14" x14ac:dyDescent="0.2">
      <c r="A276" t="s">
        <v>2013</v>
      </c>
      <c r="B276" t="s">
        <v>2013</v>
      </c>
      <c r="C276" t="s">
        <v>2014</v>
      </c>
      <c r="D276">
        <v>71960</v>
      </c>
      <c r="E276" t="s">
        <v>2015</v>
      </c>
      <c r="F276">
        <v>9.157851154452834E-3</v>
      </c>
      <c r="G276">
        <v>3.0044975047584859</v>
      </c>
      <c r="H276" t="s">
        <v>4266</v>
      </c>
      <c r="I276" t="s">
        <v>4266</v>
      </c>
      <c r="J276" t="s">
        <v>4267</v>
      </c>
      <c r="K276">
        <v>66853</v>
      </c>
      <c r="L276" t="s">
        <v>4268</v>
      </c>
      <c r="M276">
        <v>2.1381995393764488E-3</v>
      </c>
      <c r="N276">
        <v>2.0639780784054409</v>
      </c>
    </row>
    <row r="277" spans="1:14" x14ac:dyDescent="0.2">
      <c r="A277" t="s">
        <v>453</v>
      </c>
      <c r="B277" t="s">
        <v>453</v>
      </c>
      <c r="C277" t="s">
        <v>454</v>
      </c>
      <c r="D277">
        <v>17896</v>
      </c>
      <c r="E277" t="s">
        <v>455</v>
      </c>
      <c r="F277">
        <v>4.9456486802907382E-3</v>
      </c>
      <c r="G277">
        <v>3.0021765633587512</v>
      </c>
      <c r="H277" t="s">
        <v>4269</v>
      </c>
      <c r="I277" t="s">
        <v>4269</v>
      </c>
      <c r="J277" t="s">
        <v>4270</v>
      </c>
      <c r="K277">
        <v>78428</v>
      </c>
      <c r="L277" t="s">
        <v>4271</v>
      </c>
      <c r="M277">
        <v>9.5725932683130201E-3</v>
      </c>
      <c r="N277">
        <v>2.0624984204855914</v>
      </c>
    </row>
    <row r="278" spans="1:14" x14ac:dyDescent="0.2">
      <c r="A278" t="s">
        <v>1983</v>
      </c>
      <c r="B278" t="s">
        <v>1983</v>
      </c>
      <c r="C278" t="s">
        <v>1984</v>
      </c>
      <c r="D278">
        <v>233066</v>
      </c>
      <c r="E278" t="s">
        <v>1985</v>
      </c>
      <c r="F278">
        <v>4.0792978947608773E-3</v>
      </c>
      <c r="G278">
        <v>2.9969246285424953</v>
      </c>
      <c r="H278" t="s">
        <v>4272</v>
      </c>
      <c r="I278" t="s">
        <v>4272</v>
      </c>
      <c r="J278" t="s">
        <v>4273</v>
      </c>
      <c r="K278">
        <v>13866</v>
      </c>
      <c r="L278" t="s">
        <v>4274</v>
      </c>
      <c r="M278">
        <v>1.0037782175783749E-3</v>
      </c>
      <c r="N278">
        <v>2.055915026080438</v>
      </c>
    </row>
    <row r="279" spans="1:14" x14ac:dyDescent="0.2">
      <c r="A279" t="s">
        <v>2113</v>
      </c>
      <c r="B279" t="s">
        <v>2113</v>
      </c>
      <c r="C279" t="s">
        <v>2114</v>
      </c>
      <c r="D279">
        <v>71345</v>
      </c>
      <c r="E279" t="s">
        <v>2115</v>
      </c>
      <c r="F279">
        <v>6.9266760057123938E-3</v>
      </c>
      <c r="G279">
        <v>2.9892906241079595</v>
      </c>
      <c r="H279" t="s">
        <v>4275</v>
      </c>
      <c r="I279" t="s">
        <v>4275</v>
      </c>
      <c r="J279" t="s">
        <v>4276</v>
      </c>
      <c r="K279">
        <v>12332</v>
      </c>
      <c r="L279" t="s">
        <v>4277</v>
      </c>
      <c r="M279">
        <v>1.5812196157332742E-4</v>
      </c>
      <c r="N279">
        <v>2.0535377911477335</v>
      </c>
    </row>
    <row r="280" spans="1:14" x14ac:dyDescent="0.2">
      <c r="A280" t="s">
        <v>2235</v>
      </c>
      <c r="B280" t="s">
        <v>2235</v>
      </c>
      <c r="C280" t="s">
        <v>2236</v>
      </c>
      <c r="D280">
        <v>16525</v>
      </c>
      <c r="E280" t="s">
        <v>2237</v>
      </c>
      <c r="F280">
        <v>4.0693459171164351E-4</v>
      </c>
      <c r="G280">
        <v>2.9891386454176576</v>
      </c>
      <c r="H280" t="s">
        <v>4278</v>
      </c>
      <c r="I280" t="s">
        <v>4278</v>
      </c>
      <c r="J280" t="s">
        <v>4279</v>
      </c>
      <c r="K280">
        <v>66898</v>
      </c>
      <c r="L280" t="s">
        <v>4280</v>
      </c>
      <c r="M280">
        <v>1.0188542973372267E-3</v>
      </c>
      <c r="N280">
        <v>2.0473096637876531</v>
      </c>
    </row>
    <row r="281" spans="1:14" x14ac:dyDescent="0.2">
      <c r="A281" t="s">
        <v>390</v>
      </c>
      <c r="B281" t="s">
        <v>390</v>
      </c>
      <c r="C281" t="s">
        <v>391</v>
      </c>
      <c r="D281">
        <v>71889</v>
      </c>
      <c r="E281" t="s">
        <v>392</v>
      </c>
      <c r="F281">
        <v>1.5838690588425048E-3</v>
      </c>
      <c r="G281">
        <v>2.9803324371788706</v>
      </c>
      <c r="H281" t="s">
        <v>519</v>
      </c>
      <c r="I281" t="s">
        <v>519</v>
      </c>
      <c r="J281" t="s">
        <v>520</v>
      </c>
      <c r="K281">
        <v>104923</v>
      </c>
      <c r="L281" t="s">
        <v>521</v>
      </c>
      <c r="M281">
        <v>5.7764396637058216E-3</v>
      </c>
      <c r="N281">
        <v>2.0403237780939447</v>
      </c>
    </row>
    <row r="282" spans="1:14" x14ac:dyDescent="0.2">
      <c r="A282" t="s">
        <v>1992</v>
      </c>
      <c r="B282" t="s">
        <v>1992</v>
      </c>
      <c r="C282" t="s">
        <v>1990</v>
      </c>
      <c r="D282">
        <v>54135</v>
      </c>
      <c r="E282" t="s">
        <v>1991</v>
      </c>
      <c r="F282">
        <v>5.4524136658389336E-4</v>
      </c>
      <c r="G282">
        <v>2.9790322516054482</v>
      </c>
      <c r="H282" t="s">
        <v>1288</v>
      </c>
      <c r="I282" t="s">
        <v>1288</v>
      </c>
      <c r="J282" t="s">
        <v>1289</v>
      </c>
      <c r="K282">
        <v>20732</v>
      </c>
      <c r="L282" t="s">
        <v>1290</v>
      </c>
      <c r="M282">
        <v>1.2450055429864089E-3</v>
      </c>
      <c r="N282">
        <v>2.0263946786566849</v>
      </c>
    </row>
    <row r="283" spans="1:14" x14ac:dyDescent="0.2">
      <c r="A283" t="s">
        <v>97</v>
      </c>
      <c r="B283" t="s">
        <v>97</v>
      </c>
      <c r="C283" t="s">
        <v>98</v>
      </c>
      <c r="D283">
        <v>71111</v>
      </c>
      <c r="E283" t="s">
        <v>99</v>
      </c>
      <c r="F283">
        <v>8.2438910600211802E-4</v>
      </c>
      <c r="G283">
        <v>2.9786155188153622</v>
      </c>
      <c r="H283" t="s">
        <v>4281</v>
      </c>
      <c r="I283" t="s">
        <v>4281</v>
      </c>
      <c r="J283" t="s">
        <v>4282</v>
      </c>
      <c r="K283">
        <v>212996</v>
      </c>
      <c r="L283" t="s">
        <v>4283</v>
      </c>
      <c r="M283">
        <v>6.8683578249388337E-3</v>
      </c>
      <c r="N283">
        <v>2.0241381217318031</v>
      </c>
    </row>
    <row r="284" spans="1:14" x14ac:dyDescent="0.2">
      <c r="A284" t="s">
        <v>1009</v>
      </c>
      <c r="B284" t="s">
        <v>1009</v>
      </c>
      <c r="C284" t="s">
        <v>1010</v>
      </c>
      <c r="D284">
        <v>224912</v>
      </c>
      <c r="E284" t="s">
        <v>1011</v>
      </c>
      <c r="F284">
        <v>5.1644428659776919E-4</v>
      </c>
      <c r="G284">
        <v>2.9456756923578977</v>
      </c>
      <c r="H284" t="s">
        <v>411</v>
      </c>
      <c r="I284" t="s">
        <v>411</v>
      </c>
      <c r="J284" t="s">
        <v>412</v>
      </c>
      <c r="K284">
        <v>217138</v>
      </c>
      <c r="L284" t="s">
        <v>413</v>
      </c>
      <c r="M284">
        <v>6.7809872672304982E-4</v>
      </c>
      <c r="N284">
        <v>2.0207720499130275</v>
      </c>
    </row>
    <row r="285" spans="1:14" x14ac:dyDescent="0.2">
      <c r="A285" t="s">
        <v>1993</v>
      </c>
      <c r="B285" t="s">
        <v>1993</v>
      </c>
      <c r="C285" t="s">
        <v>1990</v>
      </c>
      <c r="D285">
        <v>54135</v>
      </c>
      <c r="E285" t="s">
        <v>1991</v>
      </c>
      <c r="F285">
        <v>5.3902935605475858E-3</v>
      </c>
      <c r="G285">
        <v>2.9388970522161761</v>
      </c>
      <c r="H285" t="s">
        <v>4284</v>
      </c>
      <c r="I285" t="s">
        <v>4284</v>
      </c>
      <c r="J285" t="s">
        <v>4285</v>
      </c>
      <c r="K285">
        <v>71862</v>
      </c>
      <c r="L285" t="s">
        <v>4286</v>
      </c>
      <c r="M285">
        <v>7.6348087125496155E-3</v>
      </c>
      <c r="N285">
        <v>2.0201241818220619</v>
      </c>
    </row>
    <row r="286" spans="1:14" x14ac:dyDescent="0.2">
      <c r="A286" t="s">
        <v>1947</v>
      </c>
      <c r="B286" t="s">
        <v>1947</v>
      </c>
      <c r="C286" t="s">
        <v>1948</v>
      </c>
      <c r="D286">
        <v>664968</v>
      </c>
      <c r="E286" t="s">
        <v>1949</v>
      </c>
      <c r="F286">
        <v>7.1407240238773539E-4</v>
      </c>
      <c r="G286">
        <v>2.9357907725726404</v>
      </c>
      <c r="H286" t="s">
        <v>916</v>
      </c>
      <c r="I286" t="s">
        <v>916</v>
      </c>
      <c r="J286" t="s">
        <v>917</v>
      </c>
      <c r="K286">
        <v>22350</v>
      </c>
      <c r="L286" t="s">
        <v>918</v>
      </c>
      <c r="M286">
        <v>6.3991572735518573E-3</v>
      </c>
      <c r="N286">
        <v>2.0180389577850786</v>
      </c>
    </row>
    <row r="287" spans="1:14" x14ac:dyDescent="0.2">
      <c r="A287" t="s">
        <v>1589</v>
      </c>
      <c r="B287" t="s">
        <v>1589</v>
      </c>
      <c r="C287" t="s">
        <v>1590</v>
      </c>
      <c r="D287">
        <v>100342</v>
      </c>
      <c r="E287" t="s">
        <v>1591</v>
      </c>
      <c r="F287">
        <v>3.0384059420863049E-3</v>
      </c>
      <c r="G287">
        <v>2.9154794199452558</v>
      </c>
      <c r="H287" t="s">
        <v>94</v>
      </c>
      <c r="I287" t="s">
        <v>94</v>
      </c>
      <c r="J287" t="s">
        <v>95</v>
      </c>
      <c r="K287">
        <v>226352</v>
      </c>
      <c r="L287" t="s">
        <v>96</v>
      </c>
      <c r="M287">
        <v>4.2672114196439022E-5</v>
      </c>
      <c r="N287">
        <v>2.0168718798113128</v>
      </c>
    </row>
    <row r="288" spans="1:14" x14ac:dyDescent="0.2">
      <c r="A288" t="s">
        <v>991</v>
      </c>
      <c r="B288" t="s">
        <v>991</v>
      </c>
      <c r="C288" t="s">
        <v>992</v>
      </c>
      <c r="D288">
        <v>69083</v>
      </c>
      <c r="E288" t="s">
        <v>993</v>
      </c>
      <c r="F288">
        <v>3.36348968903123E-3</v>
      </c>
      <c r="G288">
        <v>2.9110121721369171</v>
      </c>
      <c r="H288" t="s">
        <v>4287</v>
      </c>
      <c r="I288" t="s">
        <v>4287</v>
      </c>
      <c r="J288" t="s">
        <v>4288</v>
      </c>
      <c r="K288">
        <v>16420</v>
      </c>
      <c r="L288" t="s">
        <v>4289</v>
      </c>
      <c r="M288">
        <v>2.3909599916132175E-3</v>
      </c>
      <c r="N288">
        <v>2.016478734303738</v>
      </c>
    </row>
    <row r="289" spans="1:14" x14ac:dyDescent="0.2">
      <c r="A289" t="s">
        <v>79</v>
      </c>
      <c r="B289" t="s">
        <v>79</v>
      </c>
      <c r="C289" t="s">
        <v>80</v>
      </c>
      <c r="D289">
        <v>55927</v>
      </c>
      <c r="E289" t="s">
        <v>81</v>
      </c>
      <c r="F289">
        <v>2.8772529413090466E-3</v>
      </c>
      <c r="G289">
        <v>2.9101765201984748</v>
      </c>
      <c r="H289" t="s">
        <v>4290</v>
      </c>
      <c r="I289" t="s">
        <v>4290</v>
      </c>
      <c r="J289" t="s">
        <v>3833</v>
      </c>
      <c r="K289">
        <v>208431</v>
      </c>
      <c r="L289" t="s">
        <v>4291</v>
      </c>
      <c r="M289">
        <v>8.3239211871292892E-3</v>
      </c>
      <c r="N289">
        <v>2.016216961623162</v>
      </c>
    </row>
    <row r="290" spans="1:14" x14ac:dyDescent="0.2">
      <c r="A290" t="s">
        <v>450</v>
      </c>
      <c r="B290" t="s">
        <v>450</v>
      </c>
      <c r="C290" t="s">
        <v>451</v>
      </c>
      <c r="D290">
        <v>72469</v>
      </c>
      <c r="E290" t="s">
        <v>452</v>
      </c>
      <c r="F290">
        <v>7.3470923220053429E-3</v>
      </c>
      <c r="G290">
        <v>2.8951249293464225</v>
      </c>
      <c r="H290" t="s">
        <v>396</v>
      </c>
      <c r="I290" t="s">
        <v>396</v>
      </c>
      <c r="J290" t="s">
        <v>397</v>
      </c>
      <c r="K290">
        <v>15415</v>
      </c>
      <c r="L290" t="s">
        <v>398</v>
      </c>
      <c r="M290">
        <v>2.9984975792838207E-3</v>
      </c>
      <c r="N290">
        <v>2.0071907751702844</v>
      </c>
    </row>
    <row r="291" spans="1:14" x14ac:dyDescent="0.2">
      <c r="A291" t="s">
        <v>1045</v>
      </c>
      <c r="B291" t="s">
        <v>1045</v>
      </c>
      <c r="C291" t="s">
        <v>1046</v>
      </c>
      <c r="D291">
        <v>13506</v>
      </c>
      <c r="E291" t="s">
        <v>1047</v>
      </c>
      <c r="F291">
        <v>6.2665685288007698E-3</v>
      </c>
      <c r="G291">
        <v>2.8898934806320842</v>
      </c>
      <c r="H291" t="s">
        <v>4292</v>
      </c>
      <c r="I291" t="s">
        <v>4292</v>
      </c>
      <c r="J291" t="s">
        <v>4293</v>
      </c>
      <c r="K291">
        <v>83965</v>
      </c>
      <c r="L291" t="s">
        <v>4294</v>
      </c>
      <c r="M291">
        <v>8.8597802179241399E-3</v>
      </c>
      <c r="N291">
        <v>2.0042011957698542</v>
      </c>
    </row>
    <row r="292" spans="1:14" x14ac:dyDescent="0.2">
      <c r="A292" t="s">
        <v>1252</v>
      </c>
      <c r="B292" t="s">
        <v>1252</v>
      </c>
      <c r="C292" t="s">
        <v>1253</v>
      </c>
      <c r="D292">
        <v>24136</v>
      </c>
      <c r="E292" t="s">
        <v>1254</v>
      </c>
      <c r="F292">
        <v>2.5473070555957025E-3</v>
      </c>
      <c r="G292">
        <v>2.8896493718754388</v>
      </c>
      <c r="H292" t="s">
        <v>4295</v>
      </c>
      <c r="I292" t="s">
        <v>4295</v>
      </c>
      <c r="J292" t="s">
        <v>4296</v>
      </c>
      <c r="K292">
        <v>22351</v>
      </c>
      <c r="L292" t="s">
        <v>4297</v>
      </c>
      <c r="M292">
        <v>3.9290288315085228E-3</v>
      </c>
      <c r="N292">
        <v>1.9992161983210062</v>
      </c>
    </row>
    <row r="293" spans="1:14" x14ac:dyDescent="0.2">
      <c r="A293" t="s">
        <v>1288</v>
      </c>
      <c r="B293" t="s">
        <v>1288</v>
      </c>
      <c r="C293" t="s">
        <v>1289</v>
      </c>
      <c r="D293">
        <v>20732</v>
      </c>
      <c r="E293" t="s">
        <v>1290</v>
      </c>
      <c r="F293">
        <v>8.2088045093375761E-5</v>
      </c>
      <c r="G293">
        <v>2.8759816240173564</v>
      </c>
      <c r="H293" t="s">
        <v>4298</v>
      </c>
      <c r="I293" t="s">
        <v>4298</v>
      </c>
      <c r="J293" t="s">
        <v>4299</v>
      </c>
      <c r="K293">
        <v>75079</v>
      </c>
      <c r="L293" t="s">
        <v>4300</v>
      </c>
      <c r="M293">
        <v>1.6828499388796567E-3</v>
      </c>
      <c r="N293">
        <v>1.9936870372444966</v>
      </c>
    </row>
    <row r="294" spans="1:14" x14ac:dyDescent="0.2">
      <c r="A294" t="s">
        <v>825</v>
      </c>
      <c r="B294" t="s">
        <v>825</v>
      </c>
      <c r="C294" t="s">
        <v>826</v>
      </c>
      <c r="D294">
        <v>207818</v>
      </c>
      <c r="E294" t="s">
        <v>827</v>
      </c>
      <c r="F294">
        <v>8.4301822314755866E-3</v>
      </c>
      <c r="G294">
        <v>2.8735799199729182</v>
      </c>
      <c r="H294" t="s">
        <v>4301</v>
      </c>
      <c r="I294" t="s">
        <v>4301</v>
      </c>
      <c r="J294" t="s">
        <v>4302</v>
      </c>
      <c r="K294">
        <v>19663</v>
      </c>
      <c r="L294" t="s">
        <v>4303</v>
      </c>
      <c r="M294">
        <v>8.0777199745204597E-4</v>
      </c>
      <c r="N294">
        <v>1.9887698004978691</v>
      </c>
    </row>
    <row r="295" spans="1:14" x14ac:dyDescent="0.2">
      <c r="A295" t="s">
        <v>459</v>
      </c>
      <c r="B295" t="s">
        <v>459</v>
      </c>
      <c r="C295" t="s">
        <v>460</v>
      </c>
      <c r="D295">
        <v>21763</v>
      </c>
      <c r="E295" t="s">
        <v>461</v>
      </c>
      <c r="F295">
        <v>5.6364473043777844E-3</v>
      </c>
      <c r="G295">
        <v>2.855051742960347</v>
      </c>
      <c r="H295" t="s">
        <v>4304</v>
      </c>
      <c r="I295" t="s">
        <v>4304</v>
      </c>
      <c r="J295" t="s">
        <v>4305</v>
      </c>
      <c r="K295">
        <v>104886</v>
      </c>
      <c r="L295" t="s">
        <v>4306</v>
      </c>
      <c r="M295">
        <v>7.3689088232113753E-3</v>
      </c>
      <c r="N295">
        <v>1.9844287698423868</v>
      </c>
    </row>
    <row r="296" spans="1:14" x14ac:dyDescent="0.2">
      <c r="A296" t="s">
        <v>1827</v>
      </c>
      <c r="B296" t="s">
        <v>1827</v>
      </c>
      <c r="C296" t="s">
        <v>1828</v>
      </c>
      <c r="D296">
        <v>232670</v>
      </c>
      <c r="E296" t="s">
        <v>1829</v>
      </c>
      <c r="F296">
        <v>1.7368762878598603E-3</v>
      </c>
      <c r="G296">
        <v>2.8545700771063061</v>
      </c>
      <c r="H296" t="s">
        <v>4307</v>
      </c>
      <c r="I296" t="s">
        <v>4307</v>
      </c>
      <c r="J296" t="s">
        <v>4308</v>
      </c>
      <c r="K296">
        <v>170833</v>
      </c>
      <c r="L296" t="s">
        <v>4309</v>
      </c>
      <c r="M296">
        <v>4.7141025917230165E-3</v>
      </c>
      <c r="N296">
        <v>1.9779880143100137</v>
      </c>
    </row>
    <row r="297" spans="1:14" x14ac:dyDescent="0.2">
      <c r="A297" t="s">
        <v>2152</v>
      </c>
      <c r="B297" t="s">
        <v>2152</v>
      </c>
      <c r="C297" t="s">
        <v>2153</v>
      </c>
      <c r="D297">
        <v>14782</v>
      </c>
      <c r="E297" t="s">
        <v>2154</v>
      </c>
      <c r="F297">
        <v>8.7384589160608241E-4</v>
      </c>
      <c r="G297">
        <v>2.8505340448263032</v>
      </c>
      <c r="H297" t="s">
        <v>4310</v>
      </c>
      <c r="I297" t="s">
        <v>4310</v>
      </c>
      <c r="J297" t="s">
        <v>4311</v>
      </c>
      <c r="K297">
        <v>16776</v>
      </c>
      <c r="L297" t="s">
        <v>4312</v>
      </c>
      <c r="M297">
        <v>5.2983923289691018E-3</v>
      </c>
      <c r="N297">
        <v>1.9729164141112232</v>
      </c>
    </row>
    <row r="298" spans="1:14" x14ac:dyDescent="0.2">
      <c r="A298" t="s">
        <v>1572</v>
      </c>
      <c r="B298" t="s">
        <v>1572</v>
      </c>
      <c r="C298" t="s">
        <v>1573</v>
      </c>
      <c r="D298">
        <v>14620</v>
      </c>
      <c r="E298" t="s">
        <v>1574</v>
      </c>
      <c r="F298">
        <v>6.384903609138343E-3</v>
      </c>
      <c r="G298">
        <v>2.8340983121038548</v>
      </c>
      <c r="H298" t="s">
        <v>4313</v>
      </c>
      <c r="I298" t="s">
        <v>4313</v>
      </c>
      <c r="J298" t="s">
        <v>4314</v>
      </c>
      <c r="K298">
        <v>15416</v>
      </c>
      <c r="L298" t="s">
        <v>4315</v>
      </c>
      <c r="M298">
        <v>3.4434024553379682E-3</v>
      </c>
      <c r="N298">
        <v>1.9705683583384044</v>
      </c>
    </row>
    <row r="299" spans="1:14" x14ac:dyDescent="0.2">
      <c r="A299" t="s">
        <v>1864</v>
      </c>
      <c r="B299" t="s">
        <v>1864</v>
      </c>
      <c r="C299" t="s">
        <v>1865</v>
      </c>
      <c r="D299">
        <v>13197</v>
      </c>
      <c r="E299" t="s">
        <v>1866</v>
      </c>
      <c r="F299">
        <v>8.745205159022206E-5</v>
      </c>
      <c r="G299">
        <v>2.8303118957973283</v>
      </c>
      <c r="H299" t="s">
        <v>2224</v>
      </c>
      <c r="I299" t="s">
        <v>2224</v>
      </c>
      <c r="J299" t="s">
        <v>2222</v>
      </c>
      <c r="K299">
        <v>73608</v>
      </c>
      <c r="L299" t="s">
        <v>2225</v>
      </c>
      <c r="M299">
        <v>5.0798530795126869E-3</v>
      </c>
      <c r="N299">
        <v>1.9704250138461143</v>
      </c>
    </row>
    <row r="300" spans="1:14" x14ac:dyDescent="0.2">
      <c r="A300" t="s">
        <v>867</v>
      </c>
      <c r="B300" t="s">
        <v>867</v>
      </c>
      <c r="C300" t="s">
        <v>868</v>
      </c>
      <c r="D300">
        <v>11815</v>
      </c>
      <c r="E300" t="s">
        <v>869</v>
      </c>
      <c r="F300">
        <v>3.4236543279656329E-3</v>
      </c>
      <c r="G300">
        <v>2.8256385013647556</v>
      </c>
      <c r="H300" t="s">
        <v>4316</v>
      </c>
      <c r="I300" t="s">
        <v>4316</v>
      </c>
      <c r="J300" t="s">
        <v>4317</v>
      </c>
      <c r="K300" t="e">
        <v>#N/A</v>
      </c>
      <c r="L300" t="s">
        <v>4318</v>
      </c>
      <c r="M300">
        <v>8.7211963805519186E-3</v>
      </c>
      <c r="N300">
        <v>1.9674107182175133</v>
      </c>
    </row>
    <row r="301" spans="1:14" x14ac:dyDescent="0.2">
      <c r="A301" t="s">
        <v>376</v>
      </c>
      <c r="B301" t="s">
        <v>376</v>
      </c>
      <c r="C301" t="s">
        <v>377</v>
      </c>
      <c r="D301">
        <v>66569</v>
      </c>
      <c r="E301" t="s">
        <v>378</v>
      </c>
      <c r="F301">
        <v>2.6405198753851446E-3</v>
      </c>
      <c r="G301">
        <v>2.8199906002567485</v>
      </c>
      <c r="H301" t="s">
        <v>1097</v>
      </c>
      <c r="I301" t="s">
        <v>1097</v>
      </c>
      <c r="J301" t="s">
        <v>1098</v>
      </c>
      <c r="K301">
        <v>11555</v>
      </c>
      <c r="L301" t="s">
        <v>1099</v>
      </c>
      <c r="M301">
        <v>4.0733014662933754E-4</v>
      </c>
      <c r="N301">
        <v>1.9636352518297731</v>
      </c>
    </row>
    <row r="302" spans="1:14" x14ac:dyDescent="0.2">
      <c r="A302" t="s">
        <v>489</v>
      </c>
      <c r="B302" t="s">
        <v>489</v>
      </c>
      <c r="C302" t="s">
        <v>490</v>
      </c>
      <c r="D302">
        <v>217325</v>
      </c>
      <c r="E302" t="s">
        <v>491</v>
      </c>
      <c r="F302">
        <v>1.7506163553435543E-3</v>
      </c>
      <c r="G302">
        <v>2.8196454614319912</v>
      </c>
      <c r="H302" t="s">
        <v>1454</v>
      </c>
      <c r="I302" t="s">
        <v>1454</v>
      </c>
      <c r="J302" t="s">
        <v>1455</v>
      </c>
      <c r="K302">
        <v>70617</v>
      </c>
      <c r="L302" t="s">
        <v>1456</v>
      </c>
      <c r="M302">
        <v>6.3140768352152304E-3</v>
      </c>
      <c r="N302">
        <v>1.9578590657750869</v>
      </c>
    </row>
    <row r="303" spans="1:14" x14ac:dyDescent="0.2">
      <c r="A303" t="s">
        <v>2119</v>
      </c>
      <c r="B303" t="s">
        <v>2119</v>
      </c>
      <c r="C303" t="s">
        <v>2120</v>
      </c>
      <c r="D303">
        <v>66985</v>
      </c>
      <c r="E303" t="s">
        <v>2121</v>
      </c>
      <c r="F303">
        <v>6.7799412291413771E-3</v>
      </c>
      <c r="G303">
        <v>2.8177059481081144</v>
      </c>
      <c r="H303" t="s">
        <v>1824</v>
      </c>
      <c r="I303" t="s">
        <v>1824</v>
      </c>
      <c r="J303" t="s">
        <v>1825</v>
      </c>
      <c r="K303">
        <v>320405</v>
      </c>
      <c r="L303" t="s">
        <v>1826</v>
      </c>
      <c r="M303">
        <v>4.9631449722173197E-3</v>
      </c>
      <c r="N303">
        <v>1.9496961124336971</v>
      </c>
    </row>
    <row r="304" spans="1:14" x14ac:dyDescent="0.2">
      <c r="A304" t="s">
        <v>236</v>
      </c>
      <c r="B304" t="s">
        <v>236</v>
      </c>
      <c r="C304" t="s">
        <v>237</v>
      </c>
      <c r="D304">
        <v>11735</v>
      </c>
      <c r="E304" t="s">
        <v>238</v>
      </c>
      <c r="F304">
        <v>2.7412469373906732E-4</v>
      </c>
      <c r="G304">
        <v>2.8014789773379527</v>
      </c>
      <c r="H304" t="s">
        <v>4319</v>
      </c>
      <c r="I304" t="s">
        <v>4319</v>
      </c>
      <c r="J304" t="s">
        <v>113</v>
      </c>
      <c r="K304">
        <v>240753</v>
      </c>
      <c r="L304" t="s">
        <v>114</v>
      </c>
      <c r="M304">
        <v>1.4557896872737714E-3</v>
      </c>
      <c r="N304">
        <v>1.948117998086073</v>
      </c>
    </row>
    <row r="305" spans="1:14" x14ac:dyDescent="0.2">
      <c r="A305" t="s">
        <v>1527</v>
      </c>
      <c r="B305" t="s">
        <v>1527</v>
      </c>
      <c r="C305" t="s">
        <v>1528</v>
      </c>
      <c r="D305">
        <v>242484</v>
      </c>
      <c r="E305" t="s">
        <v>1529</v>
      </c>
      <c r="F305">
        <v>2.3522989417572452E-3</v>
      </c>
      <c r="G305">
        <v>2.7974525979510085</v>
      </c>
      <c r="H305" t="s">
        <v>861</v>
      </c>
      <c r="I305" t="s">
        <v>861</v>
      </c>
      <c r="J305" t="s">
        <v>862</v>
      </c>
      <c r="K305">
        <v>13845</v>
      </c>
      <c r="L305" t="s">
        <v>863</v>
      </c>
      <c r="M305">
        <v>7.2816989876285041E-5</v>
      </c>
      <c r="N305">
        <v>1.9472701956495657</v>
      </c>
    </row>
    <row r="306" spans="1:14" x14ac:dyDescent="0.2">
      <c r="A306" t="s">
        <v>215</v>
      </c>
      <c r="B306" t="s">
        <v>215</v>
      </c>
      <c r="C306" t="s">
        <v>216</v>
      </c>
      <c r="D306">
        <v>69894</v>
      </c>
      <c r="E306" t="s">
        <v>217</v>
      </c>
      <c r="F306">
        <v>4.8292050264234058E-4</v>
      </c>
      <c r="G306">
        <v>2.79420285730246</v>
      </c>
      <c r="H306" t="s">
        <v>755</v>
      </c>
      <c r="I306" t="s">
        <v>755</v>
      </c>
      <c r="J306" t="s">
        <v>756</v>
      </c>
      <c r="K306">
        <v>223473</v>
      </c>
      <c r="L306" t="s">
        <v>757</v>
      </c>
      <c r="M306">
        <v>2.5564324096334586E-3</v>
      </c>
      <c r="N306">
        <v>1.9468571501137595</v>
      </c>
    </row>
    <row r="307" spans="1:14" x14ac:dyDescent="0.2">
      <c r="A307" t="s">
        <v>85</v>
      </c>
      <c r="B307" t="s">
        <v>85</v>
      </c>
      <c r="C307" t="s">
        <v>86</v>
      </c>
      <c r="D307">
        <v>18484</v>
      </c>
      <c r="E307" t="s">
        <v>87</v>
      </c>
      <c r="F307">
        <v>1.7450722154205487E-3</v>
      </c>
      <c r="G307">
        <v>2.7920253624272213</v>
      </c>
      <c r="H307" t="s">
        <v>913</v>
      </c>
      <c r="I307" t="s">
        <v>913</v>
      </c>
      <c r="J307" t="s">
        <v>914</v>
      </c>
      <c r="K307">
        <v>72388</v>
      </c>
      <c r="L307" t="s">
        <v>915</v>
      </c>
      <c r="M307">
        <v>1.4894390474277383E-3</v>
      </c>
      <c r="N307">
        <v>1.9436148236345365</v>
      </c>
    </row>
    <row r="308" spans="1:14" x14ac:dyDescent="0.2">
      <c r="A308" t="s">
        <v>2292</v>
      </c>
      <c r="B308" t="s">
        <v>2292</v>
      </c>
      <c r="C308" t="s">
        <v>2293</v>
      </c>
      <c r="D308">
        <v>66952</v>
      </c>
      <c r="E308" t="s">
        <v>2294</v>
      </c>
      <c r="F308">
        <v>2.6802914450255043E-3</v>
      </c>
      <c r="G308">
        <v>2.782453006702962</v>
      </c>
      <c r="H308" t="s">
        <v>4320</v>
      </c>
      <c r="I308" t="s">
        <v>4320</v>
      </c>
      <c r="J308" t="s">
        <v>4321</v>
      </c>
      <c r="K308">
        <v>14302</v>
      </c>
      <c r="L308" t="s">
        <v>4322</v>
      </c>
      <c r="M308">
        <v>3.3811143900708859E-3</v>
      </c>
      <c r="N308">
        <v>1.943501476390443</v>
      </c>
    </row>
    <row r="309" spans="1:14" x14ac:dyDescent="0.2">
      <c r="A309" t="s">
        <v>1261</v>
      </c>
      <c r="B309" t="s">
        <v>1261</v>
      </c>
      <c r="C309" t="s">
        <v>1262</v>
      </c>
      <c r="D309">
        <v>329421</v>
      </c>
      <c r="E309" t="s">
        <v>1263</v>
      </c>
      <c r="F309">
        <v>6.7444333866571882E-3</v>
      </c>
      <c r="G309">
        <v>2.779811692216609</v>
      </c>
      <c r="H309" t="s">
        <v>4323</v>
      </c>
      <c r="I309" t="s">
        <v>4323</v>
      </c>
      <c r="J309" t="s">
        <v>4324</v>
      </c>
      <c r="K309">
        <v>16440</v>
      </c>
      <c r="L309" t="s">
        <v>4325</v>
      </c>
      <c r="M309">
        <v>8.4705917785416977E-3</v>
      </c>
      <c r="N309">
        <v>1.9403199093266368</v>
      </c>
    </row>
    <row r="310" spans="1:14" x14ac:dyDescent="0.2">
      <c r="A310" t="s">
        <v>2229</v>
      </c>
      <c r="B310" t="s">
        <v>2229</v>
      </c>
      <c r="C310" t="s">
        <v>2230</v>
      </c>
      <c r="D310">
        <v>78892</v>
      </c>
      <c r="E310" t="s">
        <v>2231</v>
      </c>
      <c r="F310">
        <v>4.6889745495924749E-4</v>
      </c>
      <c r="G310">
        <v>2.7792067179501179</v>
      </c>
      <c r="H310" t="s">
        <v>4326</v>
      </c>
      <c r="I310" t="s">
        <v>4326</v>
      </c>
      <c r="J310" t="s">
        <v>4327</v>
      </c>
      <c r="K310" t="e">
        <v>#N/A</v>
      </c>
      <c r="L310" t="s">
        <v>4328</v>
      </c>
      <c r="M310">
        <v>1.6167944780371495E-3</v>
      </c>
      <c r="N310">
        <v>1.9384358843494618</v>
      </c>
    </row>
    <row r="311" spans="1:14" x14ac:dyDescent="0.2">
      <c r="A311" t="s">
        <v>2122</v>
      </c>
      <c r="B311" t="s">
        <v>2122</v>
      </c>
      <c r="C311" t="s">
        <v>2123</v>
      </c>
      <c r="D311">
        <v>56460</v>
      </c>
      <c r="E311" t="s">
        <v>2124</v>
      </c>
      <c r="F311">
        <v>9.1306077640879277E-4</v>
      </c>
      <c r="G311">
        <v>2.7768042837802862</v>
      </c>
      <c r="H311" t="s">
        <v>1746</v>
      </c>
      <c r="I311" t="s">
        <v>1746</v>
      </c>
      <c r="J311" t="s">
        <v>1747</v>
      </c>
      <c r="K311">
        <v>231668</v>
      </c>
      <c r="L311" t="s">
        <v>1748</v>
      </c>
      <c r="M311">
        <v>3.7832497228022719E-5</v>
      </c>
      <c r="N311">
        <v>1.9380527365019173</v>
      </c>
    </row>
    <row r="312" spans="1:14" x14ac:dyDescent="0.2">
      <c r="A312" t="s">
        <v>615</v>
      </c>
      <c r="B312" t="s">
        <v>615</v>
      </c>
      <c r="C312" t="s">
        <v>616</v>
      </c>
      <c r="D312">
        <v>20238</v>
      </c>
      <c r="E312" t="s">
        <v>617</v>
      </c>
      <c r="F312">
        <v>3.1584070728325345E-3</v>
      </c>
      <c r="G312">
        <v>2.7744827337537443</v>
      </c>
      <c r="H312" t="s">
        <v>4329</v>
      </c>
      <c r="I312" t="s">
        <v>4329</v>
      </c>
      <c r="J312" t="s">
        <v>4330</v>
      </c>
      <c r="K312">
        <v>320129</v>
      </c>
      <c r="L312" t="s">
        <v>4331</v>
      </c>
      <c r="M312">
        <v>7.4061754883333419E-4</v>
      </c>
      <c r="N312">
        <v>1.9364121331322994</v>
      </c>
    </row>
    <row r="313" spans="1:14" x14ac:dyDescent="0.2">
      <c r="A313" t="s">
        <v>2203</v>
      </c>
      <c r="B313" t="s">
        <v>2203</v>
      </c>
      <c r="C313" t="s">
        <v>2204</v>
      </c>
      <c r="D313" t="e">
        <v>#N/A</v>
      </c>
      <c r="E313" t="s">
        <v>2205</v>
      </c>
      <c r="F313">
        <v>7.9918608430535505E-3</v>
      </c>
      <c r="G313">
        <v>2.7731271070475443</v>
      </c>
      <c r="H313" t="s">
        <v>4332</v>
      </c>
      <c r="I313" t="s">
        <v>4332</v>
      </c>
      <c r="J313" t="s">
        <v>4333</v>
      </c>
      <c r="K313">
        <v>19268</v>
      </c>
      <c r="L313" t="s">
        <v>4334</v>
      </c>
      <c r="M313">
        <v>1.287701676959891E-3</v>
      </c>
      <c r="N313">
        <v>1.9343727566067634</v>
      </c>
    </row>
    <row r="314" spans="1:14" x14ac:dyDescent="0.2">
      <c r="A314" t="s">
        <v>2149</v>
      </c>
      <c r="B314" t="s">
        <v>2149</v>
      </c>
      <c r="C314" t="s">
        <v>2150</v>
      </c>
      <c r="D314">
        <v>75767</v>
      </c>
      <c r="E314" t="s">
        <v>2151</v>
      </c>
      <c r="F314">
        <v>8.877142439690535E-3</v>
      </c>
      <c r="G314">
        <v>2.7713291379276286</v>
      </c>
      <c r="H314" t="s">
        <v>4335</v>
      </c>
      <c r="I314" t="s">
        <v>4335</v>
      </c>
      <c r="J314" t="s">
        <v>4336</v>
      </c>
      <c r="K314">
        <v>213956</v>
      </c>
      <c r="L314" t="s">
        <v>4337</v>
      </c>
      <c r="M314">
        <v>6.8415563551404322E-3</v>
      </c>
      <c r="N314">
        <v>1.928748149575658</v>
      </c>
    </row>
    <row r="315" spans="1:14" x14ac:dyDescent="0.2">
      <c r="A315" t="s">
        <v>2191</v>
      </c>
      <c r="B315" t="s">
        <v>2191</v>
      </c>
      <c r="C315" t="s">
        <v>2192</v>
      </c>
      <c r="D315">
        <v>209488</v>
      </c>
      <c r="E315" t="s">
        <v>2193</v>
      </c>
      <c r="F315">
        <v>5.9222090179347747E-3</v>
      </c>
      <c r="G315">
        <v>2.7595314886072444</v>
      </c>
      <c r="H315" t="s">
        <v>1542</v>
      </c>
      <c r="I315" t="s">
        <v>1542</v>
      </c>
      <c r="J315" t="s">
        <v>1543</v>
      </c>
      <c r="K315">
        <v>13370</v>
      </c>
      <c r="L315" t="s">
        <v>1544</v>
      </c>
      <c r="M315">
        <v>4.4299512834703502E-3</v>
      </c>
      <c r="N315">
        <v>1.9275917716640214</v>
      </c>
    </row>
    <row r="316" spans="1:14" x14ac:dyDescent="0.2">
      <c r="A316" t="s">
        <v>705</v>
      </c>
      <c r="B316" t="s">
        <v>705</v>
      </c>
      <c r="C316" t="s">
        <v>706</v>
      </c>
      <c r="D316">
        <v>68631</v>
      </c>
      <c r="E316" t="s">
        <v>707</v>
      </c>
      <c r="F316">
        <v>5.3668952613481835E-3</v>
      </c>
      <c r="G316">
        <v>2.7508979471619206</v>
      </c>
      <c r="H316" t="s">
        <v>1202</v>
      </c>
      <c r="I316" t="s">
        <v>1202</v>
      </c>
      <c r="J316" t="s">
        <v>1203</v>
      </c>
      <c r="K316">
        <v>97031</v>
      </c>
      <c r="L316" t="s">
        <v>1204</v>
      </c>
      <c r="M316">
        <v>2.2827385474172746E-3</v>
      </c>
      <c r="N316">
        <v>1.9259126314872643</v>
      </c>
    </row>
    <row r="317" spans="1:14" x14ac:dyDescent="0.2">
      <c r="A317" t="s">
        <v>2224</v>
      </c>
      <c r="B317" t="s">
        <v>2224</v>
      </c>
      <c r="C317" t="s">
        <v>2222</v>
      </c>
      <c r="D317">
        <v>73608</v>
      </c>
      <c r="E317" t="s">
        <v>2225</v>
      </c>
      <c r="F317">
        <v>4.0146394373460643E-3</v>
      </c>
      <c r="G317">
        <v>2.7474769303172981</v>
      </c>
      <c r="H317" t="s">
        <v>4338</v>
      </c>
      <c r="I317" t="s">
        <v>4338</v>
      </c>
      <c r="J317" t="s">
        <v>4339</v>
      </c>
      <c r="K317">
        <v>234878</v>
      </c>
      <c r="L317" t="s">
        <v>4340</v>
      </c>
      <c r="M317">
        <v>8.558299330271012E-3</v>
      </c>
      <c r="N317">
        <v>1.9258276967017756</v>
      </c>
    </row>
    <row r="318" spans="1:14" x14ac:dyDescent="0.2">
      <c r="A318" t="s">
        <v>1048</v>
      </c>
      <c r="B318" t="s">
        <v>1048</v>
      </c>
      <c r="C318" t="s">
        <v>1046</v>
      </c>
      <c r="D318">
        <v>13506</v>
      </c>
      <c r="E318" t="s">
        <v>1047</v>
      </c>
      <c r="F318">
        <v>3.0342248236556665E-3</v>
      </c>
      <c r="G318">
        <v>2.7461450735768054</v>
      </c>
      <c r="H318" t="s">
        <v>4341</v>
      </c>
      <c r="I318" t="s">
        <v>4341</v>
      </c>
      <c r="J318" t="s">
        <v>4342</v>
      </c>
      <c r="K318">
        <v>14420</v>
      </c>
      <c r="L318" t="s">
        <v>4343</v>
      </c>
      <c r="M318">
        <v>5.0525244930821655E-3</v>
      </c>
      <c r="N318">
        <v>1.9248482161278688</v>
      </c>
    </row>
    <row r="319" spans="1:14" x14ac:dyDescent="0.2">
      <c r="A319" t="s">
        <v>1124</v>
      </c>
      <c r="B319" t="s">
        <v>1124</v>
      </c>
      <c r="C319" t="s">
        <v>1125</v>
      </c>
      <c r="D319">
        <v>107375</v>
      </c>
      <c r="E319" t="s">
        <v>1126</v>
      </c>
      <c r="F319">
        <v>3.6453097624500872E-3</v>
      </c>
      <c r="G319">
        <v>2.744887990503992</v>
      </c>
      <c r="H319" t="s">
        <v>498</v>
      </c>
      <c r="I319" t="s">
        <v>498</v>
      </c>
      <c r="J319" t="s">
        <v>499</v>
      </c>
      <c r="K319">
        <v>20446</v>
      </c>
      <c r="L319" t="s">
        <v>500</v>
      </c>
      <c r="M319">
        <v>4.4473626964226087E-3</v>
      </c>
      <c r="N319">
        <v>1.9211667453352783</v>
      </c>
    </row>
    <row r="320" spans="1:14" x14ac:dyDescent="0.2">
      <c r="A320" t="s">
        <v>385</v>
      </c>
      <c r="B320" t="s">
        <v>385</v>
      </c>
      <c r="C320" t="s">
        <v>383</v>
      </c>
      <c r="D320">
        <v>207742</v>
      </c>
      <c r="E320" t="s">
        <v>386</v>
      </c>
      <c r="F320">
        <v>1.7570604290912267E-3</v>
      </c>
      <c r="G320">
        <v>2.7388977261975658</v>
      </c>
      <c r="H320" t="s">
        <v>4344</v>
      </c>
      <c r="I320" t="s">
        <v>4344</v>
      </c>
      <c r="J320" t="s">
        <v>4345</v>
      </c>
      <c r="K320">
        <v>109218</v>
      </c>
      <c r="L320" t="s">
        <v>4346</v>
      </c>
      <c r="M320">
        <v>3.6841115031750456E-4</v>
      </c>
      <c r="N320">
        <v>1.9068858490314822</v>
      </c>
    </row>
    <row r="321" spans="1:14" x14ac:dyDescent="0.2">
      <c r="A321" t="s">
        <v>982</v>
      </c>
      <c r="B321" t="s">
        <v>982</v>
      </c>
      <c r="C321" t="s">
        <v>983</v>
      </c>
      <c r="D321">
        <v>224833</v>
      </c>
      <c r="E321" t="s">
        <v>984</v>
      </c>
      <c r="F321">
        <v>5.7414121955348544E-3</v>
      </c>
      <c r="G321">
        <v>2.7384474892464108</v>
      </c>
      <c r="H321" t="s">
        <v>408</v>
      </c>
      <c r="I321" t="s">
        <v>408</v>
      </c>
      <c r="J321" t="s">
        <v>409</v>
      </c>
      <c r="K321">
        <v>15410</v>
      </c>
      <c r="L321" t="s">
        <v>410</v>
      </c>
      <c r="M321">
        <v>3.0799694043391968E-3</v>
      </c>
      <c r="N321">
        <v>1.8980249441504466</v>
      </c>
    </row>
    <row r="322" spans="1:14" x14ac:dyDescent="0.2">
      <c r="A322" t="s">
        <v>1451</v>
      </c>
      <c r="B322" t="s">
        <v>1451</v>
      </c>
      <c r="C322" t="s">
        <v>1452</v>
      </c>
      <c r="D322">
        <v>76561</v>
      </c>
      <c r="E322" t="s">
        <v>1453</v>
      </c>
      <c r="F322">
        <v>7.1312336440888541E-3</v>
      </c>
      <c r="G322">
        <v>2.7298707507487237</v>
      </c>
      <c r="H322" t="s">
        <v>1920</v>
      </c>
      <c r="I322" t="s">
        <v>1920</v>
      </c>
      <c r="J322" t="s">
        <v>1921</v>
      </c>
      <c r="K322">
        <v>66813</v>
      </c>
      <c r="L322" t="s">
        <v>1922</v>
      </c>
      <c r="M322">
        <v>4.107200245339798E-3</v>
      </c>
      <c r="N322">
        <v>1.8952477198624917</v>
      </c>
    </row>
    <row r="323" spans="1:14" x14ac:dyDescent="0.2">
      <c r="A323" t="s">
        <v>2010</v>
      </c>
      <c r="B323" t="s">
        <v>2010</v>
      </c>
      <c r="C323" t="s">
        <v>2011</v>
      </c>
      <c r="D323">
        <v>78070</v>
      </c>
      <c r="E323" t="s">
        <v>2012</v>
      </c>
      <c r="F323">
        <v>1.7828720788452088E-3</v>
      </c>
      <c r="G323">
        <v>2.7259773452760014</v>
      </c>
      <c r="H323" t="s">
        <v>1184</v>
      </c>
      <c r="I323" t="s">
        <v>1184</v>
      </c>
      <c r="J323" t="s">
        <v>1185</v>
      </c>
      <c r="K323" t="e">
        <v>#N/A</v>
      </c>
      <c r="L323" t="s">
        <v>1186</v>
      </c>
      <c r="M323">
        <v>1.9510063294860662E-3</v>
      </c>
      <c r="N323">
        <v>1.8859039437794571</v>
      </c>
    </row>
    <row r="324" spans="1:14" x14ac:dyDescent="0.2">
      <c r="A324" t="s">
        <v>1351</v>
      </c>
      <c r="B324" t="s">
        <v>1351</v>
      </c>
      <c r="C324" t="s">
        <v>1352</v>
      </c>
      <c r="D324">
        <v>67701</v>
      </c>
      <c r="E324" t="s">
        <v>1353</v>
      </c>
      <c r="F324">
        <v>1.8222512382682812E-3</v>
      </c>
      <c r="G324">
        <v>2.7229978239602302</v>
      </c>
      <c r="H324" t="s">
        <v>4347</v>
      </c>
      <c r="I324" t="s">
        <v>4347</v>
      </c>
      <c r="J324" t="s">
        <v>4348</v>
      </c>
      <c r="K324">
        <v>13482</v>
      </c>
      <c r="L324" t="s">
        <v>4349</v>
      </c>
      <c r="M324">
        <v>6.9143846330349968E-3</v>
      </c>
      <c r="N324">
        <v>1.8855663194026746</v>
      </c>
    </row>
    <row r="325" spans="1:14" x14ac:dyDescent="0.2">
      <c r="A325" t="s">
        <v>2370</v>
      </c>
      <c r="B325" t="s">
        <v>2370</v>
      </c>
      <c r="C325" t="s">
        <v>2371</v>
      </c>
      <c r="D325">
        <v>104099</v>
      </c>
      <c r="E325" t="s">
        <v>2372</v>
      </c>
      <c r="F325">
        <v>9.2408643785085627E-3</v>
      </c>
      <c r="G325">
        <v>2.6962035962736004</v>
      </c>
      <c r="H325" t="s">
        <v>4350</v>
      </c>
      <c r="I325" t="s">
        <v>4350</v>
      </c>
      <c r="J325" t="s">
        <v>4351</v>
      </c>
      <c r="K325">
        <v>18559</v>
      </c>
      <c r="L325" t="s">
        <v>4352</v>
      </c>
      <c r="M325">
        <v>4.6751704842348651E-3</v>
      </c>
      <c r="N325">
        <v>1.8847782462570748</v>
      </c>
    </row>
    <row r="326" spans="1:14" x14ac:dyDescent="0.2">
      <c r="A326" t="s">
        <v>1024</v>
      </c>
      <c r="B326" t="s">
        <v>1024</v>
      </c>
      <c r="C326" t="s">
        <v>1025</v>
      </c>
      <c r="D326">
        <v>268977</v>
      </c>
      <c r="E326" t="s">
        <v>1026</v>
      </c>
      <c r="F326">
        <v>1.3800984156174436E-4</v>
      </c>
      <c r="G326">
        <v>2.6961037842324478</v>
      </c>
      <c r="H326" t="s">
        <v>1369</v>
      </c>
      <c r="I326" t="s">
        <v>1369</v>
      </c>
      <c r="J326" t="s">
        <v>1370</v>
      </c>
      <c r="K326">
        <v>229011</v>
      </c>
      <c r="L326" t="s">
        <v>1371</v>
      </c>
      <c r="M326">
        <v>7.7555635392533321E-4</v>
      </c>
      <c r="N326">
        <v>1.8805551210520113</v>
      </c>
    </row>
    <row r="327" spans="1:14" x14ac:dyDescent="0.2">
      <c r="A327" t="s">
        <v>2074</v>
      </c>
      <c r="B327" t="s">
        <v>2074</v>
      </c>
      <c r="C327" t="s">
        <v>2075</v>
      </c>
      <c r="D327">
        <v>56018</v>
      </c>
      <c r="E327" t="s">
        <v>2076</v>
      </c>
      <c r="F327">
        <v>2.4500613193565422E-4</v>
      </c>
      <c r="G327">
        <v>2.6951755974474727</v>
      </c>
      <c r="H327" t="s">
        <v>1363</v>
      </c>
      <c r="I327" t="s">
        <v>1363</v>
      </c>
      <c r="J327" t="s">
        <v>1364</v>
      </c>
      <c r="K327">
        <v>58220</v>
      </c>
      <c r="L327" t="s">
        <v>1365</v>
      </c>
      <c r="M327">
        <v>2.1020828732951041E-3</v>
      </c>
      <c r="N327">
        <v>1.8797316413772156</v>
      </c>
    </row>
    <row r="328" spans="1:14" x14ac:dyDescent="0.2">
      <c r="A328" t="s">
        <v>1163</v>
      </c>
      <c r="B328" t="s">
        <v>1163</v>
      </c>
      <c r="C328" t="s">
        <v>1164</v>
      </c>
      <c r="D328">
        <v>69534</v>
      </c>
      <c r="E328" t="s">
        <v>1165</v>
      </c>
      <c r="F328">
        <v>6.3015021123451215E-3</v>
      </c>
      <c r="G328">
        <v>2.6910382254094736</v>
      </c>
      <c r="H328" t="s">
        <v>737</v>
      </c>
      <c r="I328" t="s">
        <v>737</v>
      </c>
      <c r="J328" t="s">
        <v>738</v>
      </c>
      <c r="K328">
        <v>68705</v>
      </c>
      <c r="L328" t="s">
        <v>739</v>
      </c>
      <c r="M328">
        <v>7.4498096835776935E-3</v>
      </c>
      <c r="N328">
        <v>1.8794414075476806</v>
      </c>
    </row>
    <row r="329" spans="1:14" x14ac:dyDescent="0.2">
      <c r="A329" t="s">
        <v>2382</v>
      </c>
      <c r="B329" t="s">
        <v>2382</v>
      </c>
      <c r="C329" t="s">
        <v>2383</v>
      </c>
      <c r="D329">
        <v>30052</v>
      </c>
      <c r="E329" t="s">
        <v>2384</v>
      </c>
      <c r="F329">
        <v>4.7842085180784081E-4</v>
      </c>
      <c r="G329">
        <v>2.6648530442908749</v>
      </c>
      <c r="H329" t="s">
        <v>4353</v>
      </c>
      <c r="I329" t="s">
        <v>4353</v>
      </c>
      <c r="J329" t="s">
        <v>4354</v>
      </c>
      <c r="K329" t="e">
        <v>#N/A</v>
      </c>
      <c r="L329" t="s">
        <v>4355</v>
      </c>
      <c r="M329">
        <v>6.2733293008867671E-3</v>
      </c>
      <c r="N329">
        <v>1.8579614470744978</v>
      </c>
    </row>
    <row r="330" spans="1:14" x14ac:dyDescent="0.2">
      <c r="A330" t="s">
        <v>1219</v>
      </c>
      <c r="B330" t="s">
        <v>1219</v>
      </c>
      <c r="C330" t="s">
        <v>1220</v>
      </c>
      <c r="D330">
        <v>227659</v>
      </c>
      <c r="E330" t="s">
        <v>1221</v>
      </c>
      <c r="F330">
        <v>8.0001846855987189E-4</v>
      </c>
      <c r="G330">
        <v>2.6643559441874176</v>
      </c>
      <c r="H330" t="s">
        <v>4356</v>
      </c>
      <c r="I330" t="s">
        <v>4356</v>
      </c>
      <c r="J330" t="s">
        <v>4357</v>
      </c>
      <c r="K330">
        <v>384214</v>
      </c>
      <c r="L330" t="s">
        <v>4358</v>
      </c>
      <c r="M330">
        <v>5.4377768989831796E-3</v>
      </c>
      <c r="N330">
        <v>1.8474261545860162</v>
      </c>
    </row>
    <row r="331" spans="1:14" x14ac:dyDescent="0.2">
      <c r="A331" t="s">
        <v>746</v>
      </c>
      <c r="B331" t="s">
        <v>746</v>
      </c>
      <c r="C331" t="s">
        <v>747</v>
      </c>
      <c r="D331">
        <v>58187</v>
      </c>
      <c r="E331" t="s">
        <v>748</v>
      </c>
      <c r="F331">
        <v>6.3651919758738185E-3</v>
      </c>
      <c r="G331">
        <v>2.6528209496352786</v>
      </c>
      <c r="H331" t="s">
        <v>4359</v>
      </c>
      <c r="I331" t="s">
        <v>4359</v>
      </c>
      <c r="J331" t="s">
        <v>4360</v>
      </c>
      <c r="K331">
        <v>16419</v>
      </c>
      <c r="L331" t="s">
        <v>4361</v>
      </c>
      <c r="M331">
        <v>2.0810061734217317E-3</v>
      </c>
      <c r="N331">
        <v>1.84668109803601</v>
      </c>
    </row>
    <row r="332" spans="1:14" x14ac:dyDescent="0.2">
      <c r="A332" t="s">
        <v>734</v>
      </c>
      <c r="B332" t="s">
        <v>734</v>
      </c>
      <c r="C332" t="s">
        <v>735</v>
      </c>
      <c r="D332">
        <v>105653</v>
      </c>
      <c r="E332" t="s">
        <v>736</v>
      </c>
      <c r="F332">
        <v>6.5982059320773903E-3</v>
      </c>
      <c r="G332">
        <v>2.6490252544620461</v>
      </c>
      <c r="H332" t="s">
        <v>4362</v>
      </c>
      <c r="I332" t="s">
        <v>4362</v>
      </c>
      <c r="J332" t="s">
        <v>4363</v>
      </c>
      <c r="K332">
        <v>240518</v>
      </c>
      <c r="L332" t="s">
        <v>4364</v>
      </c>
      <c r="M332">
        <v>9.3801386159060619E-3</v>
      </c>
      <c r="N332">
        <v>1.8464333716744386</v>
      </c>
    </row>
    <row r="333" spans="1:14" x14ac:dyDescent="0.2">
      <c r="A333" t="s">
        <v>311</v>
      </c>
      <c r="B333" t="s">
        <v>311</v>
      </c>
      <c r="C333" t="s">
        <v>312</v>
      </c>
      <c r="D333">
        <v>211652</v>
      </c>
      <c r="E333" t="s">
        <v>313</v>
      </c>
      <c r="F333">
        <v>2.195930244115238E-3</v>
      </c>
      <c r="G333">
        <v>2.6392182197046883</v>
      </c>
      <c r="H333" t="s">
        <v>4365</v>
      </c>
      <c r="I333" t="s">
        <v>4365</v>
      </c>
      <c r="J333" t="s">
        <v>4366</v>
      </c>
      <c r="K333">
        <v>80885</v>
      </c>
      <c r="L333" t="s">
        <v>4367</v>
      </c>
      <c r="M333">
        <v>9.1243381097116157E-3</v>
      </c>
      <c r="N333">
        <v>1.8448236432259182</v>
      </c>
    </row>
    <row r="334" spans="1:14" x14ac:dyDescent="0.2">
      <c r="A334" t="s">
        <v>555</v>
      </c>
      <c r="B334" t="s">
        <v>555</v>
      </c>
      <c r="C334" t="s">
        <v>556</v>
      </c>
      <c r="D334">
        <v>27260</v>
      </c>
      <c r="E334" t="s">
        <v>557</v>
      </c>
      <c r="F334">
        <v>3.2949894484767877E-3</v>
      </c>
      <c r="G334">
        <v>2.6374784402727256</v>
      </c>
      <c r="H334" t="s">
        <v>4368</v>
      </c>
      <c r="I334" t="s">
        <v>4368</v>
      </c>
      <c r="J334" t="s">
        <v>1194</v>
      </c>
      <c r="K334">
        <v>215705</v>
      </c>
      <c r="L334" t="s">
        <v>4369</v>
      </c>
      <c r="M334">
        <v>6.2768121503253794E-3</v>
      </c>
      <c r="N334">
        <v>1.831105009768623</v>
      </c>
    </row>
    <row r="335" spans="1:14" x14ac:dyDescent="0.2">
      <c r="A335" t="s">
        <v>162</v>
      </c>
      <c r="B335" t="s">
        <v>162</v>
      </c>
      <c r="C335" t="s">
        <v>163</v>
      </c>
      <c r="D335">
        <v>66848</v>
      </c>
      <c r="E335" t="s">
        <v>164</v>
      </c>
      <c r="F335">
        <v>2.6195707363364682E-3</v>
      </c>
      <c r="G335">
        <v>2.6238410187209777</v>
      </c>
      <c r="H335" t="s">
        <v>4370</v>
      </c>
      <c r="I335" t="s">
        <v>4370</v>
      </c>
      <c r="J335" t="s">
        <v>4363</v>
      </c>
      <c r="K335">
        <v>240518</v>
      </c>
      <c r="L335" t="s">
        <v>4371</v>
      </c>
      <c r="M335">
        <v>4.8156247725345946E-3</v>
      </c>
      <c r="N335">
        <v>1.8287968176013836</v>
      </c>
    </row>
    <row r="336" spans="1:14" x14ac:dyDescent="0.2">
      <c r="A336" t="s">
        <v>1994</v>
      </c>
      <c r="B336" t="s">
        <v>1994</v>
      </c>
      <c r="C336" t="s">
        <v>1995</v>
      </c>
      <c r="D336">
        <v>15451</v>
      </c>
      <c r="E336" t="s">
        <v>1996</v>
      </c>
      <c r="F336">
        <v>7.5849319737023068E-4</v>
      </c>
      <c r="G336">
        <v>2.6231604698580693</v>
      </c>
      <c r="H336" t="s">
        <v>1589</v>
      </c>
      <c r="I336" t="s">
        <v>1589</v>
      </c>
      <c r="J336" t="s">
        <v>1590</v>
      </c>
      <c r="K336">
        <v>100342</v>
      </c>
      <c r="L336" t="s">
        <v>1591</v>
      </c>
      <c r="M336">
        <v>2.0892053235459177E-3</v>
      </c>
      <c r="N336">
        <v>1.8242947468788022</v>
      </c>
    </row>
    <row r="337" spans="1:14" x14ac:dyDescent="0.2">
      <c r="A337" t="s">
        <v>1345</v>
      </c>
      <c r="B337" t="s">
        <v>1345</v>
      </c>
      <c r="C337" t="s">
        <v>1346</v>
      </c>
      <c r="D337">
        <v>64899</v>
      </c>
      <c r="E337" t="s">
        <v>1347</v>
      </c>
      <c r="F337">
        <v>2.8519879190267894E-3</v>
      </c>
      <c r="G337">
        <v>2.622807429003815</v>
      </c>
      <c r="H337" t="s">
        <v>4372</v>
      </c>
      <c r="I337" t="s">
        <v>4372</v>
      </c>
      <c r="J337" t="s">
        <v>4373</v>
      </c>
      <c r="K337">
        <v>11490</v>
      </c>
      <c r="L337" t="s">
        <v>4374</v>
      </c>
      <c r="M337">
        <v>6.2479249974754817E-3</v>
      </c>
      <c r="N337">
        <v>1.823582586009832</v>
      </c>
    </row>
    <row r="338" spans="1:14" x14ac:dyDescent="0.2">
      <c r="A338" t="s">
        <v>20</v>
      </c>
      <c r="B338" t="s">
        <v>20</v>
      </c>
      <c r="C338" t="s">
        <v>21</v>
      </c>
      <c r="D338">
        <v>17912</v>
      </c>
      <c r="E338" t="s">
        <v>22</v>
      </c>
      <c r="F338">
        <v>4.6345223915376813E-4</v>
      </c>
      <c r="G338">
        <v>2.6215131665049065</v>
      </c>
      <c r="H338" t="s">
        <v>4375</v>
      </c>
      <c r="I338" t="s">
        <v>4375</v>
      </c>
      <c r="J338" t="s">
        <v>4376</v>
      </c>
      <c r="K338">
        <v>21983</v>
      </c>
      <c r="L338" t="s">
        <v>4377</v>
      </c>
      <c r="M338">
        <v>1.9387697709771425E-3</v>
      </c>
      <c r="N338">
        <v>1.8121826361676519</v>
      </c>
    </row>
    <row r="339" spans="1:14" x14ac:dyDescent="0.2">
      <c r="A339" t="s">
        <v>1100</v>
      </c>
      <c r="B339" t="s">
        <v>1100</v>
      </c>
      <c r="C339" t="s">
        <v>1101</v>
      </c>
      <c r="D339">
        <v>66286</v>
      </c>
      <c r="E339" t="s">
        <v>1102</v>
      </c>
      <c r="F339">
        <v>1.1884219981741909E-4</v>
      </c>
      <c r="G339">
        <v>2.6197888572314674</v>
      </c>
      <c r="H339" t="s">
        <v>1616</v>
      </c>
      <c r="I339" t="s">
        <v>1616</v>
      </c>
      <c r="J339" t="s">
        <v>1617</v>
      </c>
      <c r="K339">
        <v>212190</v>
      </c>
      <c r="L339" t="s">
        <v>1618</v>
      </c>
      <c r="M339">
        <v>4.23686216002956E-3</v>
      </c>
      <c r="N339">
        <v>1.804329398536896</v>
      </c>
    </row>
    <row r="340" spans="1:14" x14ac:dyDescent="0.2">
      <c r="A340" t="s">
        <v>567</v>
      </c>
      <c r="B340" t="s">
        <v>567</v>
      </c>
      <c r="C340" t="s">
        <v>568</v>
      </c>
      <c r="D340">
        <v>14281</v>
      </c>
      <c r="E340" t="s">
        <v>569</v>
      </c>
      <c r="F340">
        <v>9.6333978658338076E-3</v>
      </c>
      <c r="G340">
        <v>2.6155727934019821</v>
      </c>
      <c r="H340" t="s">
        <v>4378</v>
      </c>
      <c r="I340" t="s">
        <v>4378</v>
      </c>
      <c r="J340" t="s">
        <v>4379</v>
      </c>
      <c r="K340">
        <v>218121</v>
      </c>
      <c r="L340" t="s">
        <v>4380</v>
      </c>
      <c r="M340">
        <v>7.9033843947618112E-3</v>
      </c>
      <c r="N340">
        <v>1.8017729600440893</v>
      </c>
    </row>
    <row r="341" spans="1:14" x14ac:dyDescent="0.2">
      <c r="A341" t="s">
        <v>2110</v>
      </c>
      <c r="B341" t="s">
        <v>2110</v>
      </c>
      <c r="C341" t="s">
        <v>2111</v>
      </c>
      <c r="D341">
        <v>56213</v>
      </c>
      <c r="E341" t="s">
        <v>2112</v>
      </c>
      <c r="F341">
        <v>2.1489046044023998E-5</v>
      </c>
      <c r="G341">
        <v>2.6145879354861816</v>
      </c>
      <c r="H341" t="s">
        <v>4381</v>
      </c>
      <c r="I341" t="s">
        <v>4381</v>
      </c>
      <c r="J341" t="s">
        <v>4382</v>
      </c>
      <c r="K341">
        <v>12224</v>
      </c>
      <c r="L341" t="s">
        <v>4383</v>
      </c>
      <c r="M341">
        <v>9.1246442525625259E-3</v>
      </c>
      <c r="N341">
        <v>1.8010562866642268</v>
      </c>
    </row>
    <row r="342" spans="1:14" x14ac:dyDescent="0.2">
      <c r="A342" t="s">
        <v>1542</v>
      </c>
      <c r="B342" t="s">
        <v>1542</v>
      </c>
      <c r="C342" t="s">
        <v>1543</v>
      </c>
      <c r="D342">
        <v>13370</v>
      </c>
      <c r="E342" t="s">
        <v>1544</v>
      </c>
      <c r="F342">
        <v>8.9964949755860432E-3</v>
      </c>
      <c r="G342">
        <v>2.6136736801737239</v>
      </c>
      <c r="H342" t="s">
        <v>4384</v>
      </c>
      <c r="I342" t="s">
        <v>4384</v>
      </c>
      <c r="J342" t="s">
        <v>4385</v>
      </c>
      <c r="K342">
        <v>218461</v>
      </c>
      <c r="L342" t="s">
        <v>4386</v>
      </c>
      <c r="M342">
        <v>5.9521868832888907E-3</v>
      </c>
      <c r="N342">
        <v>1.7956948065325917</v>
      </c>
    </row>
    <row r="343" spans="1:14" x14ac:dyDescent="0.2">
      <c r="A343" t="s">
        <v>2388</v>
      </c>
      <c r="B343" t="s">
        <v>2388</v>
      </c>
      <c r="C343" t="s">
        <v>2389</v>
      </c>
      <c r="D343">
        <v>60322</v>
      </c>
      <c r="E343" t="s">
        <v>2390</v>
      </c>
      <c r="F343">
        <v>4.0958448472320974E-3</v>
      </c>
      <c r="G343">
        <v>2.6109254084999884</v>
      </c>
      <c r="H343" t="s">
        <v>50</v>
      </c>
      <c r="I343" t="s">
        <v>50</v>
      </c>
      <c r="J343" t="s">
        <v>51</v>
      </c>
      <c r="K343">
        <v>13838</v>
      </c>
      <c r="L343" t="s">
        <v>52</v>
      </c>
      <c r="M343">
        <v>4.5205513788576105E-3</v>
      </c>
      <c r="N343">
        <v>1.7903913905701936</v>
      </c>
    </row>
    <row r="344" spans="1:14" x14ac:dyDescent="0.2">
      <c r="A344" t="s">
        <v>1551</v>
      </c>
      <c r="B344" t="s">
        <v>1551</v>
      </c>
      <c r="C344" t="s">
        <v>1552</v>
      </c>
      <c r="D344">
        <v>14073</v>
      </c>
      <c r="E344" t="s">
        <v>1553</v>
      </c>
      <c r="F344">
        <v>1.5108491401167863E-3</v>
      </c>
      <c r="G344">
        <v>2.6055806488191702</v>
      </c>
      <c r="H344" t="s">
        <v>477</v>
      </c>
      <c r="I344" t="s">
        <v>477</v>
      </c>
      <c r="J344" t="s">
        <v>478</v>
      </c>
      <c r="K344">
        <v>286942</v>
      </c>
      <c r="L344" t="s">
        <v>479</v>
      </c>
      <c r="M344">
        <v>1.2321948712615361E-4</v>
      </c>
      <c r="N344">
        <v>1.7897500418412324</v>
      </c>
    </row>
    <row r="345" spans="1:14" x14ac:dyDescent="0.2">
      <c r="A345" t="s">
        <v>761</v>
      </c>
      <c r="B345" t="s">
        <v>761</v>
      </c>
      <c r="C345" t="s">
        <v>762</v>
      </c>
      <c r="D345">
        <v>97998</v>
      </c>
      <c r="E345" t="s">
        <v>763</v>
      </c>
      <c r="F345">
        <v>8.8421272911764926E-3</v>
      </c>
      <c r="G345">
        <v>2.5907857171424209</v>
      </c>
      <c r="H345" t="s">
        <v>2286</v>
      </c>
      <c r="I345" t="s">
        <v>2286</v>
      </c>
      <c r="J345" t="s">
        <v>2287</v>
      </c>
      <c r="K345">
        <v>54725</v>
      </c>
      <c r="L345" t="s">
        <v>2288</v>
      </c>
      <c r="M345">
        <v>6.8325141840598607E-3</v>
      </c>
      <c r="N345">
        <v>1.7850231102088878</v>
      </c>
    </row>
    <row r="346" spans="1:14" x14ac:dyDescent="0.2">
      <c r="A346" t="s">
        <v>402</v>
      </c>
      <c r="B346" t="s">
        <v>402</v>
      </c>
      <c r="C346" t="s">
        <v>403</v>
      </c>
      <c r="D346">
        <v>15414</v>
      </c>
      <c r="E346" t="s">
        <v>404</v>
      </c>
      <c r="F346">
        <v>3.2607143080585336E-3</v>
      </c>
      <c r="G346">
        <v>2.5867116138943036</v>
      </c>
      <c r="H346" t="s">
        <v>4387</v>
      </c>
      <c r="I346" t="s">
        <v>4387</v>
      </c>
      <c r="J346" t="s">
        <v>4388</v>
      </c>
      <c r="K346">
        <v>100039968</v>
      </c>
      <c r="L346" t="s">
        <v>4389</v>
      </c>
      <c r="M346">
        <v>3.6865020337969756E-3</v>
      </c>
      <c r="N346">
        <v>1.7833188892634799</v>
      </c>
    </row>
    <row r="347" spans="1:14" x14ac:dyDescent="0.2">
      <c r="A347" t="s">
        <v>1604</v>
      </c>
      <c r="B347" t="s">
        <v>1604</v>
      </c>
      <c r="C347" t="s">
        <v>1605</v>
      </c>
      <c r="D347">
        <v>110351</v>
      </c>
      <c r="E347" t="s">
        <v>1606</v>
      </c>
      <c r="F347">
        <v>7.0602742866468409E-3</v>
      </c>
      <c r="G347">
        <v>2.5818979009091656</v>
      </c>
      <c r="H347" t="s">
        <v>4390</v>
      </c>
      <c r="I347" t="s">
        <v>4390</v>
      </c>
      <c r="J347" t="s">
        <v>4391</v>
      </c>
      <c r="K347">
        <v>27428</v>
      </c>
      <c r="L347" t="s">
        <v>4392</v>
      </c>
      <c r="M347">
        <v>2.4239868418943411E-3</v>
      </c>
      <c r="N347">
        <v>1.7791758778686129</v>
      </c>
    </row>
    <row r="348" spans="1:14" x14ac:dyDescent="0.2">
      <c r="A348" t="s">
        <v>2340</v>
      </c>
      <c r="B348" t="s">
        <v>2340</v>
      </c>
      <c r="C348" t="s">
        <v>2341</v>
      </c>
      <c r="D348">
        <v>13036</v>
      </c>
      <c r="E348" t="s">
        <v>2342</v>
      </c>
      <c r="F348">
        <v>7.1315689998417073E-3</v>
      </c>
      <c r="G348">
        <v>2.5756202250378553</v>
      </c>
      <c r="H348" t="s">
        <v>4393</v>
      </c>
      <c r="I348" t="s">
        <v>4393</v>
      </c>
      <c r="J348" t="s">
        <v>4394</v>
      </c>
      <c r="K348">
        <v>213121</v>
      </c>
      <c r="L348" t="s">
        <v>4395</v>
      </c>
      <c r="M348">
        <v>2.6567236445576236E-3</v>
      </c>
      <c r="N348">
        <v>1.7762190378032461</v>
      </c>
    </row>
    <row r="349" spans="1:14" x14ac:dyDescent="0.2">
      <c r="A349" t="s">
        <v>1839</v>
      </c>
      <c r="B349" t="s">
        <v>1839</v>
      </c>
      <c r="C349" t="s">
        <v>1840</v>
      </c>
      <c r="D349">
        <v>19331</v>
      </c>
      <c r="E349" t="s">
        <v>1841</v>
      </c>
      <c r="F349">
        <v>8.1102987813771333E-3</v>
      </c>
      <c r="G349">
        <v>2.5601119771561018</v>
      </c>
      <c r="H349" t="s">
        <v>224</v>
      </c>
      <c r="I349" t="s">
        <v>224</v>
      </c>
      <c r="J349" t="s">
        <v>225</v>
      </c>
      <c r="K349">
        <v>103140</v>
      </c>
      <c r="L349" t="s">
        <v>226</v>
      </c>
      <c r="M349">
        <v>1.5166746630305259E-3</v>
      </c>
      <c r="N349">
        <v>1.7744925193629741</v>
      </c>
    </row>
    <row r="350" spans="1:14" x14ac:dyDescent="0.2">
      <c r="A350" t="s">
        <v>2343</v>
      </c>
      <c r="B350" t="s">
        <v>2343</v>
      </c>
      <c r="C350" t="s">
        <v>2344</v>
      </c>
      <c r="D350">
        <v>76477</v>
      </c>
      <c r="E350" t="s">
        <v>2345</v>
      </c>
      <c r="F350">
        <v>5.7358029012738749E-3</v>
      </c>
      <c r="G350">
        <v>2.5477713768304331</v>
      </c>
      <c r="H350" t="s">
        <v>4396</v>
      </c>
      <c r="I350" t="s">
        <v>4396</v>
      </c>
      <c r="J350" t="s">
        <v>4397</v>
      </c>
      <c r="K350">
        <v>100017</v>
      </c>
      <c r="L350" t="s">
        <v>4398</v>
      </c>
      <c r="M350">
        <v>5.0891759077097325E-3</v>
      </c>
      <c r="N350">
        <v>1.7740118097461288</v>
      </c>
    </row>
    <row r="351" spans="1:14" x14ac:dyDescent="0.2">
      <c r="A351" t="s">
        <v>2077</v>
      </c>
      <c r="B351" t="s">
        <v>2077</v>
      </c>
      <c r="C351" t="s">
        <v>2078</v>
      </c>
      <c r="D351">
        <v>11785</v>
      </c>
      <c r="E351" t="s">
        <v>2079</v>
      </c>
      <c r="F351">
        <v>6.1898497678363384E-4</v>
      </c>
      <c r="G351">
        <v>2.5454841864794466</v>
      </c>
      <c r="H351" t="s">
        <v>4399</v>
      </c>
      <c r="I351" t="s">
        <v>4399</v>
      </c>
      <c r="J351" t="s">
        <v>4400</v>
      </c>
      <c r="K351">
        <v>66375</v>
      </c>
      <c r="L351" t="s">
        <v>4401</v>
      </c>
      <c r="M351">
        <v>1.5068977008126842E-3</v>
      </c>
      <c r="N351">
        <v>1.773948540580681</v>
      </c>
    </row>
    <row r="352" spans="1:14" x14ac:dyDescent="0.2">
      <c r="A352" t="s">
        <v>864</v>
      </c>
      <c r="B352" t="s">
        <v>864</v>
      </c>
      <c r="C352" t="s">
        <v>865</v>
      </c>
      <c r="D352">
        <v>15205</v>
      </c>
      <c r="E352" t="s">
        <v>866</v>
      </c>
      <c r="F352">
        <v>5.8056679387840718E-3</v>
      </c>
      <c r="G352">
        <v>2.5341061274339145</v>
      </c>
      <c r="H352" t="s">
        <v>4402</v>
      </c>
      <c r="I352" t="s">
        <v>4402</v>
      </c>
      <c r="J352" t="s">
        <v>4403</v>
      </c>
      <c r="K352">
        <v>211401</v>
      </c>
      <c r="L352" t="s">
        <v>4404</v>
      </c>
      <c r="M352">
        <v>7.7972681504627087E-3</v>
      </c>
      <c r="N352">
        <v>1.7674522041930338</v>
      </c>
    </row>
    <row r="353" spans="1:14" x14ac:dyDescent="0.2">
      <c r="A353" t="s">
        <v>740</v>
      </c>
      <c r="B353" t="s">
        <v>740</v>
      </c>
      <c r="C353" t="s">
        <v>741</v>
      </c>
      <c r="D353">
        <v>67516</v>
      </c>
      <c r="E353" t="s">
        <v>742</v>
      </c>
      <c r="F353">
        <v>6.7587346546062231E-3</v>
      </c>
      <c r="G353">
        <v>2.5294171598993986</v>
      </c>
      <c r="H353" t="s">
        <v>11</v>
      </c>
      <c r="I353" t="s">
        <v>11</v>
      </c>
      <c r="J353" t="s">
        <v>12</v>
      </c>
      <c r="K353">
        <v>50785</v>
      </c>
      <c r="L353" t="s">
        <v>13</v>
      </c>
      <c r="M353">
        <v>2.5434035307233529E-3</v>
      </c>
      <c r="N353">
        <v>1.7663923285462295</v>
      </c>
    </row>
    <row r="354" spans="1:14" x14ac:dyDescent="0.2">
      <c r="A354" t="s">
        <v>2322</v>
      </c>
      <c r="B354" t="s">
        <v>2322</v>
      </c>
      <c r="C354" t="s">
        <v>2323</v>
      </c>
      <c r="D354">
        <v>208943</v>
      </c>
      <c r="E354" t="s">
        <v>2324</v>
      </c>
      <c r="F354">
        <v>1.1883386475818078E-3</v>
      </c>
      <c r="G354">
        <v>2.5233349601648296</v>
      </c>
      <c r="H354" t="s">
        <v>642</v>
      </c>
      <c r="I354" t="s">
        <v>642</v>
      </c>
      <c r="J354" t="s">
        <v>643</v>
      </c>
      <c r="K354">
        <v>74559</v>
      </c>
      <c r="L354" t="s">
        <v>644</v>
      </c>
      <c r="M354">
        <v>4.3848698321087487E-3</v>
      </c>
      <c r="N354">
        <v>1.7655729846492247</v>
      </c>
    </row>
    <row r="355" spans="1:14" x14ac:dyDescent="0.2">
      <c r="A355" t="s">
        <v>2218</v>
      </c>
      <c r="B355" t="s">
        <v>2218</v>
      </c>
      <c r="C355" t="s">
        <v>2219</v>
      </c>
      <c r="D355">
        <v>12550</v>
      </c>
      <c r="E355" t="s">
        <v>2220</v>
      </c>
      <c r="F355">
        <v>8.9391496265872578E-5</v>
      </c>
      <c r="G355">
        <v>2.5206749832491107</v>
      </c>
      <c r="H355" t="s">
        <v>4405</v>
      </c>
      <c r="I355" t="s">
        <v>4405</v>
      </c>
      <c r="J355" t="s">
        <v>4406</v>
      </c>
      <c r="K355">
        <v>546144</v>
      </c>
      <c r="L355" t="s">
        <v>4407</v>
      </c>
      <c r="M355">
        <v>5.6497520557256924E-3</v>
      </c>
      <c r="N355">
        <v>1.7655378076947437</v>
      </c>
    </row>
    <row r="356" spans="1:14" x14ac:dyDescent="0.2">
      <c r="A356" t="s">
        <v>737</v>
      </c>
      <c r="B356" t="s">
        <v>737</v>
      </c>
      <c r="C356" t="s">
        <v>738</v>
      </c>
      <c r="D356">
        <v>68705</v>
      </c>
      <c r="E356" t="s">
        <v>739</v>
      </c>
      <c r="F356">
        <v>1.4255487241644123E-3</v>
      </c>
      <c r="G356">
        <v>2.5193641796051325</v>
      </c>
      <c r="H356" t="s">
        <v>1151</v>
      </c>
      <c r="I356" t="s">
        <v>1151</v>
      </c>
      <c r="J356" t="s">
        <v>1152</v>
      </c>
      <c r="K356">
        <v>16952</v>
      </c>
      <c r="L356" t="s">
        <v>1153</v>
      </c>
      <c r="M356">
        <v>2.0463492873135339E-3</v>
      </c>
      <c r="N356">
        <v>1.7568073401931608</v>
      </c>
    </row>
    <row r="357" spans="1:14" x14ac:dyDescent="0.2">
      <c r="A357" t="s">
        <v>56</v>
      </c>
      <c r="B357" t="s">
        <v>56</v>
      </c>
      <c r="C357" t="s">
        <v>54</v>
      </c>
      <c r="D357">
        <v>20254</v>
      </c>
      <c r="E357" t="s">
        <v>55</v>
      </c>
      <c r="F357">
        <v>6.0326144207768434E-3</v>
      </c>
      <c r="G357">
        <v>2.5157443597873113</v>
      </c>
      <c r="H357" t="s">
        <v>4408</v>
      </c>
      <c r="I357" t="s">
        <v>4408</v>
      </c>
      <c r="J357" t="s">
        <v>4409</v>
      </c>
      <c r="K357">
        <v>380921</v>
      </c>
      <c r="L357" t="s">
        <v>4410</v>
      </c>
      <c r="M357">
        <v>3.4500666960356578E-3</v>
      </c>
      <c r="N357">
        <v>1.7562322969940087</v>
      </c>
    </row>
    <row r="358" spans="1:14" x14ac:dyDescent="0.2">
      <c r="A358" t="s">
        <v>2004</v>
      </c>
      <c r="B358" t="s">
        <v>2004</v>
      </c>
      <c r="C358" t="s">
        <v>2005</v>
      </c>
      <c r="D358">
        <v>52428</v>
      </c>
      <c r="E358" t="s">
        <v>2006</v>
      </c>
      <c r="F358">
        <v>8.9627595429401831E-3</v>
      </c>
      <c r="G358">
        <v>2.5092203661548762</v>
      </c>
      <c r="H358" t="s">
        <v>1719</v>
      </c>
      <c r="I358" t="s">
        <v>1719</v>
      </c>
      <c r="J358" t="s">
        <v>1720</v>
      </c>
      <c r="K358">
        <v>73246</v>
      </c>
      <c r="L358" t="s">
        <v>1721</v>
      </c>
      <c r="M358">
        <v>1.9530920557777401E-3</v>
      </c>
      <c r="N358">
        <v>1.7547819266408486</v>
      </c>
    </row>
    <row r="359" spans="1:14" x14ac:dyDescent="0.2">
      <c r="A359" t="s">
        <v>1677</v>
      </c>
      <c r="B359" t="s">
        <v>1677</v>
      </c>
      <c r="C359" t="s">
        <v>1678</v>
      </c>
      <c r="D359">
        <v>100689</v>
      </c>
      <c r="E359" t="s">
        <v>1679</v>
      </c>
      <c r="F359">
        <v>6.0172811992579084E-5</v>
      </c>
      <c r="G359">
        <v>2.5075533324942838</v>
      </c>
      <c r="H359" t="s">
        <v>4411</v>
      </c>
      <c r="I359" t="s">
        <v>4411</v>
      </c>
      <c r="J359" t="s">
        <v>4412</v>
      </c>
      <c r="K359">
        <v>230789</v>
      </c>
      <c r="L359" t="s">
        <v>4413</v>
      </c>
      <c r="M359">
        <v>6.4970910034843014E-3</v>
      </c>
      <c r="N359">
        <v>1.7513110136332464</v>
      </c>
    </row>
    <row r="360" spans="1:14" x14ac:dyDescent="0.2">
      <c r="A360" t="s">
        <v>525</v>
      </c>
      <c r="B360" t="s">
        <v>525</v>
      </c>
      <c r="C360" t="s">
        <v>526</v>
      </c>
      <c r="D360">
        <v>23985</v>
      </c>
      <c r="E360" t="s">
        <v>527</v>
      </c>
      <c r="F360">
        <v>5.2402985479306106E-3</v>
      </c>
      <c r="G360">
        <v>2.5019395504184523</v>
      </c>
      <c r="H360" t="s">
        <v>4414</v>
      </c>
      <c r="I360" t="s">
        <v>4414</v>
      </c>
      <c r="J360" t="s">
        <v>4415</v>
      </c>
      <c r="K360">
        <v>231832</v>
      </c>
      <c r="L360" t="s">
        <v>4416</v>
      </c>
      <c r="M360">
        <v>6.5209551118035954E-4</v>
      </c>
      <c r="N360">
        <v>1.7485769753119922</v>
      </c>
    </row>
    <row r="361" spans="1:14" x14ac:dyDescent="0.2">
      <c r="A361" t="s">
        <v>2047</v>
      </c>
      <c r="B361" t="s">
        <v>2047</v>
      </c>
      <c r="C361" t="s">
        <v>2048</v>
      </c>
      <c r="D361">
        <v>23991</v>
      </c>
      <c r="E361" t="s">
        <v>2049</v>
      </c>
      <c r="F361">
        <v>1.9288845944944611E-3</v>
      </c>
      <c r="G361">
        <v>2.493248294552489</v>
      </c>
      <c r="H361" t="s">
        <v>4417</v>
      </c>
      <c r="I361" t="s">
        <v>4417</v>
      </c>
      <c r="J361" t="s">
        <v>3898</v>
      </c>
      <c r="K361">
        <v>110380</v>
      </c>
      <c r="L361" t="s">
        <v>3899</v>
      </c>
      <c r="M361">
        <v>1.3764806838622963E-4</v>
      </c>
      <c r="N361">
        <v>1.7477331748244433</v>
      </c>
    </row>
    <row r="362" spans="1:14" x14ac:dyDescent="0.2">
      <c r="A362" t="s">
        <v>1595</v>
      </c>
      <c r="B362" t="s">
        <v>1595</v>
      </c>
      <c r="C362" t="s">
        <v>1596</v>
      </c>
      <c r="D362">
        <v>194231</v>
      </c>
      <c r="E362" t="s">
        <v>1597</v>
      </c>
      <c r="F362">
        <v>1.2952688432631338E-3</v>
      </c>
      <c r="G362">
        <v>2.4932415266818184</v>
      </c>
      <c r="H362" t="s">
        <v>131</v>
      </c>
      <c r="I362" t="s">
        <v>131</v>
      </c>
      <c r="J362" t="s">
        <v>132</v>
      </c>
      <c r="K362">
        <v>269132</v>
      </c>
      <c r="L362" t="s">
        <v>133</v>
      </c>
      <c r="M362">
        <v>1.9215002846233371E-3</v>
      </c>
      <c r="N362">
        <v>1.7468909789263767</v>
      </c>
    </row>
    <row r="363" spans="1:14" x14ac:dyDescent="0.2">
      <c r="A363" t="s">
        <v>1049</v>
      </c>
      <c r="B363" t="s">
        <v>1049</v>
      </c>
      <c r="C363" t="s">
        <v>1050</v>
      </c>
      <c r="D363">
        <v>225266</v>
      </c>
      <c r="E363" t="s">
        <v>1051</v>
      </c>
      <c r="F363">
        <v>3.0633541295871126E-3</v>
      </c>
      <c r="G363">
        <v>2.4753698258033361</v>
      </c>
      <c r="H363" t="s">
        <v>4418</v>
      </c>
      <c r="I363" t="s">
        <v>4418</v>
      </c>
      <c r="J363" t="s">
        <v>4419</v>
      </c>
      <c r="K363">
        <v>68628</v>
      </c>
      <c r="L363" t="s">
        <v>4420</v>
      </c>
      <c r="M363">
        <v>2.5783943700750677E-3</v>
      </c>
      <c r="N363">
        <v>1.7454417232673363</v>
      </c>
    </row>
    <row r="364" spans="1:14" x14ac:dyDescent="0.2">
      <c r="A364" t="s">
        <v>1211</v>
      </c>
      <c r="B364" t="s">
        <v>1211</v>
      </c>
      <c r="C364" t="s">
        <v>1212</v>
      </c>
      <c r="D364">
        <v>51875</v>
      </c>
      <c r="E364" t="s">
        <v>1213</v>
      </c>
      <c r="F364">
        <v>1.3084970885249062E-3</v>
      </c>
      <c r="G364">
        <v>2.4691249510252691</v>
      </c>
      <c r="H364" t="s">
        <v>2016</v>
      </c>
      <c r="I364" t="s">
        <v>2016</v>
      </c>
      <c r="J364" t="s">
        <v>2017</v>
      </c>
      <c r="K364">
        <v>69748</v>
      </c>
      <c r="L364" t="s">
        <v>2018</v>
      </c>
      <c r="M364">
        <v>1.0954200100517877E-3</v>
      </c>
      <c r="N364">
        <v>1.7421713214860319</v>
      </c>
    </row>
    <row r="365" spans="1:14" x14ac:dyDescent="0.2">
      <c r="A365" t="s">
        <v>597</v>
      </c>
      <c r="B365" t="s">
        <v>597</v>
      </c>
      <c r="C365" t="s">
        <v>598</v>
      </c>
      <c r="D365">
        <v>214189</v>
      </c>
      <c r="E365" t="s">
        <v>599</v>
      </c>
      <c r="F365">
        <v>1.8868210717733151E-3</v>
      </c>
      <c r="G365">
        <v>2.4626869890961745</v>
      </c>
      <c r="H365" t="s">
        <v>1448</v>
      </c>
      <c r="I365" t="s">
        <v>1448</v>
      </c>
      <c r="J365" t="s">
        <v>1449</v>
      </c>
      <c r="K365">
        <v>53883</v>
      </c>
      <c r="L365" t="s">
        <v>1450</v>
      </c>
      <c r="M365">
        <v>4.4760363658104966E-3</v>
      </c>
      <c r="N365">
        <v>1.7412377122189147</v>
      </c>
    </row>
    <row r="366" spans="1:14" x14ac:dyDescent="0.2">
      <c r="A366" t="s">
        <v>1998</v>
      </c>
      <c r="B366" t="s">
        <v>1998</v>
      </c>
      <c r="C366" t="s">
        <v>1999</v>
      </c>
      <c r="D366">
        <v>18624</v>
      </c>
      <c r="E366" t="s">
        <v>2000</v>
      </c>
      <c r="F366">
        <v>9.0063178158757628E-4</v>
      </c>
      <c r="G366">
        <v>2.4601770154774236</v>
      </c>
      <c r="H366" t="s">
        <v>4421</v>
      </c>
      <c r="I366" t="s">
        <v>4421</v>
      </c>
      <c r="J366" t="s">
        <v>4422</v>
      </c>
      <c r="K366">
        <v>217151</v>
      </c>
      <c r="L366" t="s">
        <v>4423</v>
      </c>
      <c r="M366">
        <v>6.3019783870679512E-3</v>
      </c>
      <c r="N366">
        <v>1.7385632284187862</v>
      </c>
    </row>
    <row r="367" spans="1:14" x14ac:dyDescent="0.2">
      <c r="A367" t="s">
        <v>53</v>
      </c>
      <c r="B367" t="s">
        <v>53</v>
      </c>
      <c r="C367" t="s">
        <v>54</v>
      </c>
      <c r="D367">
        <v>20254</v>
      </c>
      <c r="E367" t="s">
        <v>55</v>
      </c>
      <c r="F367">
        <v>2.9015947165020191E-3</v>
      </c>
      <c r="G367">
        <v>2.4579941343398954</v>
      </c>
      <c r="H367" t="s">
        <v>4424</v>
      </c>
      <c r="I367" t="s">
        <v>4424</v>
      </c>
      <c r="J367" t="s">
        <v>4425</v>
      </c>
      <c r="K367">
        <v>67581</v>
      </c>
      <c r="L367" t="s">
        <v>4426</v>
      </c>
      <c r="M367">
        <v>9.204415449691188E-4</v>
      </c>
      <c r="N367">
        <v>1.7232648363657288</v>
      </c>
    </row>
    <row r="368" spans="1:14" x14ac:dyDescent="0.2">
      <c r="A368" t="s">
        <v>1915</v>
      </c>
      <c r="B368" t="s">
        <v>1915</v>
      </c>
      <c r="C368" t="s">
        <v>1913</v>
      </c>
      <c r="D368">
        <v>18205</v>
      </c>
      <c r="E368" t="s">
        <v>1916</v>
      </c>
      <c r="F368">
        <v>4.2456973782895131E-3</v>
      </c>
      <c r="G368">
        <v>2.4418441805488484</v>
      </c>
      <c r="H368" t="s">
        <v>4427</v>
      </c>
      <c r="I368" t="s">
        <v>4427</v>
      </c>
      <c r="J368" t="s">
        <v>4428</v>
      </c>
      <c r="K368">
        <v>75607</v>
      </c>
      <c r="L368" t="s">
        <v>4429</v>
      </c>
      <c r="M368">
        <v>3.7482196945771845E-3</v>
      </c>
      <c r="N368">
        <v>1.7172723471338389</v>
      </c>
    </row>
    <row r="369" spans="1:14" x14ac:dyDescent="0.2">
      <c r="A369" t="s">
        <v>1315</v>
      </c>
      <c r="B369" t="s">
        <v>1315</v>
      </c>
      <c r="C369" t="s">
        <v>1316</v>
      </c>
      <c r="D369">
        <v>68738</v>
      </c>
      <c r="E369" t="s">
        <v>1317</v>
      </c>
      <c r="F369">
        <v>7.3819709755420793E-3</v>
      </c>
      <c r="G369">
        <v>2.434773121964211</v>
      </c>
      <c r="H369" t="s">
        <v>1249</v>
      </c>
      <c r="I369" t="s">
        <v>1249</v>
      </c>
      <c r="J369" t="s">
        <v>1250</v>
      </c>
      <c r="K369">
        <v>64685</v>
      </c>
      <c r="L369" t="s">
        <v>1251</v>
      </c>
      <c r="M369">
        <v>1.1960068194078913E-3</v>
      </c>
      <c r="N369">
        <v>1.7099609190636205</v>
      </c>
    </row>
    <row r="370" spans="1:14" x14ac:dyDescent="0.2">
      <c r="A370" t="s">
        <v>1557</v>
      </c>
      <c r="B370" t="s">
        <v>1557</v>
      </c>
      <c r="C370" t="s">
        <v>1558</v>
      </c>
      <c r="D370">
        <v>230678</v>
      </c>
      <c r="E370" t="s">
        <v>1559</v>
      </c>
      <c r="F370">
        <v>8.6338792293396359E-4</v>
      </c>
      <c r="G370">
        <v>2.4326537159136854</v>
      </c>
      <c r="H370" t="s">
        <v>4430</v>
      </c>
      <c r="I370" t="s">
        <v>4430</v>
      </c>
      <c r="J370" t="s">
        <v>4431</v>
      </c>
      <c r="K370">
        <v>13824</v>
      </c>
      <c r="L370" t="s">
        <v>4432</v>
      </c>
      <c r="M370">
        <v>8.9754103993483075E-3</v>
      </c>
      <c r="N370">
        <v>1.7052847104605873</v>
      </c>
    </row>
    <row r="371" spans="1:14" x14ac:dyDescent="0.2">
      <c r="A371" t="s">
        <v>8</v>
      </c>
      <c r="B371" t="s">
        <v>8</v>
      </c>
      <c r="C371" t="s">
        <v>9</v>
      </c>
      <c r="D371">
        <v>17681</v>
      </c>
      <c r="E371" t="s">
        <v>10</v>
      </c>
      <c r="F371">
        <v>8.1319399244137672E-3</v>
      </c>
      <c r="G371">
        <v>2.4314565845809866</v>
      </c>
      <c r="H371" t="s">
        <v>4433</v>
      </c>
      <c r="I371" t="s">
        <v>4433</v>
      </c>
      <c r="J371" t="s">
        <v>4434</v>
      </c>
      <c r="K371">
        <v>73873</v>
      </c>
      <c r="L371" t="s">
        <v>4435</v>
      </c>
      <c r="M371">
        <v>1.4179836172430425E-5</v>
      </c>
      <c r="N371">
        <v>1.7019961830039667</v>
      </c>
    </row>
    <row r="372" spans="1:14" x14ac:dyDescent="0.2">
      <c r="A372" t="s">
        <v>408</v>
      </c>
      <c r="B372" t="s">
        <v>408</v>
      </c>
      <c r="C372" t="s">
        <v>409</v>
      </c>
      <c r="D372">
        <v>15410</v>
      </c>
      <c r="E372" t="s">
        <v>410</v>
      </c>
      <c r="F372">
        <v>5.4787905797454173E-3</v>
      </c>
      <c r="G372">
        <v>2.4163174385938264</v>
      </c>
      <c r="H372" t="s">
        <v>4436</v>
      </c>
      <c r="I372" t="s">
        <v>4436</v>
      </c>
      <c r="J372" t="s">
        <v>4437</v>
      </c>
      <c r="K372">
        <v>106504</v>
      </c>
      <c r="L372" t="s">
        <v>4438</v>
      </c>
      <c r="M372">
        <v>6.1562936159123317E-3</v>
      </c>
      <c r="N372">
        <v>1.7003534156931912</v>
      </c>
    </row>
    <row r="373" spans="1:14" x14ac:dyDescent="0.2">
      <c r="A373" t="s">
        <v>2226</v>
      </c>
      <c r="B373" t="s">
        <v>2226</v>
      </c>
      <c r="C373" t="s">
        <v>2227</v>
      </c>
      <c r="D373">
        <v>71839</v>
      </c>
      <c r="E373" t="s">
        <v>2228</v>
      </c>
      <c r="F373">
        <v>9.0416231353421701E-3</v>
      </c>
      <c r="G373">
        <v>2.4082461025342696</v>
      </c>
      <c r="H373" t="s">
        <v>405</v>
      </c>
      <c r="I373" t="s">
        <v>405</v>
      </c>
      <c r="J373" t="s">
        <v>406</v>
      </c>
      <c r="K373">
        <v>15413</v>
      </c>
      <c r="L373" t="s">
        <v>407</v>
      </c>
      <c r="M373">
        <v>3.0651640771935215E-3</v>
      </c>
      <c r="N373">
        <v>1.6928516877707955</v>
      </c>
    </row>
    <row r="374" spans="1:14" x14ac:dyDescent="0.2">
      <c r="A374" t="s">
        <v>2346</v>
      </c>
      <c r="B374" t="s">
        <v>2346</v>
      </c>
      <c r="C374" t="s">
        <v>2347</v>
      </c>
      <c r="D374">
        <v>213208</v>
      </c>
      <c r="E374" t="s">
        <v>2348</v>
      </c>
      <c r="F374">
        <v>7.1175653319363961E-3</v>
      </c>
      <c r="G374">
        <v>2.4080778379085817</v>
      </c>
      <c r="H374" t="s">
        <v>782</v>
      </c>
      <c r="I374" t="s">
        <v>782</v>
      </c>
      <c r="J374" t="s">
        <v>783</v>
      </c>
      <c r="K374">
        <v>71753</v>
      </c>
      <c r="L374" t="s">
        <v>784</v>
      </c>
      <c r="M374">
        <v>4.4116343953179036E-3</v>
      </c>
      <c r="N374">
        <v>1.6893655104230108</v>
      </c>
    </row>
    <row r="375" spans="1:14" x14ac:dyDescent="0.2">
      <c r="A375" t="s">
        <v>1897</v>
      </c>
      <c r="B375" t="s">
        <v>1897</v>
      </c>
      <c r="C375" t="s">
        <v>1898</v>
      </c>
      <c r="D375">
        <v>232334</v>
      </c>
      <c r="E375" t="s">
        <v>1899</v>
      </c>
      <c r="F375">
        <v>2.650883335937354E-3</v>
      </c>
      <c r="G375">
        <v>2.4044513873553752</v>
      </c>
      <c r="H375" t="s">
        <v>447</v>
      </c>
      <c r="I375" t="s">
        <v>447</v>
      </c>
      <c r="J375" t="s">
        <v>448</v>
      </c>
      <c r="K375" t="e">
        <v>#N/A</v>
      </c>
      <c r="L375" t="s">
        <v>449</v>
      </c>
      <c r="M375">
        <v>7.4084420691798193E-3</v>
      </c>
      <c r="N375">
        <v>1.6836563646053726</v>
      </c>
    </row>
    <row r="376" spans="1:14" x14ac:dyDescent="0.2">
      <c r="A376" t="s">
        <v>1454</v>
      </c>
      <c r="B376" t="s">
        <v>1454</v>
      </c>
      <c r="C376" t="s">
        <v>1455</v>
      </c>
      <c r="D376">
        <v>70617</v>
      </c>
      <c r="E376" t="s">
        <v>1456</v>
      </c>
      <c r="F376">
        <v>9.0640618505563961E-3</v>
      </c>
      <c r="G376">
        <v>2.4035397889905057</v>
      </c>
      <c r="H376" t="s">
        <v>4439</v>
      </c>
      <c r="I376" t="s">
        <v>4439</v>
      </c>
      <c r="J376" t="s">
        <v>4440</v>
      </c>
      <c r="K376">
        <v>74190</v>
      </c>
      <c r="L376" t="s">
        <v>4441</v>
      </c>
      <c r="M376">
        <v>8.096776621943854E-3</v>
      </c>
      <c r="N376">
        <v>1.6732478775129904</v>
      </c>
    </row>
    <row r="377" spans="1:14" x14ac:dyDescent="0.2">
      <c r="A377" t="s">
        <v>29</v>
      </c>
      <c r="B377" t="s">
        <v>29</v>
      </c>
      <c r="C377" t="s">
        <v>30</v>
      </c>
      <c r="D377">
        <v>329165</v>
      </c>
      <c r="E377" t="s">
        <v>31</v>
      </c>
      <c r="F377">
        <v>4.1997189538219414E-3</v>
      </c>
      <c r="G377">
        <v>2.4026861412736515</v>
      </c>
      <c r="H377" t="s">
        <v>4442</v>
      </c>
      <c r="I377" t="s">
        <v>4442</v>
      </c>
      <c r="J377" t="s">
        <v>4443</v>
      </c>
      <c r="K377" t="e">
        <v>#N/A</v>
      </c>
      <c r="L377" t="s">
        <v>4444</v>
      </c>
      <c r="M377">
        <v>1.5084576247675157E-3</v>
      </c>
      <c r="N377">
        <v>1.6724933901549566</v>
      </c>
    </row>
    <row r="378" spans="1:14" x14ac:dyDescent="0.2">
      <c r="A378" t="s">
        <v>669</v>
      </c>
      <c r="B378" t="s">
        <v>669</v>
      </c>
      <c r="C378" t="s">
        <v>670</v>
      </c>
      <c r="D378">
        <v>328381</v>
      </c>
      <c r="E378" t="s">
        <v>671</v>
      </c>
      <c r="F378">
        <v>4.5532777460107667E-3</v>
      </c>
      <c r="G378">
        <v>2.4015561108546026</v>
      </c>
      <c r="H378" t="s">
        <v>2056</v>
      </c>
      <c r="I378" t="s">
        <v>2056</v>
      </c>
      <c r="J378" t="s">
        <v>2057</v>
      </c>
      <c r="K378">
        <v>109264</v>
      </c>
      <c r="L378" t="s">
        <v>2058</v>
      </c>
      <c r="M378">
        <v>4.8849112915869764E-3</v>
      </c>
      <c r="N378">
        <v>1.6709125787592929</v>
      </c>
    </row>
    <row r="379" spans="1:14" x14ac:dyDescent="0.2">
      <c r="A379" t="s">
        <v>708</v>
      </c>
      <c r="B379" t="s">
        <v>708</v>
      </c>
      <c r="C379" t="s">
        <v>709</v>
      </c>
      <c r="D379">
        <v>14623</v>
      </c>
      <c r="E379" t="s">
        <v>710</v>
      </c>
      <c r="F379">
        <v>1.4916875008030869E-3</v>
      </c>
      <c r="G379">
        <v>2.4000505782837238</v>
      </c>
      <c r="H379" t="s">
        <v>4445</v>
      </c>
      <c r="I379" t="s">
        <v>4445</v>
      </c>
      <c r="J379" t="s">
        <v>4446</v>
      </c>
      <c r="K379">
        <v>17919</v>
      </c>
      <c r="L379" t="s">
        <v>4447</v>
      </c>
      <c r="M379">
        <v>8.5293502637775812E-3</v>
      </c>
      <c r="N379">
        <v>1.6694002839404145</v>
      </c>
    </row>
    <row r="380" spans="1:14" x14ac:dyDescent="0.2">
      <c r="A380" t="s">
        <v>498</v>
      </c>
      <c r="B380" t="s">
        <v>498</v>
      </c>
      <c r="C380" t="s">
        <v>499</v>
      </c>
      <c r="D380">
        <v>20446</v>
      </c>
      <c r="E380" t="s">
        <v>500</v>
      </c>
      <c r="F380">
        <v>8.4172086362306452E-3</v>
      </c>
      <c r="G380">
        <v>2.3950631837187131</v>
      </c>
      <c r="H380" t="s">
        <v>4448</v>
      </c>
      <c r="I380" t="s">
        <v>4448</v>
      </c>
      <c r="J380" t="s">
        <v>1641</v>
      </c>
      <c r="K380">
        <v>269615</v>
      </c>
      <c r="L380" t="s">
        <v>1642</v>
      </c>
      <c r="M380">
        <v>5.738112621249891E-3</v>
      </c>
      <c r="N380">
        <v>1.6689783446703801</v>
      </c>
    </row>
    <row r="381" spans="1:14" x14ac:dyDescent="0.2">
      <c r="A381" t="s">
        <v>2107</v>
      </c>
      <c r="B381" t="s">
        <v>2107</v>
      </c>
      <c r="C381" t="s">
        <v>2108</v>
      </c>
      <c r="D381">
        <v>76560</v>
      </c>
      <c r="E381" t="s">
        <v>2109</v>
      </c>
      <c r="F381">
        <v>8.6905360551023928E-5</v>
      </c>
      <c r="G381">
        <v>2.378946100657203</v>
      </c>
      <c r="H381" t="s">
        <v>4449</v>
      </c>
      <c r="I381" t="s">
        <v>4449</v>
      </c>
      <c r="J381" t="s">
        <v>4450</v>
      </c>
      <c r="K381">
        <v>53791</v>
      </c>
      <c r="L381" t="s">
        <v>4451</v>
      </c>
      <c r="M381">
        <v>3.0962928282974827E-3</v>
      </c>
      <c r="N381">
        <v>1.6418574252226354</v>
      </c>
    </row>
    <row r="382" spans="1:14" x14ac:dyDescent="0.2">
      <c r="A382" t="s">
        <v>426</v>
      </c>
      <c r="B382" t="s">
        <v>426</v>
      </c>
      <c r="C382" t="s">
        <v>427</v>
      </c>
      <c r="D382">
        <v>23989</v>
      </c>
      <c r="E382" t="s">
        <v>428</v>
      </c>
      <c r="F382">
        <v>2.0873079896185924E-3</v>
      </c>
      <c r="G382">
        <v>2.3788223768497048</v>
      </c>
      <c r="H382" t="s">
        <v>4452</v>
      </c>
      <c r="I382" t="s">
        <v>4452</v>
      </c>
      <c r="J382" t="s">
        <v>4453</v>
      </c>
      <c r="K382" t="e">
        <v>#N/A</v>
      </c>
      <c r="L382" t="s">
        <v>4454</v>
      </c>
      <c r="M382">
        <v>3.539754783214374E-3</v>
      </c>
      <c r="N382">
        <v>1.6382806987822724</v>
      </c>
    </row>
    <row r="383" spans="1:14" x14ac:dyDescent="0.2">
      <c r="A383" t="s">
        <v>2337</v>
      </c>
      <c r="B383" t="s">
        <v>2337</v>
      </c>
      <c r="C383" t="s">
        <v>2338</v>
      </c>
      <c r="D383">
        <v>17436</v>
      </c>
      <c r="E383" t="s">
        <v>2339</v>
      </c>
      <c r="F383">
        <v>8.4552970172687356E-3</v>
      </c>
      <c r="G383">
        <v>2.3730279648889407</v>
      </c>
      <c r="H383" t="s">
        <v>4455</v>
      </c>
      <c r="I383" t="s">
        <v>4455</v>
      </c>
      <c r="J383" t="s">
        <v>4456</v>
      </c>
      <c r="K383">
        <v>269713</v>
      </c>
      <c r="L383" t="s">
        <v>4457</v>
      </c>
      <c r="M383">
        <v>8.9273753569351043E-3</v>
      </c>
      <c r="N383">
        <v>1.6347932344220044</v>
      </c>
    </row>
    <row r="384" spans="1:14" x14ac:dyDescent="0.2">
      <c r="A384" t="s">
        <v>1042</v>
      </c>
      <c r="B384" t="s">
        <v>1042</v>
      </c>
      <c r="C384" t="s">
        <v>1043</v>
      </c>
      <c r="D384">
        <v>13511</v>
      </c>
      <c r="E384" t="s">
        <v>1044</v>
      </c>
      <c r="F384">
        <v>6.2198272892538837E-3</v>
      </c>
      <c r="G384">
        <v>2.3633129907336881</v>
      </c>
      <c r="H384" t="s">
        <v>4458</v>
      </c>
      <c r="I384" t="s">
        <v>4458</v>
      </c>
      <c r="J384" t="s">
        <v>4459</v>
      </c>
      <c r="K384">
        <v>53412</v>
      </c>
      <c r="L384" t="s">
        <v>4460</v>
      </c>
      <c r="M384">
        <v>2.8583509488147633E-3</v>
      </c>
      <c r="N384">
        <v>1.6315621983055224</v>
      </c>
    </row>
    <row r="385" spans="1:14" x14ac:dyDescent="0.2">
      <c r="A385" t="s">
        <v>480</v>
      </c>
      <c r="B385" t="s">
        <v>480</v>
      </c>
      <c r="C385" t="s">
        <v>481</v>
      </c>
      <c r="D385">
        <v>26941</v>
      </c>
      <c r="E385" t="s">
        <v>482</v>
      </c>
      <c r="F385">
        <v>4.6695527184770203E-4</v>
      </c>
      <c r="G385">
        <v>2.3505287937753838</v>
      </c>
      <c r="H385" t="s">
        <v>4461</v>
      </c>
      <c r="I385" t="s">
        <v>4461</v>
      </c>
      <c r="J385" t="s">
        <v>4462</v>
      </c>
      <c r="K385">
        <v>106581</v>
      </c>
      <c r="L385" t="s">
        <v>4463</v>
      </c>
      <c r="M385">
        <v>6.0088609046971692E-3</v>
      </c>
      <c r="N385">
        <v>1.6294017284205213</v>
      </c>
    </row>
    <row r="386" spans="1:14" x14ac:dyDescent="0.2">
      <c r="A386" t="s">
        <v>1079</v>
      </c>
      <c r="B386" t="s">
        <v>1079</v>
      </c>
      <c r="C386" t="s">
        <v>1080</v>
      </c>
      <c r="D386">
        <v>100042150</v>
      </c>
      <c r="E386" t="s">
        <v>1081</v>
      </c>
      <c r="F386">
        <v>1.1290482213236392E-3</v>
      </c>
      <c r="G386">
        <v>2.3481320797544356</v>
      </c>
      <c r="H386" t="s">
        <v>4464</v>
      </c>
      <c r="I386" t="s">
        <v>4464</v>
      </c>
      <c r="J386" t="s">
        <v>4465</v>
      </c>
      <c r="K386">
        <v>433931</v>
      </c>
      <c r="L386" t="s">
        <v>4466</v>
      </c>
      <c r="M386">
        <v>1.6095220948134225E-3</v>
      </c>
      <c r="N386">
        <v>1.6290239614188473</v>
      </c>
    </row>
    <row r="387" spans="1:14" x14ac:dyDescent="0.2">
      <c r="A387" t="s">
        <v>2146</v>
      </c>
      <c r="B387" t="s">
        <v>2146</v>
      </c>
      <c r="C387" t="s">
        <v>2147</v>
      </c>
      <c r="D387">
        <v>19332</v>
      </c>
      <c r="E387" t="s">
        <v>2148</v>
      </c>
      <c r="F387">
        <v>1.3291825086318191E-3</v>
      </c>
      <c r="G387">
        <v>2.3388654806742926</v>
      </c>
      <c r="H387" t="s">
        <v>4467</v>
      </c>
      <c r="I387" t="s">
        <v>4467</v>
      </c>
      <c r="J387" t="s">
        <v>4468</v>
      </c>
      <c r="K387">
        <v>66532</v>
      </c>
      <c r="L387" t="s">
        <v>4469</v>
      </c>
      <c r="M387">
        <v>9.407731986687368E-3</v>
      </c>
      <c r="N387">
        <v>1.6282571285843463</v>
      </c>
    </row>
    <row r="388" spans="1:14" x14ac:dyDescent="0.2">
      <c r="A388" t="s">
        <v>1980</v>
      </c>
      <c r="B388" t="s">
        <v>1980</v>
      </c>
      <c r="C388" t="s">
        <v>1981</v>
      </c>
      <c r="D388">
        <v>12865</v>
      </c>
      <c r="E388" t="s">
        <v>1982</v>
      </c>
      <c r="F388">
        <v>7.0707925403947509E-3</v>
      </c>
      <c r="G388">
        <v>2.3359585942617733</v>
      </c>
      <c r="H388" t="s">
        <v>1160</v>
      </c>
      <c r="I388" t="s">
        <v>1160</v>
      </c>
      <c r="J388" t="s">
        <v>1161</v>
      </c>
      <c r="K388">
        <v>212398</v>
      </c>
      <c r="L388" t="s">
        <v>1162</v>
      </c>
      <c r="M388">
        <v>9.7524611243128747E-3</v>
      </c>
      <c r="N388">
        <v>1.6275464849763994</v>
      </c>
    </row>
    <row r="389" spans="1:14" x14ac:dyDescent="0.2">
      <c r="A389" t="s">
        <v>549</v>
      </c>
      <c r="B389" t="s">
        <v>549</v>
      </c>
      <c r="C389" t="s">
        <v>550</v>
      </c>
      <c r="D389">
        <v>386753</v>
      </c>
      <c r="E389" t="s">
        <v>551</v>
      </c>
      <c r="F389">
        <v>8.6171096463934661E-3</v>
      </c>
      <c r="G389">
        <v>2.3357111166922193</v>
      </c>
      <c r="H389" t="s">
        <v>4470</v>
      </c>
      <c r="I389" t="s">
        <v>4470</v>
      </c>
      <c r="J389" t="s">
        <v>4471</v>
      </c>
      <c r="K389">
        <v>77056</v>
      </c>
      <c r="L389" t="s">
        <v>4472</v>
      </c>
      <c r="M389">
        <v>2.3326843948244325E-3</v>
      </c>
      <c r="N389">
        <v>1.6250974541278658</v>
      </c>
    </row>
    <row r="390" spans="1:14" x14ac:dyDescent="0.2">
      <c r="A390" t="s">
        <v>1758</v>
      </c>
      <c r="B390" t="s">
        <v>1758</v>
      </c>
      <c r="C390" t="s">
        <v>1759</v>
      </c>
      <c r="D390" t="e">
        <v>#N/A</v>
      </c>
      <c r="E390" t="s">
        <v>1760</v>
      </c>
      <c r="F390">
        <v>4.1339192045693803E-3</v>
      </c>
      <c r="G390">
        <v>2.3244339117629385</v>
      </c>
      <c r="H390" t="s">
        <v>1906</v>
      </c>
      <c r="I390" t="s">
        <v>1906</v>
      </c>
      <c r="J390" t="s">
        <v>1907</v>
      </c>
      <c r="K390">
        <v>12527</v>
      </c>
      <c r="L390" t="s">
        <v>1908</v>
      </c>
      <c r="M390">
        <v>1.689214405501708E-3</v>
      </c>
      <c r="N390">
        <v>1.6231693308851867</v>
      </c>
    </row>
    <row r="391" spans="1:14" x14ac:dyDescent="0.2">
      <c r="A391" t="s">
        <v>1888</v>
      </c>
      <c r="B391" t="s">
        <v>1888</v>
      </c>
      <c r="C391" t="s">
        <v>1889</v>
      </c>
      <c r="D391">
        <v>232288</v>
      </c>
      <c r="E391" t="s">
        <v>1890</v>
      </c>
      <c r="F391">
        <v>2.4936144807855979E-3</v>
      </c>
      <c r="G391">
        <v>2.3222430519815154</v>
      </c>
      <c r="H391" t="s">
        <v>4473</v>
      </c>
      <c r="I391" t="s">
        <v>4473</v>
      </c>
      <c r="J391" t="s">
        <v>4474</v>
      </c>
      <c r="K391">
        <v>16432</v>
      </c>
      <c r="L391" t="s">
        <v>4475</v>
      </c>
      <c r="M391">
        <v>4.9315770765809416E-3</v>
      </c>
      <c r="N391">
        <v>1.6212457521596249</v>
      </c>
    </row>
    <row r="392" spans="1:14" x14ac:dyDescent="0.2">
      <c r="A392" t="s">
        <v>41</v>
      </c>
      <c r="B392" t="s">
        <v>41</v>
      </c>
      <c r="C392" t="s">
        <v>42</v>
      </c>
      <c r="D392">
        <v>22145</v>
      </c>
      <c r="E392" t="s">
        <v>43</v>
      </c>
      <c r="F392">
        <v>2.0217037707074854E-3</v>
      </c>
      <c r="G392">
        <v>2.3167706361587275</v>
      </c>
      <c r="H392" t="s">
        <v>4476</v>
      </c>
      <c r="I392" t="s">
        <v>4476</v>
      </c>
      <c r="J392" t="s">
        <v>4477</v>
      </c>
      <c r="K392">
        <v>18611</v>
      </c>
      <c r="L392" t="s">
        <v>4478</v>
      </c>
      <c r="M392">
        <v>1.4376895045853794E-3</v>
      </c>
      <c r="N392">
        <v>1.6205583439653302</v>
      </c>
    </row>
    <row r="393" spans="1:14" x14ac:dyDescent="0.2">
      <c r="A393" t="s">
        <v>1448</v>
      </c>
      <c r="B393" t="s">
        <v>1448</v>
      </c>
      <c r="C393" t="s">
        <v>1449</v>
      </c>
      <c r="D393">
        <v>53883</v>
      </c>
      <c r="E393" t="s">
        <v>1450</v>
      </c>
      <c r="F393">
        <v>4.5651068984283181E-3</v>
      </c>
      <c r="G393">
        <v>2.3039166650873479</v>
      </c>
      <c r="H393" t="s">
        <v>4479</v>
      </c>
      <c r="I393" t="s">
        <v>4479</v>
      </c>
      <c r="J393" t="s">
        <v>637</v>
      </c>
      <c r="K393">
        <v>18260</v>
      </c>
      <c r="L393" t="s">
        <v>4480</v>
      </c>
      <c r="M393">
        <v>9.6578013219948931E-3</v>
      </c>
      <c r="N393">
        <v>1.6160849565590625</v>
      </c>
    </row>
    <row r="394" spans="1:14" x14ac:dyDescent="0.2">
      <c r="A394" t="s">
        <v>321</v>
      </c>
      <c r="B394" t="s">
        <v>321</v>
      </c>
      <c r="C394" t="s">
        <v>322</v>
      </c>
      <c r="D394">
        <v>171284</v>
      </c>
      <c r="E394" t="s">
        <v>323</v>
      </c>
      <c r="F394">
        <v>2.0105889923132327E-3</v>
      </c>
      <c r="G394">
        <v>2.2779642064563443</v>
      </c>
      <c r="H394" t="s">
        <v>1033</v>
      </c>
      <c r="I394" t="s">
        <v>1033</v>
      </c>
      <c r="J394" t="s">
        <v>1034</v>
      </c>
      <c r="K394">
        <v>14370</v>
      </c>
      <c r="L394" t="s">
        <v>1035</v>
      </c>
      <c r="M394">
        <v>4.4015906546239171E-3</v>
      </c>
      <c r="N394">
        <v>1.6145095444127602</v>
      </c>
    </row>
    <row r="395" spans="1:14" x14ac:dyDescent="0.2">
      <c r="A395" t="s">
        <v>289</v>
      </c>
      <c r="B395" t="s">
        <v>289</v>
      </c>
      <c r="C395" t="s">
        <v>290</v>
      </c>
      <c r="D395">
        <v>12323</v>
      </c>
      <c r="E395" t="s">
        <v>291</v>
      </c>
      <c r="F395">
        <v>6.9518923331148407E-3</v>
      </c>
      <c r="G395">
        <v>2.277045341772332</v>
      </c>
      <c r="H395" t="s">
        <v>4481</v>
      </c>
      <c r="I395" t="s">
        <v>4481</v>
      </c>
      <c r="J395" t="s">
        <v>4482</v>
      </c>
      <c r="K395">
        <v>53625</v>
      </c>
      <c r="L395" t="s">
        <v>4483</v>
      </c>
      <c r="M395">
        <v>2.0370043263746159E-3</v>
      </c>
      <c r="N395">
        <v>1.6128503164024133</v>
      </c>
    </row>
    <row r="396" spans="1:14" x14ac:dyDescent="0.2">
      <c r="A396" t="s">
        <v>1398</v>
      </c>
      <c r="B396" t="s">
        <v>1398</v>
      </c>
      <c r="C396" t="s">
        <v>1399</v>
      </c>
      <c r="D396">
        <v>71913</v>
      </c>
      <c r="E396" t="s">
        <v>1400</v>
      </c>
      <c r="F396">
        <v>1.0589884926545618E-3</v>
      </c>
      <c r="G396">
        <v>2.2767680546244145</v>
      </c>
      <c r="H396" t="s">
        <v>4484</v>
      </c>
      <c r="I396" t="s">
        <v>4484</v>
      </c>
      <c r="J396" t="s">
        <v>4485</v>
      </c>
      <c r="K396">
        <v>12193</v>
      </c>
      <c r="L396" t="s">
        <v>4486</v>
      </c>
      <c r="M396">
        <v>5.0865561258790996E-3</v>
      </c>
      <c r="N396">
        <v>1.6100751800544106</v>
      </c>
    </row>
    <row r="397" spans="1:14" x14ac:dyDescent="0.2">
      <c r="A397" t="s">
        <v>429</v>
      </c>
      <c r="B397" t="s">
        <v>429</v>
      </c>
      <c r="C397" t="s">
        <v>430</v>
      </c>
      <c r="D397">
        <v>16665</v>
      </c>
      <c r="E397" t="s">
        <v>431</v>
      </c>
      <c r="F397">
        <v>1.3440974697959533E-3</v>
      </c>
      <c r="G397">
        <v>2.2675647291368546</v>
      </c>
      <c r="H397" t="s">
        <v>268</v>
      </c>
      <c r="I397" t="s">
        <v>268</v>
      </c>
      <c r="J397" t="s">
        <v>269</v>
      </c>
      <c r="K397">
        <v>319468</v>
      </c>
      <c r="L397" t="s">
        <v>270</v>
      </c>
      <c r="M397">
        <v>6.8320002913392379E-3</v>
      </c>
      <c r="N397">
        <v>1.6081537259181389</v>
      </c>
    </row>
    <row r="398" spans="1:14" x14ac:dyDescent="0.2">
      <c r="A398" t="s">
        <v>200</v>
      </c>
      <c r="B398" t="s">
        <v>200</v>
      </c>
      <c r="C398" t="s">
        <v>201</v>
      </c>
      <c r="D398">
        <v>237339</v>
      </c>
      <c r="E398" t="s">
        <v>202</v>
      </c>
      <c r="F398">
        <v>4.0966760319548819E-4</v>
      </c>
      <c r="G398">
        <v>2.267558291567795</v>
      </c>
      <c r="H398" t="s">
        <v>4487</v>
      </c>
      <c r="I398" t="s">
        <v>4487</v>
      </c>
      <c r="J398" t="s">
        <v>4488</v>
      </c>
      <c r="K398">
        <v>104079</v>
      </c>
      <c r="L398" t="s">
        <v>4489</v>
      </c>
      <c r="M398">
        <v>3.9566999363019138E-3</v>
      </c>
      <c r="N398">
        <v>1.6069583912257723</v>
      </c>
    </row>
    <row r="399" spans="1:14" x14ac:dyDescent="0.2">
      <c r="A399" t="s">
        <v>1473</v>
      </c>
      <c r="B399" t="s">
        <v>1473</v>
      </c>
      <c r="C399" t="s">
        <v>1474</v>
      </c>
      <c r="D399">
        <v>67547</v>
      </c>
      <c r="E399" t="s">
        <v>1475</v>
      </c>
      <c r="F399">
        <v>5.6563663213971003E-3</v>
      </c>
      <c r="G399">
        <v>2.2658500416829077</v>
      </c>
      <c r="H399" t="s">
        <v>749</v>
      </c>
      <c r="I399" t="s">
        <v>749</v>
      </c>
      <c r="J399" t="s">
        <v>750</v>
      </c>
      <c r="K399">
        <v>223254</v>
      </c>
      <c r="L399" t="s">
        <v>751</v>
      </c>
      <c r="M399">
        <v>4.2349036801789157E-3</v>
      </c>
      <c r="N399">
        <v>1.6067653355226712</v>
      </c>
    </row>
    <row r="400" spans="1:14" x14ac:dyDescent="0.2">
      <c r="A400" t="s">
        <v>2364</v>
      </c>
      <c r="B400" t="s">
        <v>2364</v>
      </c>
      <c r="C400" t="s">
        <v>2365</v>
      </c>
      <c r="D400">
        <v>245038</v>
      </c>
      <c r="E400" t="s">
        <v>2366</v>
      </c>
      <c r="F400">
        <v>6.8634037936480246E-3</v>
      </c>
      <c r="G400">
        <v>2.2641251341914073</v>
      </c>
      <c r="H400" t="s">
        <v>4490</v>
      </c>
      <c r="I400" t="s">
        <v>4490</v>
      </c>
      <c r="J400" t="s">
        <v>4491</v>
      </c>
      <c r="K400">
        <v>50790</v>
      </c>
      <c r="L400" t="s">
        <v>4492</v>
      </c>
      <c r="M400">
        <v>2.6364217771225377E-3</v>
      </c>
      <c r="N400">
        <v>1.6067152248510708</v>
      </c>
    </row>
    <row r="401" spans="1:14" x14ac:dyDescent="0.2">
      <c r="A401" t="s">
        <v>1369</v>
      </c>
      <c r="B401" t="s">
        <v>1369</v>
      </c>
      <c r="C401" t="s">
        <v>1370</v>
      </c>
      <c r="D401">
        <v>229011</v>
      </c>
      <c r="E401" t="s">
        <v>1371</v>
      </c>
      <c r="F401">
        <v>5.9178795821050419E-4</v>
      </c>
      <c r="G401">
        <v>2.2604864109542904</v>
      </c>
      <c r="H401" t="s">
        <v>4493</v>
      </c>
      <c r="I401" t="s">
        <v>4493</v>
      </c>
      <c r="J401" t="s">
        <v>4494</v>
      </c>
      <c r="K401">
        <v>14598</v>
      </c>
      <c r="L401" t="s">
        <v>4495</v>
      </c>
      <c r="M401">
        <v>8.5913864169872827E-3</v>
      </c>
      <c r="N401">
        <v>1.6054570041060094</v>
      </c>
    </row>
    <row r="402" spans="1:14" x14ac:dyDescent="0.2">
      <c r="A402" t="s">
        <v>242</v>
      </c>
      <c r="B402" t="s">
        <v>242</v>
      </c>
      <c r="C402" t="s">
        <v>243</v>
      </c>
      <c r="D402">
        <v>13179</v>
      </c>
      <c r="E402" t="s">
        <v>244</v>
      </c>
      <c r="F402">
        <v>7.7369586461198004E-3</v>
      </c>
      <c r="G402">
        <v>2.258739112204005</v>
      </c>
      <c r="H402" t="s">
        <v>4496</v>
      </c>
      <c r="I402" t="s">
        <v>4496</v>
      </c>
      <c r="J402" t="s">
        <v>4497</v>
      </c>
      <c r="K402">
        <v>11539</v>
      </c>
      <c r="L402" t="s">
        <v>4498</v>
      </c>
      <c r="M402">
        <v>6.8221788140505188E-3</v>
      </c>
      <c r="N402">
        <v>1.6040138994838196</v>
      </c>
    </row>
    <row r="403" spans="1:14" x14ac:dyDescent="0.2">
      <c r="A403" t="s">
        <v>1103</v>
      </c>
      <c r="B403" t="s">
        <v>1103</v>
      </c>
      <c r="C403" t="s">
        <v>1104</v>
      </c>
      <c r="D403">
        <v>108052</v>
      </c>
      <c r="E403" t="s">
        <v>1105</v>
      </c>
      <c r="F403">
        <v>9.7740769579887209E-4</v>
      </c>
      <c r="G403">
        <v>2.2584287979722424</v>
      </c>
      <c r="H403" t="s">
        <v>4499</v>
      </c>
      <c r="I403" t="s">
        <v>4499</v>
      </c>
      <c r="J403" t="s">
        <v>4500</v>
      </c>
      <c r="K403">
        <v>665574</v>
      </c>
      <c r="L403" t="s">
        <v>4501</v>
      </c>
      <c r="M403">
        <v>7.0256381089913817E-3</v>
      </c>
      <c r="N403">
        <v>1.6029169634187495</v>
      </c>
    </row>
    <row r="404" spans="1:14" x14ac:dyDescent="0.2">
      <c r="A404" t="s">
        <v>438</v>
      </c>
      <c r="B404" t="s">
        <v>438</v>
      </c>
      <c r="C404" t="s">
        <v>439</v>
      </c>
      <c r="D404">
        <v>16480</v>
      </c>
      <c r="E404" t="s">
        <v>440</v>
      </c>
      <c r="F404">
        <v>5.3086166526894836E-3</v>
      </c>
      <c r="G404">
        <v>2.2582925019509097</v>
      </c>
      <c r="H404" t="s">
        <v>4502</v>
      </c>
      <c r="I404" t="s">
        <v>4502</v>
      </c>
      <c r="J404" t="s">
        <v>4503</v>
      </c>
      <c r="K404">
        <v>77619</v>
      </c>
      <c r="L404" t="s">
        <v>4504</v>
      </c>
      <c r="M404">
        <v>6.5272793183755685E-4</v>
      </c>
      <c r="N404">
        <v>1.5964622015572643</v>
      </c>
    </row>
    <row r="405" spans="1:14" x14ac:dyDescent="0.2">
      <c r="A405" t="s">
        <v>1360</v>
      </c>
      <c r="B405" t="s">
        <v>1360</v>
      </c>
      <c r="C405" t="s">
        <v>1361</v>
      </c>
      <c r="D405">
        <v>12608</v>
      </c>
      <c r="E405" t="s">
        <v>1362</v>
      </c>
      <c r="F405">
        <v>3.3571493422918002E-3</v>
      </c>
      <c r="G405">
        <v>2.2578759202560765</v>
      </c>
      <c r="H405" t="s">
        <v>1842</v>
      </c>
      <c r="I405" t="s">
        <v>1842</v>
      </c>
      <c r="J405" t="s">
        <v>1843</v>
      </c>
      <c r="K405">
        <v>54484</v>
      </c>
      <c r="L405" t="s">
        <v>1844</v>
      </c>
      <c r="M405">
        <v>5.3989383900937774E-3</v>
      </c>
      <c r="N405">
        <v>1.5942474763268486</v>
      </c>
    </row>
    <row r="406" spans="1:14" x14ac:dyDescent="0.2">
      <c r="A406" t="s">
        <v>537</v>
      </c>
      <c r="B406" t="s">
        <v>537</v>
      </c>
      <c r="C406" t="s">
        <v>538</v>
      </c>
      <c r="D406">
        <v>20471</v>
      </c>
      <c r="E406" t="s">
        <v>539</v>
      </c>
      <c r="F406">
        <v>1.0746013220245586E-3</v>
      </c>
      <c r="G406">
        <v>2.2577877091674985</v>
      </c>
      <c r="H406" t="s">
        <v>4505</v>
      </c>
      <c r="I406" t="s">
        <v>4505</v>
      </c>
      <c r="J406" t="s">
        <v>4506</v>
      </c>
      <c r="K406">
        <v>319997</v>
      </c>
      <c r="L406" t="s">
        <v>4507</v>
      </c>
      <c r="M406">
        <v>7.9012458050669665E-4</v>
      </c>
      <c r="N406">
        <v>1.5913640863976943</v>
      </c>
    </row>
    <row r="407" spans="1:14" x14ac:dyDescent="0.2">
      <c r="A407" t="s">
        <v>1894</v>
      </c>
      <c r="B407" t="s">
        <v>1894</v>
      </c>
      <c r="C407" t="s">
        <v>1895</v>
      </c>
      <c r="D407">
        <v>57890</v>
      </c>
      <c r="E407" t="s">
        <v>1896</v>
      </c>
      <c r="F407">
        <v>5.2028670267798595E-3</v>
      </c>
      <c r="G407">
        <v>2.2575549274678974</v>
      </c>
      <c r="H407" t="s">
        <v>931</v>
      </c>
      <c r="I407" t="s">
        <v>931</v>
      </c>
      <c r="J407" t="s">
        <v>932</v>
      </c>
      <c r="K407">
        <v>56047</v>
      </c>
      <c r="L407" t="s">
        <v>933</v>
      </c>
      <c r="M407">
        <v>4.1593634000349788E-6</v>
      </c>
      <c r="N407">
        <v>1.5833593112229427</v>
      </c>
    </row>
    <row r="408" spans="1:14" x14ac:dyDescent="0.2">
      <c r="A408" t="s">
        <v>1764</v>
      </c>
      <c r="B408" t="s">
        <v>1764</v>
      </c>
      <c r="C408" t="s">
        <v>1765</v>
      </c>
      <c r="D408">
        <v>18984</v>
      </c>
      <c r="E408" t="s">
        <v>1766</v>
      </c>
      <c r="F408">
        <v>5.7798633624567119E-3</v>
      </c>
      <c r="G408">
        <v>2.2555673410631174</v>
      </c>
      <c r="H408" t="s">
        <v>973</v>
      </c>
      <c r="I408" t="s">
        <v>973</v>
      </c>
      <c r="J408" t="s">
        <v>974</v>
      </c>
      <c r="K408">
        <v>56050</v>
      </c>
      <c r="L408" t="s">
        <v>975</v>
      </c>
      <c r="M408">
        <v>2.648584612479115E-3</v>
      </c>
      <c r="N408">
        <v>1.5798274335040376</v>
      </c>
    </row>
    <row r="409" spans="1:14" x14ac:dyDescent="0.2">
      <c r="A409" t="s">
        <v>295</v>
      </c>
      <c r="B409" t="s">
        <v>295</v>
      </c>
      <c r="C409" t="s">
        <v>296</v>
      </c>
      <c r="D409">
        <v>13195</v>
      </c>
      <c r="E409" t="s">
        <v>297</v>
      </c>
      <c r="F409">
        <v>1.3491816360041767E-3</v>
      </c>
      <c r="G409">
        <v>2.2536252831473722</v>
      </c>
      <c r="H409" t="s">
        <v>4508</v>
      </c>
      <c r="I409" t="s">
        <v>4508</v>
      </c>
      <c r="J409" t="s">
        <v>4509</v>
      </c>
      <c r="K409">
        <v>17939</v>
      </c>
      <c r="L409" t="s">
        <v>4510</v>
      </c>
      <c r="M409">
        <v>2.9391017252136577E-3</v>
      </c>
      <c r="N409">
        <v>1.5773676998595116</v>
      </c>
    </row>
    <row r="410" spans="1:14" x14ac:dyDescent="0.2">
      <c r="A410" t="s">
        <v>1680</v>
      </c>
      <c r="B410" t="s">
        <v>1680</v>
      </c>
      <c r="C410" t="s">
        <v>1681</v>
      </c>
      <c r="D410">
        <v>22393</v>
      </c>
      <c r="E410" t="s">
        <v>1682</v>
      </c>
      <c r="F410">
        <v>2.1978027726526732E-3</v>
      </c>
      <c r="G410">
        <v>2.2467473554167521</v>
      </c>
      <c r="H410" t="s">
        <v>4511</v>
      </c>
      <c r="I410" t="s">
        <v>4511</v>
      </c>
      <c r="J410" t="s">
        <v>4512</v>
      </c>
      <c r="K410">
        <v>77411</v>
      </c>
      <c r="L410" t="s">
        <v>4513</v>
      </c>
      <c r="M410">
        <v>6.3766275178481803E-3</v>
      </c>
      <c r="N410">
        <v>1.5717162634692876</v>
      </c>
    </row>
    <row r="411" spans="1:14" x14ac:dyDescent="0.2">
      <c r="A411" t="s">
        <v>1279</v>
      </c>
      <c r="B411" t="s">
        <v>1279</v>
      </c>
      <c r="C411" t="s">
        <v>1280</v>
      </c>
      <c r="D411">
        <v>20394</v>
      </c>
      <c r="E411" t="s">
        <v>1281</v>
      </c>
      <c r="F411">
        <v>1.7026917699491901E-4</v>
      </c>
      <c r="G411">
        <v>2.2461961188909965</v>
      </c>
      <c r="H411" t="s">
        <v>4514</v>
      </c>
      <c r="I411" t="s">
        <v>4514</v>
      </c>
      <c r="J411" t="s">
        <v>4515</v>
      </c>
      <c r="K411">
        <v>20250</v>
      </c>
      <c r="L411" t="s">
        <v>4516</v>
      </c>
      <c r="M411">
        <v>5.943824792473261E-3</v>
      </c>
      <c r="N411">
        <v>1.5705251077452607</v>
      </c>
    </row>
    <row r="412" spans="1:14" x14ac:dyDescent="0.2">
      <c r="A412" t="s">
        <v>1336</v>
      </c>
      <c r="B412" t="s">
        <v>1336</v>
      </c>
      <c r="C412" t="s">
        <v>1337</v>
      </c>
      <c r="D412">
        <v>14563</v>
      </c>
      <c r="E412" t="s">
        <v>1338</v>
      </c>
      <c r="F412">
        <v>2.1690413193074152E-3</v>
      </c>
      <c r="G412">
        <v>2.2430792046081667</v>
      </c>
      <c r="H412" t="s">
        <v>4517</v>
      </c>
      <c r="I412" t="s">
        <v>4517</v>
      </c>
      <c r="J412" t="s">
        <v>4518</v>
      </c>
      <c r="K412">
        <v>54125</v>
      </c>
      <c r="L412" t="s">
        <v>4519</v>
      </c>
      <c r="M412">
        <v>1.3570384822457373E-3</v>
      </c>
      <c r="N412">
        <v>1.570239113099843</v>
      </c>
    </row>
    <row r="413" spans="1:14" x14ac:dyDescent="0.2">
      <c r="A413" t="s">
        <v>339</v>
      </c>
      <c r="B413" t="s">
        <v>339</v>
      </c>
      <c r="C413" t="s">
        <v>340</v>
      </c>
      <c r="D413">
        <v>216835</v>
      </c>
      <c r="E413" t="s">
        <v>341</v>
      </c>
      <c r="F413">
        <v>2.0222678279999021E-3</v>
      </c>
      <c r="G413">
        <v>2.2426423665592612</v>
      </c>
      <c r="H413" t="s">
        <v>4520</v>
      </c>
      <c r="I413" t="s">
        <v>4520</v>
      </c>
      <c r="J413" t="s">
        <v>4521</v>
      </c>
      <c r="K413">
        <v>17268</v>
      </c>
      <c r="L413" t="s">
        <v>4522</v>
      </c>
      <c r="M413">
        <v>1.3272690550460884E-3</v>
      </c>
      <c r="N413">
        <v>1.567849142756897</v>
      </c>
    </row>
    <row r="414" spans="1:14" x14ac:dyDescent="0.2">
      <c r="A414" t="s">
        <v>1728</v>
      </c>
      <c r="B414" t="s">
        <v>1728</v>
      </c>
      <c r="C414" t="s">
        <v>1729</v>
      </c>
      <c r="D414">
        <v>116701</v>
      </c>
      <c r="E414" t="s">
        <v>1730</v>
      </c>
      <c r="F414">
        <v>5.5556664934581093E-3</v>
      </c>
      <c r="G414">
        <v>2.2342353680033464</v>
      </c>
      <c r="H414" t="s">
        <v>4523</v>
      </c>
      <c r="I414" t="s">
        <v>4523</v>
      </c>
      <c r="J414" t="s">
        <v>4524</v>
      </c>
      <c r="K414">
        <v>67557</v>
      </c>
      <c r="L414" t="s">
        <v>4525</v>
      </c>
      <c r="M414">
        <v>7.7881495482446999E-3</v>
      </c>
      <c r="N414">
        <v>1.5663389241372925</v>
      </c>
    </row>
    <row r="415" spans="1:14" x14ac:dyDescent="0.2">
      <c r="A415" t="s">
        <v>2059</v>
      </c>
      <c r="B415" t="s">
        <v>2059</v>
      </c>
      <c r="C415" t="s">
        <v>2060</v>
      </c>
      <c r="D415">
        <v>76453</v>
      </c>
      <c r="E415" t="s">
        <v>2061</v>
      </c>
      <c r="F415">
        <v>5.6661743582208204E-4</v>
      </c>
      <c r="G415">
        <v>2.2335601533429981</v>
      </c>
      <c r="H415" t="s">
        <v>4526</v>
      </c>
      <c r="I415" t="s">
        <v>4526</v>
      </c>
      <c r="J415" t="s">
        <v>4527</v>
      </c>
      <c r="K415">
        <v>14055</v>
      </c>
      <c r="L415" t="s">
        <v>4528</v>
      </c>
      <c r="M415">
        <v>4.5751530832853753E-3</v>
      </c>
      <c r="N415">
        <v>1.5661002725208015</v>
      </c>
    </row>
    <row r="416" spans="1:14" x14ac:dyDescent="0.2">
      <c r="A416" t="s">
        <v>887</v>
      </c>
      <c r="B416" t="s">
        <v>887</v>
      </c>
      <c r="C416" t="s">
        <v>888</v>
      </c>
      <c r="D416">
        <v>13052</v>
      </c>
      <c r="E416" t="s">
        <v>889</v>
      </c>
      <c r="F416">
        <v>4.7313264072419009E-4</v>
      </c>
      <c r="G416">
        <v>2.2324653381959418</v>
      </c>
      <c r="H416" t="s">
        <v>1294</v>
      </c>
      <c r="I416" t="s">
        <v>1294</v>
      </c>
      <c r="J416" t="s">
        <v>1295</v>
      </c>
      <c r="K416">
        <v>327655</v>
      </c>
      <c r="L416" t="s">
        <v>1296</v>
      </c>
      <c r="M416">
        <v>3.006433706206557E-3</v>
      </c>
      <c r="N416">
        <v>1.5649232008470717</v>
      </c>
    </row>
    <row r="417" spans="1:14" x14ac:dyDescent="0.2">
      <c r="A417" t="s">
        <v>354</v>
      </c>
      <c r="B417" t="s">
        <v>354</v>
      </c>
      <c r="C417" t="s">
        <v>355</v>
      </c>
      <c r="D417">
        <v>104457</v>
      </c>
      <c r="E417" t="s">
        <v>356</v>
      </c>
      <c r="F417">
        <v>1.1718063175018179E-3</v>
      </c>
      <c r="G417">
        <v>2.2323173131758947</v>
      </c>
      <c r="H417" t="s">
        <v>2137</v>
      </c>
      <c r="I417" t="s">
        <v>2137</v>
      </c>
      <c r="J417" t="s">
        <v>2138</v>
      </c>
      <c r="K417">
        <v>20911</v>
      </c>
      <c r="L417" t="s">
        <v>2139</v>
      </c>
      <c r="M417">
        <v>6.1744580408701843E-4</v>
      </c>
      <c r="N417">
        <v>1.5580094099768118</v>
      </c>
    </row>
    <row r="418" spans="1:14" x14ac:dyDescent="0.2">
      <c r="A418" t="s">
        <v>913</v>
      </c>
      <c r="B418" t="s">
        <v>913</v>
      </c>
      <c r="C418" t="s">
        <v>914</v>
      </c>
      <c r="D418">
        <v>72388</v>
      </c>
      <c r="E418" t="s">
        <v>915</v>
      </c>
      <c r="F418">
        <v>7.226160130252182E-4</v>
      </c>
      <c r="G418">
        <v>2.2290000137106833</v>
      </c>
      <c r="H418" t="s">
        <v>893</v>
      </c>
      <c r="I418" t="s">
        <v>893</v>
      </c>
      <c r="J418" t="s">
        <v>894</v>
      </c>
      <c r="K418">
        <v>77975</v>
      </c>
      <c r="L418" t="s">
        <v>895</v>
      </c>
      <c r="M418">
        <v>8.6287705842225601E-3</v>
      </c>
      <c r="N418">
        <v>1.5487090819980771</v>
      </c>
    </row>
    <row r="419" spans="1:14" x14ac:dyDescent="0.2">
      <c r="A419" t="s">
        <v>1445</v>
      </c>
      <c r="B419" t="s">
        <v>1445</v>
      </c>
      <c r="C419" t="s">
        <v>1446</v>
      </c>
      <c r="D419">
        <v>229722</v>
      </c>
      <c r="E419" t="s">
        <v>1447</v>
      </c>
      <c r="F419">
        <v>8.8650197191772161E-3</v>
      </c>
      <c r="G419">
        <v>2.2242462389487327</v>
      </c>
      <c r="H419" t="s">
        <v>4529</v>
      </c>
      <c r="I419" t="s">
        <v>4529</v>
      </c>
      <c r="J419" t="s">
        <v>4530</v>
      </c>
      <c r="K419">
        <v>26401</v>
      </c>
      <c r="L419" t="s">
        <v>4531</v>
      </c>
      <c r="M419">
        <v>6.7133016868010141E-3</v>
      </c>
      <c r="N419">
        <v>1.5443004985152611</v>
      </c>
    </row>
    <row r="420" spans="1:14" x14ac:dyDescent="0.2">
      <c r="A420" t="s">
        <v>1094</v>
      </c>
      <c r="B420" t="s">
        <v>1094</v>
      </c>
      <c r="C420" t="s">
        <v>1095</v>
      </c>
      <c r="D420" t="e">
        <v>#N/A</v>
      </c>
      <c r="E420" t="s">
        <v>1096</v>
      </c>
      <c r="F420">
        <v>3.5110265414561317E-3</v>
      </c>
      <c r="G420">
        <v>2.2235318467788492</v>
      </c>
      <c r="H420" t="s">
        <v>4532</v>
      </c>
      <c r="I420" t="s">
        <v>4532</v>
      </c>
      <c r="J420" t="s">
        <v>4533</v>
      </c>
      <c r="K420">
        <v>214459</v>
      </c>
      <c r="L420" t="s">
        <v>4534</v>
      </c>
      <c r="M420">
        <v>9.6878723605042169E-3</v>
      </c>
      <c r="N420">
        <v>1.5438849584673575</v>
      </c>
    </row>
    <row r="421" spans="1:14" x14ac:dyDescent="0.2">
      <c r="A421" t="s">
        <v>2238</v>
      </c>
      <c r="B421" t="s">
        <v>2238</v>
      </c>
      <c r="C421" t="s">
        <v>2239</v>
      </c>
      <c r="D421">
        <v>12362</v>
      </c>
      <c r="E421" t="s">
        <v>2240</v>
      </c>
      <c r="F421">
        <v>5.4782935043300712E-3</v>
      </c>
      <c r="G421">
        <v>2.2218833471732315</v>
      </c>
      <c r="H421" t="s">
        <v>4535</v>
      </c>
      <c r="I421" t="s">
        <v>4535</v>
      </c>
      <c r="J421" t="s">
        <v>4536</v>
      </c>
      <c r="K421">
        <v>14732</v>
      </c>
      <c r="L421" t="s">
        <v>4537</v>
      </c>
      <c r="M421">
        <v>2.8253816230927199E-3</v>
      </c>
      <c r="N421">
        <v>1.5434207805482683</v>
      </c>
    </row>
    <row r="422" spans="1:14" x14ac:dyDescent="0.2">
      <c r="A422" t="s">
        <v>1803</v>
      </c>
      <c r="B422" t="s">
        <v>1803</v>
      </c>
      <c r="C422" t="s">
        <v>1804</v>
      </c>
      <c r="D422">
        <v>50799</v>
      </c>
      <c r="E422" t="s">
        <v>1805</v>
      </c>
      <c r="F422">
        <v>4.7204846300546626E-3</v>
      </c>
      <c r="G422">
        <v>2.2166207200052503</v>
      </c>
      <c r="H422" t="s">
        <v>4538</v>
      </c>
      <c r="I422" t="s">
        <v>4538</v>
      </c>
      <c r="J422" t="s">
        <v>4539</v>
      </c>
      <c r="K422">
        <v>71198</v>
      </c>
      <c r="L422" t="s">
        <v>4540</v>
      </c>
      <c r="M422">
        <v>1.9727773469117148E-3</v>
      </c>
      <c r="N422">
        <v>1.5393457745476735</v>
      </c>
    </row>
    <row r="423" spans="1:14" x14ac:dyDescent="0.2">
      <c r="A423" t="s">
        <v>2331</v>
      </c>
      <c r="B423" t="s">
        <v>2331</v>
      </c>
      <c r="C423" t="s">
        <v>2332</v>
      </c>
      <c r="D423">
        <v>214345</v>
      </c>
      <c r="E423" t="s">
        <v>2333</v>
      </c>
      <c r="F423">
        <v>4.5633405920050656E-3</v>
      </c>
      <c r="G423">
        <v>2.2156547781082274</v>
      </c>
      <c r="H423" t="s">
        <v>4541</v>
      </c>
      <c r="I423" t="s">
        <v>4541</v>
      </c>
      <c r="J423" t="s">
        <v>4542</v>
      </c>
      <c r="K423" t="e">
        <v>#N/A</v>
      </c>
      <c r="L423" t="s">
        <v>4543</v>
      </c>
      <c r="M423">
        <v>4.298890727568362E-3</v>
      </c>
      <c r="N423">
        <v>1.5374343804894386</v>
      </c>
    </row>
    <row r="424" spans="1:14" x14ac:dyDescent="0.2">
      <c r="A424" t="s">
        <v>723</v>
      </c>
      <c r="B424" t="s">
        <v>723</v>
      </c>
      <c r="C424" t="s">
        <v>724</v>
      </c>
      <c r="D424">
        <v>13522</v>
      </c>
      <c r="E424" t="s">
        <v>725</v>
      </c>
      <c r="F424">
        <v>5.9882878160492699E-3</v>
      </c>
      <c r="G424">
        <v>2.2144833599387361</v>
      </c>
      <c r="H424" t="s">
        <v>4544</v>
      </c>
      <c r="I424" t="s">
        <v>4544</v>
      </c>
      <c r="J424" t="s">
        <v>4545</v>
      </c>
      <c r="K424">
        <v>74080</v>
      </c>
      <c r="L424" t="s">
        <v>4546</v>
      </c>
      <c r="M424">
        <v>4.17268963649578E-3</v>
      </c>
      <c r="N424">
        <v>1.535004325575503</v>
      </c>
    </row>
    <row r="425" spans="1:14" x14ac:dyDescent="0.2">
      <c r="A425" t="s">
        <v>618</v>
      </c>
      <c r="B425" t="s">
        <v>618</v>
      </c>
      <c r="C425" t="s">
        <v>619</v>
      </c>
      <c r="D425">
        <v>57266</v>
      </c>
      <c r="E425" t="s">
        <v>620</v>
      </c>
      <c r="F425">
        <v>3.7600744788469781E-3</v>
      </c>
      <c r="G425">
        <v>2.209089689204522</v>
      </c>
      <c r="H425" t="s">
        <v>2044</v>
      </c>
      <c r="I425" t="s">
        <v>2044</v>
      </c>
      <c r="J425" t="s">
        <v>2045</v>
      </c>
      <c r="K425">
        <v>108116</v>
      </c>
      <c r="L425" t="s">
        <v>2046</v>
      </c>
      <c r="M425">
        <v>5.6071904268717432E-4</v>
      </c>
      <c r="N425">
        <v>1.5308809639224508</v>
      </c>
    </row>
    <row r="426" spans="1:14" x14ac:dyDescent="0.2">
      <c r="A426" t="s">
        <v>2316</v>
      </c>
      <c r="B426" t="s">
        <v>2316</v>
      </c>
      <c r="C426" t="s">
        <v>2317</v>
      </c>
      <c r="D426">
        <v>13143</v>
      </c>
      <c r="E426" t="s">
        <v>2318</v>
      </c>
      <c r="F426">
        <v>6.0712590348194874E-3</v>
      </c>
      <c r="G426">
        <v>2.2073018985933195</v>
      </c>
      <c r="H426" t="s">
        <v>4547</v>
      </c>
      <c r="I426" t="s">
        <v>4547</v>
      </c>
      <c r="J426" t="s">
        <v>4548</v>
      </c>
      <c r="K426">
        <v>54218</v>
      </c>
      <c r="L426" t="s">
        <v>4549</v>
      </c>
      <c r="M426">
        <v>6.0289856237445974E-3</v>
      </c>
      <c r="N426">
        <v>1.5298587416345188</v>
      </c>
    </row>
    <row r="427" spans="1:14" x14ac:dyDescent="0.2">
      <c r="A427" t="s">
        <v>2179</v>
      </c>
      <c r="B427" t="s">
        <v>2179</v>
      </c>
      <c r="C427" t="s">
        <v>2180</v>
      </c>
      <c r="D427">
        <v>12931</v>
      </c>
      <c r="E427" t="s">
        <v>2181</v>
      </c>
      <c r="F427">
        <v>8.2408589435089483E-3</v>
      </c>
      <c r="G427">
        <v>2.1984778531018883</v>
      </c>
      <c r="H427" t="s">
        <v>4550</v>
      </c>
      <c r="I427" t="s">
        <v>4550</v>
      </c>
      <c r="J427" t="s">
        <v>4551</v>
      </c>
      <c r="K427">
        <v>194401</v>
      </c>
      <c r="L427" t="s">
        <v>4552</v>
      </c>
      <c r="M427">
        <v>7.0957067191204336E-3</v>
      </c>
      <c r="N427">
        <v>1.5289573521249062</v>
      </c>
    </row>
    <row r="428" spans="1:14" x14ac:dyDescent="0.2">
      <c r="A428" t="s">
        <v>140</v>
      </c>
      <c r="B428" t="s">
        <v>140</v>
      </c>
      <c r="C428" t="s">
        <v>141</v>
      </c>
      <c r="D428" t="e">
        <v>#N/A</v>
      </c>
      <c r="E428" t="s">
        <v>142</v>
      </c>
      <c r="F428">
        <v>2.4585574950579279E-3</v>
      </c>
      <c r="G428">
        <v>2.1974827959778684</v>
      </c>
      <c r="H428" t="s">
        <v>4553</v>
      </c>
      <c r="I428" t="s">
        <v>4553</v>
      </c>
      <c r="J428" t="s">
        <v>4554</v>
      </c>
      <c r="K428">
        <v>66894</v>
      </c>
      <c r="L428" t="s">
        <v>4555</v>
      </c>
      <c r="M428">
        <v>5.5603492693682621E-3</v>
      </c>
      <c r="N428">
        <v>1.5285662869607657</v>
      </c>
    </row>
    <row r="429" spans="1:14" x14ac:dyDescent="0.2">
      <c r="A429" t="s">
        <v>1270</v>
      </c>
      <c r="B429" t="s">
        <v>1270</v>
      </c>
      <c r="C429" t="s">
        <v>1271</v>
      </c>
      <c r="D429">
        <v>12388</v>
      </c>
      <c r="E429" t="s">
        <v>1272</v>
      </c>
      <c r="F429">
        <v>3.5172128319455229E-3</v>
      </c>
      <c r="G429">
        <v>2.1917138659003825</v>
      </c>
      <c r="H429" t="s">
        <v>4556</v>
      </c>
      <c r="I429" t="s">
        <v>4556</v>
      </c>
      <c r="J429" t="s">
        <v>4557</v>
      </c>
      <c r="K429">
        <v>245944</v>
      </c>
      <c r="L429" t="s">
        <v>4558</v>
      </c>
      <c r="M429">
        <v>3.9781484394605495E-3</v>
      </c>
      <c r="N429">
        <v>1.5168659486074008</v>
      </c>
    </row>
    <row r="430" spans="1:14" x14ac:dyDescent="0.2">
      <c r="A430" t="s">
        <v>1725</v>
      </c>
      <c r="B430" t="s">
        <v>1725</v>
      </c>
      <c r="C430" t="s">
        <v>1726</v>
      </c>
      <c r="D430">
        <v>231549</v>
      </c>
      <c r="E430" t="s">
        <v>1727</v>
      </c>
      <c r="F430">
        <v>2.658517101249321E-3</v>
      </c>
      <c r="G430">
        <v>2.1909295152975212</v>
      </c>
      <c r="H430" t="s">
        <v>4559</v>
      </c>
      <c r="I430" t="s">
        <v>4559</v>
      </c>
      <c r="J430" t="s">
        <v>4560</v>
      </c>
      <c r="K430">
        <v>26400</v>
      </c>
      <c r="L430" t="s">
        <v>4561</v>
      </c>
      <c r="M430">
        <v>9.1565225978198894E-3</v>
      </c>
      <c r="N430">
        <v>1.5079947101766717</v>
      </c>
    </row>
    <row r="431" spans="1:14" x14ac:dyDescent="0.2">
      <c r="A431" t="s">
        <v>696</v>
      </c>
      <c r="B431" t="s">
        <v>696</v>
      </c>
      <c r="C431" t="s">
        <v>697</v>
      </c>
      <c r="D431">
        <v>28199</v>
      </c>
      <c r="E431" t="s">
        <v>698</v>
      </c>
      <c r="F431">
        <v>3.6926671094746474E-3</v>
      </c>
      <c r="G431">
        <v>2.1896902146501609</v>
      </c>
      <c r="H431" t="s">
        <v>4562</v>
      </c>
      <c r="I431" t="s">
        <v>4562</v>
      </c>
      <c r="J431" t="s">
        <v>4302</v>
      </c>
      <c r="K431">
        <v>19663</v>
      </c>
      <c r="L431" t="s">
        <v>4303</v>
      </c>
      <c r="M431">
        <v>9.1479625109803613E-3</v>
      </c>
      <c r="N431">
        <v>1.5047212440655724</v>
      </c>
    </row>
    <row r="432" spans="1:14" x14ac:dyDescent="0.2">
      <c r="A432" t="s">
        <v>1228</v>
      </c>
      <c r="B432" t="s">
        <v>1228</v>
      </c>
      <c r="C432" t="s">
        <v>1229</v>
      </c>
      <c r="D432">
        <v>73598</v>
      </c>
      <c r="E432" t="s">
        <v>1230</v>
      </c>
      <c r="F432">
        <v>2.3565676736027504E-3</v>
      </c>
      <c r="G432">
        <v>2.1768978068509246</v>
      </c>
      <c r="H432" t="s">
        <v>4563</v>
      </c>
      <c r="I432" t="s">
        <v>4563</v>
      </c>
      <c r="J432" t="s">
        <v>4564</v>
      </c>
      <c r="K432">
        <v>217692</v>
      </c>
      <c r="L432" t="s">
        <v>4565</v>
      </c>
      <c r="M432">
        <v>2.0496619721783278E-3</v>
      </c>
      <c r="N432">
        <v>1.5036894454373548</v>
      </c>
    </row>
    <row r="433" spans="1:14" x14ac:dyDescent="0.2">
      <c r="A433" t="s">
        <v>1563</v>
      </c>
      <c r="B433" t="s">
        <v>1563</v>
      </c>
      <c r="C433" t="s">
        <v>1564</v>
      </c>
      <c r="D433">
        <v>16918</v>
      </c>
      <c r="E433" t="s">
        <v>1565</v>
      </c>
      <c r="F433">
        <v>5.9752641047999154E-3</v>
      </c>
      <c r="G433">
        <v>2.1720647504889867</v>
      </c>
      <c r="H433" t="s">
        <v>1118</v>
      </c>
      <c r="I433" t="s">
        <v>1118</v>
      </c>
      <c r="J433" t="s">
        <v>1119</v>
      </c>
      <c r="K433">
        <v>58249</v>
      </c>
      <c r="L433" t="s">
        <v>1120</v>
      </c>
      <c r="M433">
        <v>3.9436194257067708E-3</v>
      </c>
      <c r="N433">
        <v>1.4982563766326755</v>
      </c>
    </row>
    <row r="434" spans="1:14" x14ac:dyDescent="0.2">
      <c r="A434" t="s">
        <v>1524</v>
      </c>
      <c r="B434" t="s">
        <v>1524</v>
      </c>
      <c r="C434" t="s">
        <v>1525</v>
      </c>
      <c r="D434">
        <v>54357</v>
      </c>
      <c r="E434" t="s">
        <v>1526</v>
      </c>
      <c r="F434">
        <v>3.2098758724703733E-3</v>
      </c>
      <c r="G434">
        <v>2.1671849485095205</v>
      </c>
      <c r="H434" t="s">
        <v>4566</v>
      </c>
      <c r="I434" t="s">
        <v>4566</v>
      </c>
      <c r="J434" t="s">
        <v>4567</v>
      </c>
      <c r="K434">
        <v>75686</v>
      </c>
      <c r="L434" t="s">
        <v>4568</v>
      </c>
      <c r="M434">
        <v>4.7641732268215624E-3</v>
      </c>
      <c r="N434">
        <v>1.4970430170791189</v>
      </c>
    </row>
    <row r="435" spans="1:14" x14ac:dyDescent="0.2">
      <c r="A435" t="s">
        <v>156</v>
      </c>
      <c r="B435" t="s">
        <v>156</v>
      </c>
      <c r="C435" t="s">
        <v>157</v>
      </c>
      <c r="D435">
        <v>16456</v>
      </c>
      <c r="E435" t="s">
        <v>158</v>
      </c>
      <c r="F435">
        <v>6.9964060363497216E-4</v>
      </c>
      <c r="G435">
        <v>2.1671348000153112</v>
      </c>
      <c r="H435" t="s">
        <v>4569</v>
      </c>
      <c r="I435" t="s">
        <v>4569</v>
      </c>
      <c r="J435" t="s">
        <v>4570</v>
      </c>
      <c r="K435">
        <v>22269</v>
      </c>
      <c r="L435" t="s">
        <v>4571</v>
      </c>
      <c r="M435">
        <v>4.5752878856625632E-3</v>
      </c>
      <c r="N435">
        <v>1.4961926386631446</v>
      </c>
    </row>
    <row r="436" spans="1:14" x14ac:dyDescent="0.2">
      <c r="A436" t="s">
        <v>2031</v>
      </c>
      <c r="B436" t="s">
        <v>2031</v>
      </c>
      <c r="C436" t="s">
        <v>2032</v>
      </c>
      <c r="D436">
        <v>14343</v>
      </c>
      <c r="E436" t="s">
        <v>2033</v>
      </c>
      <c r="F436">
        <v>4.3395357109586473E-3</v>
      </c>
      <c r="G436">
        <v>2.1655142693106106</v>
      </c>
      <c r="H436" t="s">
        <v>4572</v>
      </c>
      <c r="I436" t="s">
        <v>4572</v>
      </c>
      <c r="J436" t="s">
        <v>4573</v>
      </c>
      <c r="K436">
        <v>213573</v>
      </c>
      <c r="L436" t="s">
        <v>4574</v>
      </c>
      <c r="M436">
        <v>6.3515129318088082E-3</v>
      </c>
      <c r="N436">
        <v>1.4902471280046159</v>
      </c>
    </row>
    <row r="437" spans="1:14" x14ac:dyDescent="0.2">
      <c r="A437" t="s">
        <v>2289</v>
      </c>
      <c r="B437" t="s">
        <v>2289</v>
      </c>
      <c r="C437" t="s">
        <v>2290</v>
      </c>
      <c r="D437">
        <v>170752</v>
      </c>
      <c r="E437" t="s">
        <v>2291</v>
      </c>
      <c r="F437">
        <v>5.8288030347241147E-3</v>
      </c>
      <c r="G437">
        <v>2.161989647032188</v>
      </c>
      <c r="H437" t="s">
        <v>1372</v>
      </c>
      <c r="I437" t="s">
        <v>1372</v>
      </c>
      <c r="J437" t="s">
        <v>1373</v>
      </c>
      <c r="K437">
        <v>66371</v>
      </c>
      <c r="L437" t="s">
        <v>1374</v>
      </c>
      <c r="M437">
        <v>1.9779980816262452E-3</v>
      </c>
      <c r="N437">
        <v>1.4894528189136775</v>
      </c>
    </row>
    <row r="438" spans="1:14" x14ac:dyDescent="0.2">
      <c r="A438" t="s">
        <v>1267</v>
      </c>
      <c r="B438" t="s">
        <v>1267</v>
      </c>
      <c r="C438" t="s">
        <v>1268</v>
      </c>
      <c r="D438">
        <v>228368</v>
      </c>
      <c r="E438" t="s">
        <v>1269</v>
      </c>
      <c r="F438">
        <v>7.0973531320371109E-4</v>
      </c>
      <c r="G438">
        <v>2.1599261627114998</v>
      </c>
      <c r="H438" t="s">
        <v>4575</v>
      </c>
      <c r="I438" t="s">
        <v>4575</v>
      </c>
      <c r="J438" t="s">
        <v>4576</v>
      </c>
      <c r="K438">
        <v>74747</v>
      </c>
      <c r="L438" t="s">
        <v>4577</v>
      </c>
      <c r="M438">
        <v>6.935394357972041E-3</v>
      </c>
      <c r="N438">
        <v>1.4803757921194265</v>
      </c>
    </row>
    <row r="439" spans="1:14" x14ac:dyDescent="0.2">
      <c r="A439" t="s">
        <v>94</v>
      </c>
      <c r="B439" t="s">
        <v>94</v>
      </c>
      <c r="C439" t="s">
        <v>95</v>
      </c>
      <c r="D439">
        <v>226352</v>
      </c>
      <c r="E439" t="s">
        <v>96</v>
      </c>
      <c r="F439">
        <v>8.109056736707615E-3</v>
      </c>
      <c r="G439">
        <v>2.1590705767732046</v>
      </c>
      <c r="H439" t="s">
        <v>4578</v>
      </c>
      <c r="I439" t="s">
        <v>4578</v>
      </c>
      <c r="J439" t="s">
        <v>4579</v>
      </c>
      <c r="K439">
        <v>140492</v>
      </c>
      <c r="L439" t="s">
        <v>4580</v>
      </c>
      <c r="M439">
        <v>6.5084778815802276E-3</v>
      </c>
      <c r="N439">
        <v>1.4791620973717092</v>
      </c>
    </row>
    <row r="440" spans="1:14" x14ac:dyDescent="0.2">
      <c r="A440" t="s">
        <v>714</v>
      </c>
      <c r="B440" t="s">
        <v>714</v>
      </c>
      <c r="C440" t="s">
        <v>715</v>
      </c>
      <c r="D440">
        <v>29820</v>
      </c>
      <c r="E440" t="s">
        <v>716</v>
      </c>
      <c r="F440">
        <v>4.9390152795579416E-3</v>
      </c>
      <c r="G440">
        <v>2.1578102725799009</v>
      </c>
      <c r="H440" t="s">
        <v>4581</v>
      </c>
      <c r="I440" t="s">
        <v>4581</v>
      </c>
      <c r="J440" t="s">
        <v>4582</v>
      </c>
      <c r="K440">
        <v>434204</v>
      </c>
      <c r="L440" t="s">
        <v>4583</v>
      </c>
      <c r="M440">
        <v>4.0034834025837364E-4</v>
      </c>
      <c r="N440">
        <v>1.472929737289886</v>
      </c>
    </row>
    <row r="441" spans="1:14" x14ac:dyDescent="0.2">
      <c r="A441" t="s">
        <v>1348</v>
      </c>
      <c r="B441" t="s">
        <v>1348</v>
      </c>
      <c r="C441" t="s">
        <v>1349</v>
      </c>
      <c r="D441">
        <v>228858</v>
      </c>
      <c r="E441" t="s">
        <v>1350</v>
      </c>
      <c r="F441">
        <v>2.5354483017061861E-3</v>
      </c>
      <c r="G441">
        <v>2.1438395731147559</v>
      </c>
      <c r="H441" t="s">
        <v>4584</v>
      </c>
      <c r="I441" t="s">
        <v>4584</v>
      </c>
      <c r="J441" t="s">
        <v>4585</v>
      </c>
      <c r="K441">
        <v>114643</v>
      </c>
      <c r="L441" t="s">
        <v>4586</v>
      </c>
      <c r="M441">
        <v>4.5901049881849505E-5</v>
      </c>
      <c r="N441">
        <v>1.4681206089936152</v>
      </c>
    </row>
    <row r="442" spans="1:14" x14ac:dyDescent="0.2">
      <c r="A442" t="s">
        <v>2007</v>
      </c>
      <c r="B442" t="s">
        <v>2007</v>
      </c>
      <c r="C442" t="s">
        <v>2008</v>
      </c>
      <c r="D442">
        <v>58188</v>
      </c>
      <c r="E442" t="s">
        <v>2009</v>
      </c>
      <c r="F442">
        <v>2.387803562064003E-3</v>
      </c>
      <c r="G442">
        <v>2.1414406673755062</v>
      </c>
      <c r="H442" t="s">
        <v>4587</v>
      </c>
      <c r="I442" t="s">
        <v>4587</v>
      </c>
      <c r="J442" t="s">
        <v>4588</v>
      </c>
      <c r="K442">
        <v>23994</v>
      </c>
      <c r="L442" t="s">
        <v>4589</v>
      </c>
      <c r="M442">
        <v>4.9988967548869638E-3</v>
      </c>
      <c r="N442">
        <v>1.4593928368385032</v>
      </c>
    </row>
    <row r="443" spans="1:14" x14ac:dyDescent="0.2">
      <c r="A443" t="s">
        <v>2182</v>
      </c>
      <c r="B443" t="s">
        <v>2182</v>
      </c>
      <c r="C443" t="s">
        <v>2183</v>
      </c>
      <c r="D443">
        <v>234384</v>
      </c>
      <c r="E443" t="s">
        <v>2184</v>
      </c>
      <c r="F443">
        <v>7.4314904219933568E-5</v>
      </c>
      <c r="G443">
        <v>2.1406521743085727</v>
      </c>
      <c r="H443" t="s">
        <v>2140</v>
      </c>
      <c r="I443" t="s">
        <v>2140</v>
      </c>
      <c r="J443" t="s">
        <v>2141</v>
      </c>
      <c r="K443">
        <v>72267</v>
      </c>
      <c r="L443" t="s">
        <v>2142</v>
      </c>
      <c r="M443">
        <v>6.8411782244550013E-3</v>
      </c>
      <c r="N443">
        <v>1.4540960838897177</v>
      </c>
    </row>
    <row r="444" spans="1:14" x14ac:dyDescent="0.2">
      <c r="A444" t="s">
        <v>1870</v>
      </c>
      <c r="B444" t="s">
        <v>1870</v>
      </c>
      <c r="C444" t="s">
        <v>1871</v>
      </c>
      <c r="D444">
        <v>22320</v>
      </c>
      <c r="E444" t="s">
        <v>1872</v>
      </c>
      <c r="F444">
        <v>8.4314403511802898E-3</v>
      </c>
      <c r="G444">
        <v>2.1334076126053794</v>
      </c>
      <c r="H444" t="s">
        <v>4590</v>
      </c>
      <c r="I444" t="s">
        <v>4590</v>
      </c>
      <c r="J444" t="s">
        <v>4591</v>
      </c>
      <c r="K444">
        <v>67393</v>
      </c>
      <c r="L444" t="s">
        <v>4592</v>
      </c>
      <c r="M444">
        <v>3.8598023971903438E-3</v>
      </c>
      <c r="N444">
        <v>1.4475607790779057</v>
      </c>
    </row>
    <row r="445" spans="1:14" x14ac:dyDescent="0.2">
      <c r="A445" t="s">
        <v>1917</v>
      </c>
      <c r="B445" t="s">
        <v>1917</v>
      </c>
      <c r="C445" t="s">
        <v>1918</v>
      </c>
      <c r="D445">
        <v>67729</v>
      </c>
      <c r="E445" t="s">
        <v>1919</v>
      </c>
      <c r="F445">
        <v>1.022327760840699E-3</v>
      </c>
      <c r="G445">
        <v>2.1323739443078358</v>
      </c>
      <c r="H445" t="s">
        <v>4593</v>
      </c>
      <c r="I445" t="s">
        <v>4593</v>
      </c>
      <c r="J445" t="s">
        <v>4594</v>
      </c>
      <c r="K445">
        <v>56298</v>
      </c>
      <c r="L445" t="s">
        <v>4595</v>
      </c>
      <c r="M445">
        <v>4.7197889803685259E-3</v>
      </c>
      <c r="N445">
        <v>1.4445251971938606</v>
      </c>
    </row>
    <row r="446" spans="1:14" x14ac:dyDescent="0.2">
      <c r="A446" t="s">
        <v>2028</v>
      </c>
      <c r="B446" t="s">
        <v>2028</v>
      </c>
      <c r="C446" t="s">
        <v>2029</v>
      </c>
      <c r="D446">
        <v>14325</v>
      </c>
      <c r="E446" t="s">
        <v>2030</v>
      </c>
      <c r="F446">
        <v>1.0017589538567561E-2</v>
      </c>
      <c r="G446">
        <v>2.1320694980581929</v>
      </c>
      <c r="H446" t="s">
        <v>1938</v>
      </c>
      <c r="I446" t="s">
        <v>1938</v>
      </c>
      <c r="J446" t="s">
        <v>1939</v>
      </c>
      <c r="K446" t="s">
        <v>107</v>
      </c>
      <c r="L446" t="s">
        <v>1940</v>
      </c>
      <c r="M446">
        <v>8.9853829935786895E-4</v>
      </c>
      <c r="N446">
        <v>1.4401641163442149</v>
      </c>
    </row>
    <row r="447" spans="1:14" x14ac:dyDescent="0.2">
      <c r="A447" t="s">
        <v>931</v>
      </c>
      <c r="B447" t="s">
        <v>931</v>
      </c>
      <c r="C447" t="s">
        <v>932</v>
      </c>
      <c r="D447">
        <v>56047</v>
      </c>
      <c r="E447" t="s">
        <v>933</v>
      </c>
      <c r="F447">
        <v>1.1553723130667724E-3</v>
      </c>
      <c r="G447">
        <v>2.1315956666217342</v>
      </c>
      <c r="H447" t="s">
        <v>4596</v>
      </c>
      <c r="I447" t="s">
        <v>4596</v>
      </c>
      <c r="J447" t="s">
        <v>107</v>
      </c>
      <c r="K447" t="e">
        <v>#N/A</v>
      </c>
      <c r="L447" t="s">
        <v>4597</v>
      </c>
      <c r="M447">
        <v>8.0994976296202888E-3</v>
      </c>
      <c r="N447">
        <v>1.4355950576267347</v>
      </c>
    </row>
    <row r="448" spans="1:14" x14ac:dyDescent="0.2">
      <c r="A448" t="s">
        <v>1216</v>
      </c>
      <c r="B448" t="s">
        <v>1216</v>
      </c>
      <c r="C448" t="s">
        <v>1217</v>
      </c>
      <c r="D448">
        <v>107771</v>
      </c>
      <c r="E448" t="s">
        <v>1218</v>
      </c>
      <c r="F448">
        <v>7.8186940149010584E-4</v>
      </c>
      <c r="G448">
        <v>2.1297103236207016</v>
      </c>
      <c r="H448" t="s">
        <v>4598</v>
      </c>
      <c r="I448" t="s">
        <v>4598</v>
      </c>
      <c r="J448" t="s">
        <v>4599</v>
      </c>
      <c r="K448">
        <v>66056</v>
      </c>
      <c r="L448" t="s">
        <v>4600</v>
      </c>
      <c r="M448">
        <v>9.6083385080138646E-3</v>
      </c>
      <c r="N448">
        <v>1.4292962216207981</v>
      </c>
    </row>
    <row r="449" spans="1:14" x14ac:dyDescent="0.2">
      <c r="A449" t="s">
        <v>471</v>
      </c>
      <c r="B449" t="s">
        <v>471</v>
      </c>
      <c r="C449" t="s">
        <v>472</v>
      </c>
      <c r="D449">
        <v>20682</v>
      </c>
      <c r="E449" t="s">
        <v>473</v>
      </c>
      <c r="F449">
        <v>5.74781706558853E-3</v>
      </c>
      <c r="G449">
        <v>2.1275293212582262</v>
      </c>
      <c r="H449" t="s">
        <v>4601</v>
      </c>
      <c r="I449" t="s">
        <v>4601</v>
      </c>
      <c r="J449" t="s">
        <v>4602</v>
      </c>
      <c r="K449">
        <v>624713</v>
      </c>
      <c r="L449" t="s">
        <v>4603</v>
      </c>
      <c r="M449">
        <v>9.9310385589113509E-3</v>
      </c>
      <c r="N449">
        <v>1.4214083382813778</v>
      </c>
    </row>
    <row r="450" spans="1:14" x14ac:dyDescent="0.2">
      <c r="A450" t="s">
        <v>320</v>
      </c>
      <c r="B450" t="s">
        <v>320</v>
      </c>
      <c r="C450" t="s">
        <v>318</v>
      </c>
      <c r="D450">
        <v>216705</v>
      </c>
      <c r="E450" t="s">
        <v>319</v>
      </c>
      <c r="F450">
        <v>3.432256530156442E-3</v>
      </c>
      <c r="G450">
        <v>2.1246935565770682</v>
      </c>
      <c r="H450" t="s">
        <v>4604</v>
      </c>
      <c r="I450" t="s">
        <v>4604</v>
      </c>
      <c r="J450" t="s">
        <v>4605</v>
      </c>
      <c r="K450">
        <v>11666</v>
      </c>
      <c r="L450" t="s">
        <v>4606</v>
      </c>
      <c r="M450">
        <v>9.1721622126618909E-3</v>
      </c>
      <c r="N450">
        <v>1.4198805272540738</v>
      </c>
    </row>
    <row r="451" spans="1:14" x14ac:dyDescent="0.2">
      <c r="A451" t="s">
        <v>792</v>
      </c>
      <c r="B451" t="s">
        <v>792</v>
      </c>
      <c r="C451" t="s">
        <v>793</v>
      </c>
      <c r="D451">
        <v>319953</v>
      </c>
      <c r="E451" t="s">
        <v>794</v>
      </c>
      <c r="F451">
        <v>8.5406929507103797E-4</v>
      </c>
      <c r="G451">
        <v>2.1191034269820883</v>
      </c>
      <c r="H451" t="s">
        <v>4607</v>
      </c>
      <c r="I451" t="s">
        <v>4607</v>
      </c>
      <c r="J451" t="s">
        <v>4608</v>
      </c>
      <c r="K451">
        <v>29819</v>
      </c>
      <c r="L451" t="s">
        <v>4609</v>
      </c>
      <c r="M451">
        <v>5.1671533385092665E-3</v>
      </c>
      <c r="N451">
        <v>1.4186819081049982</v>
      </c>
    </row>
    <row r="452" spans="1:14" x14ac:dyDescent="0.2">
      <c r="A452" t="s">
        <v>2419</v>
      </c>
      <c r="B452" t="s">
        <v>2419</v>
      </c>
      <c r="C452" t="s">
        <v>2420</v>
      </c>
      <c r="D452">
        <v>68792</v>
      </c>
      <c r="E452" t="s">
        <v>2421</v>
      </c>
      <c r="F452">
        <v>2.7216695156852743E-3</v>
      </c>
      <c r="G452">
        <v>2.1066851062435417</v>
      </c>
      <c r="H452" t="s">
        <v>4610</v>
      </c>
      <c r="I452" t="s">
        <v>4610</v>
      </c>
      <c r="J452" t="s">
        <v>4611</v>
      </c>
      <c r="K452">
        <v>12841</v>
      </c>
      <c r="L452" t="s">
        <v>4612</v>
      </c>
      <c r="M452">
        <v>1.5017247168990948E-3</v>
      </c>
      <c r="N452">
        <v>1.4142630401242635</v>
      </c>
    </row>
    <row r="453" spans="1:14" x14ac:dyDescent="0.2">
      <c r="A453" t="s">
        <v>435</v>
      </c>
      <c r="B453" t="s">
        <v>435</v>
      </c>
      <c r="C453" t="s">
        <v>436</v>
      </c>
      <c r="D453">
        <v>16664</v>
      </c>
      <c r="E453" t="s">
        <v>437</v>
      </c>
      <c r="F453">
        <v>5.2581286006733027E-3</v>
      </c>
      <c r="G453">
        <v>2.1044919733846745</v>
      </c>
      <c r="H453" t="s">
        <v>182</v>
      </c>
      <c r="I453" t="s">
        <v>182</v>
      </c>
      <c r="J453" t="s">
        <v>183</v>
      </c>
      <c r="K453">
        <v>17761</v>
      </c>
      <c r="L453" t="s">
        <v>184</v>
      </c>
      <c r="M453">
        <v>1.1509993129901854E-3</v>
      </c>
      <c r="N453">
        <v>1.4119059388912236</v>
      </c>
    </row>
    <row r="454" spans="1:14" x14ac:dyDescent="0.2">
      <c r="A454" t="s">
        <v>1848</v>
      </c>
      <c r="B454" t="s">
        <v>1848</v>
      </c>
      <c r="C454" t="s">
        <v>1849</v>
      </c>
      <c r="D454">
        <v>71660</v>
      </c>
      <c r="E454" t="s">
        <v>1850</v>
      </c>
      <c r="F454">
        <v>9.2867763917515635E-3</v>
      </c>
      <c r="G454">
        <v>2.0976097143157872</v>
      </c>
      <c r="H454" t="s">
        <v>4613</v>
      </c>
      <c r="I454" t="s">
        <v>4613</v>
      </c>
      <c r="J454" t="s">
        <v>4614</v>
      </c>
      <c r="K454">
        <v>30785</v>
      </c>
      <c r="L454" t="s">
        <v>4615</v>
      </c>
      <c r="M454">
        <v>9.2678029007915268E-3</v>
      </c>
      <c r="N454">
        <v>1.4065282464600832</v>
      </c>
    </row>
    <row r="455" spans="1:14" x14ac:dyDescent="0.2">
      <c r="A455" t="s">
        <v>905</v>
      </c>
      <c r="B455" t="s">
        <v>905</v>
      </c>
      <c r="C455" t="s">
        <v>906</v>
      </c>
      <c r="D455">
        <v>72058</v>
      </c>
      <c r="E455" t="s">
        <v>907</v>
      </c>
      <c r="F455">
        <v>9.0340598692144041E-3</v>
      </c>
      <c r="G455">
        <v>2.0945424213462296</v>
      </c>
      <c r="H455" t="s">
        <v>4616</v>
      </c>
      <c r="I455" t="s">
        <v>4616</v>
      </c>
      <c r="J455" t="s">
        <v>4617</v>
      </c>
      <c r="K455">
        <v>68121</v>
      </c>
      <c r="L455" t="s">
        <v>4618</v>
      </c>
      <c r="M455">
        <v>9.172868797854835E-3</v>
      </c>
      <c r="N455">
        <v>1.4047366550277498</v>
      </c>
    </row>
    <row r="456" spans="1:14" x14ac:dyDescent="0.2">
      <c r="A456" t="s">
        <v>393</v>
      </c>
      <c r="B456" t="s">
        <v>393</v>
      </c>
      <c r="C456" t="s">
        <v>394</v>
      </c>
      <c r="D456">
        <v>11951</v>
      </c>
      <c r="E456" t="s">
        <v>395</v>
      </c>
      <c r="F456">
        <v>3.2553129001883425E-3</v>
      </c>
      <c r="G456">
        <v>2.0920302772378672</v>
      </c>
      <c r="H456" t="s">
        <v>2947</v>
      </c>
      <c r="I456" t="s">
        <v>2947</v>
      </c>
      <c r="J456" t="s">
        <v>2948</v>
      </c>
      <c r="K456">
        <v>239606</v>
      </c>
      <c r="L456" t="s">
        <v>2949</v>
      </c>
      <c r="M456">
        <v>5.6133067877305433E-3</v>
      </c>
      <c r="N456">
        <v>0.60080918780803982</v>
      </c>
    </row>
    <row r="457" spans="1:14" x14ac:dyDescent="0.2">
      <c r="A457" t="s">
        <v>1855</v>
      </c>
      <c r="B457" t="s">
        <v>1855</v>
      </c>
      <c r="C457" t="s">
        <v>1856</v>
      </c>
      <c r="D457">
        <v>65963</v>
      </c>
      <c r="E457" t="s">
        <v>1857</v>
      </c>
      <c r="F457">
        <v>8.6130521965853257E-3</v>
      </c>
      <c r="G457">
        <v>2.0879076814699067</v>
      </c>
      <c r="H457" t="s">
        <v>3697</v>
      </c>
      <c r="I457" t="s">
        <v>3697</v>
      </c>
      <c r="J457" t="s">
        <v>3698</v>
      </c>
      <c r="K457">
        <v>212326</v>
      </c>
      <c r="L457" t="s">
        <v>3699</v>
      </c>
      <c r="M457">
        <v>1.4594909973703642E-3</v>
      </c>
      <c r="N457">
        <v>0.59893174174693053</v>
      </c>
    </row>
    <row r="458" spans="1:14" x14ac:dyDescent="0.2">
      <c r="A458" t="s">
        <v>304</v>
      </c>
      <c r="B458" t="s">
        <v>304</v>
      </c>
      <c r="C458" t="s">
        <v>302</v>
      </c>
      <c r="D458">
        <v>68044</v>
      </c>
      <c r="E458" t="s">
        <v>303</v>
      </c>
      <c r="F458">
        <v>7.8511774638269122E-4</v>
      </c>
      <c r="G458">
        <v>2.0873890373681188</v>
      </c>
      <c r="H458" t="s">
        <v>4619</v>
      </c>
      <c r="I458" t="s">
        <v>4619</v>
      </c>
      <c r="J458" t="s">
        <v>4620</v>
      </c>
      <c r="K458">
        <v>74136</v>
      </c>
      <c r="L458" t="s">
        <v>4621</v>
      </c>
      <c r="M458">
        <v>9.8849270047472199E-3</v>
      </c>
      <c r="N458">
        <v>0.59865780408685021</v>
      </c>
    </row>
    <row r="459" spans="1:14" x14ac:dyDescent="0.2">
      <c r="A459" t="s">
        <v>770</v>
      </c>
      <c r="B459" t="s">
        <v>770</v>
      </c>
      <c r="C459" t="s">
        <v>771</v>
      </c>
      <c r="D459">
        <v>105732</v>
      </c>
      <c r="E459" t="s">
        <v>772</v>
      </c>
      <c r="F459">
        <v>2.1597802537293939E-3</v>
      </c>
      <c r="G459">
        <v>2.085769638292474</v>
      </c>
      <c r="H459" t="s">
        <v>3670</v>
      </c>
      <c r="I459" t="s">
        <v>3670</v>
      </c>
      <c r="J459" t="s">
        <v>3671</v>
      </c>
      <c r="K459">
        <v>79202</v>
      </c>
      <c r="L459" t="s">
        <v>3672</v>
      </c>
      <c r="M459">
        <v>7.6202642280195267E-3</v>
      </c>
      <c r="N459">
        <v>0.59856564139895074</v>
      </c>
    </row>
    <row r="460" spans="1:14" x14ac:dyDescent="0.2">
      <c r="A460" t="s">
        <v>764</v>
      </c>
      <c r="B460" t="s">
        <v>764</v>
      </c>
      <c r="C460" t="s">
        <v>765</v>
      </c>
      <c r="D460">
        <v>399603</v>
      </c>
      <c r="E460" t="s">
        <v>766</v>
      </c>
      <c r="F460">
        <v>3.8194613594533669E-3</v>
      </c>
      <c r="G460">
        <v>2.0848336840782475</v>
      </c>
      <c r="H460" t="s">
        <v>4622</v>
      </c>
      <c r="I460" t="s">
        <v>4622</v>
      </c>
      <c r="J460" t="s">
        <v>4623</v>
      </c>
      <c r="K460" t="e">
        <v>#N/A</v>
      </c>
      <c r="L460" t="s">
        <v>4624</v>
      </c>
      <c r="M460">
        <v>8.636957657094815E-3</v>
      </c>
      <c r="N460">
        <v>0.59796652544330953</v>
      </c>
    </row>
    <row r="461" spans="1:14" x14ac:dyDescent="0.2">
      <c r="A461" t="s">
        <v>1363</v>
      </c>
      <c r="B461" t="s">
        <v>1363</v>
      </c>
      <c r="C461" t="s">
        <v>1364</v>
      </c>
      <c r="D461">
        <v>58220</v>
      </c>
      <c r="E461" t="s">
        <v>1365</v>
      </c>
      <c r="F461">
        <v>1.1546423514883319E-3</v>
      </c>
      <c r="G461">
        <v>2.0830910114106018</v>
      </c>
      <c r="H461" t="s">
        <v>4625</v>
      </c>
      <c r="I461" t="s">
        <v>4625</v>
      </c>
      <c r="J461" t="s">
        <v>4626</v>
      </c>
      <c r="K461">
        <v>18230</v>
      </c>
      <c r="L461" t="s">
        <v>4627</v>
      </c>
      <c r="M461">
        <v>2.4690328423215952E-3</v>
      </c>
      <c r="N461">
        <v>0.59759109664085774</v>
      </c>
    </row>
    <row r="462" spans="1:14" x14ac:dyDescent="0.2">
      <c r="A462" t="s">
        <v>1920</v>
      </c>
      <c r="B462" t="s">
        <v>1920</v>
      </c>
      <c r="C462" t="s">
        <v>1921</v>
      </c>
      <c r="D462">
        <v>66813</v>
      </c>
      <c r="E462" t="s">
        <v>1922</v>
      </c>
      <c r="F462">
        <v>5.0443673978272535E-4</v>
      </c>
      <c r="G462">
        <v>2.0826634703929683</v>
      </c>
      <c r="H462" t="s">
        <v>4628</v>
      </c>
      <c r="I462" t="s">
        <v>4628</v>
      </c>
      <c r="J462" t="s">
        <v>4629</v>
      </c>
      <c r="K462">
        <v>69568</v>
      </c>
      <c r="L462" t="s">
        <v>4630</v>
      </c>
      <c r="M462">
        <v>2.2901330754358791E-3</v>
      </c>
      <c r="N462">
        <v>0.59717778019403267</v>
      </c>
    </row>
    <row r="463" spans="1:14" x14ac:dyDescent="0.2">
      <c r="A463" t="s">
        <v>2041</v>
      </c>
      <c r="B463" t="s">
        <v>2041</v>
      </c>
      <c r="C463" t="s">
        <v>2042</v>
      </c>
      <c r="D463">
        <v>100038347</v>
      </c>
      <c r="E463" t="s">
        <v>2043</v>
      </c>
      <c r="F463">
        <v>1.4662899409772557E-4</v>
      </c>
      <c r="G463">
        <v>2.0799545480411781</v>
      </c>
      <c r="H463" t="s">
        <v>4631</v>
      </c>
      <c r="I463" t="s">
        <v>4631</v>
      </c>
      <c r="J463" t="s">
        <v>4632</v>
      </c>
      <c r="K463">
        <v>106393</v>
      </c>
      <c r="L463" t="s">
        <v>4633</v>
      </c>
      <c r="M463">
        <v>4.6036952417078504E-3</v>
      </c>
      <c r="N463">
        <v>0.59596943431721339</v>
      </c>
    </row>
    <row r="464" spans="1:14" x14ac:dyDescent="0.2">
      <c r="A464" t="s">
        <v>726</v>
      </c>
      <c r="B464" t="s">
        <v>726</v>
      </c>
      <c r="C464" t="s">
        <v>724</v>
      </c>
      <c r="D464">
        <v>13522</v>
      </c>
      <c r="E464" t="s">
        <v>727</v>
      </c>
      <c r="F464">
        <v>6.2093602201342916E-3</v>
      </c>
      <c r="G464">
        <v>2.0788449055801879</v>
      </c>
      <c r="H464" t="s">
        <v>2642</v>
      </c>
      <c r="I464" t="s">
        <v>2642</v>
      </c>
      <c r="J464" t="s">
        <v>2643</v>
      </c>
      <c r="K464">
        <v>52712</v>
      </c>
      <c r="L464" t="s">
        <v>2644</v>
      </c>
      <c r="M464">
        <v>7.8549128144812466E-5</v>
      </c>
      <c r="N464">
        <v>0.59584486138921733</v>
      </c>
    </row>
    <row r="465" spans="1:14" x14ac:dyDescent="0.2">
      <c r="A465" t="s">
        <v>106</v>
      </c>
      <c r="B465" t="s">
        <v>106</v>
      </c>
      <c r="C465" t="s">
        <v>107</v>
      </c>
      <c r="D465" t="e">
        <v>#N/A</v>
      </c>
      <c r="E465" t="s">
        <v>108</v>
      </c>
      <c r="F465">
        <v>8.844258339616301E-3</v>
      </c>
      <c r="G465">
        <v>2.0685726688287711</v>
      </c>
      <c r="H465" t="s">
        <v>4634</v>
      </c>
      <c r="I465" t="s">
        <v>4634</v>
      </c>
      <c r="J465" t="s">
        <v>4373</v>
      </c>
      <c r="K465">
        <v>11490</v>
      </c>
      <c r="L465" t="s">
        <v>4374</v>
      </c>
      <c r="M465">
        <v>3.607186455821382E-3</v>
      </c>
      <c r="N465">
        <v>0.59569311375063239</v>
      </c>
    </row>
    <row r="466" spans="1:14" x14ac:dyDescent="0.2">
      <c r="A466" t="s">
        <v>767</v>
      </c>
      <c r="B466" t="s">
        <v>767</v>
      </c>
      <c r="C466" t="s">
        <v>768</v>
      </c>
      <c r="D466">
        <v>22122</v>
      </c>
      <c r="E466" t="s">
        <v>769</v>
      </c>
      <c r="F466">
        <v>5.6598335016414042E-3</v>
      </c>
      <c r="G466">
        <v>2.0678195712464458</v>
      </c>
      <c r="H466" t="s">
        <v>2630</v>
      </c>
      <c r="I466" t="s">
        <v>2630</v>
      </c>
      <c r="J466">
        <v>44082</v>
      </c>
      <c r="K466">
        <v>20362</v>
      </c>
      <c r="L466" t="s">
        <v>2631</v>
      </c>
      <c r="M466">
        <v>1.409066882760972E-3</v>
      </c>
      <c r="N466">
        <v>0.59263015505454297</v>
      </c>
    </row>
    <row r="467" spans="1:14" x14ac:dyDescent="0.2">
      <c r="A467" t="s">
        <v>165</v>
      </c>
      <c r="B467" t="s">
        <v>165</v>
      </c>
      <c r="C467" t="s">
        <v>163</v>
      </c>
      <c r="D467">
        <v>66848</v>
      </c>
      <c r="E467" t="s">
        <v>166</v>
      </c>
      <c r="F467">
        <v>7.4954249078350299E-3</v>
      </c>
      <c r="G467">
        <v>2.0671548152045447</v>
      </c>
      <c r="H467" t="s">
        <v>4635</v>
      </c>
      <c r="I467" t="s">
        <v>4635</v>
      </c>
      <c r="J467" t="s">
        <v>4636</v>
      </c>
      <c r="K467">
        <v>73174</v>
      </c>
      <c r="L467" t="s">
        <v>4637</v>
      </c>
      <c r="M467">
        <v>7.6243416853065647E-3</v>
      </c>
      <c r="N467">
        <v>0.59198755339141518</v>
      </c>
    </row>
    <row r="468" spans="1:14" x14ac:dyDescent="0.2">
      <c r="A468" t="s">
        <v>2425</v>
      </c>
      <c r="B468" t="s">
        <v>2425</v>
      </c>
      <c r="C468" t="s">
        <v>2426</v>
      </c>
      <c r="D468">
        <v>56191</v>
      </c>
      <c r="E468" t="s">
        <v>2427</v>
      </c>
      <c r="F468">
        <v>1.0066221674860606E-3</v>
      </c>
      <c r="G468">
        <v>2.0618509240480418</v>
      </c>
      <c r="H468" t="s">
        <v>4638</v>
      </c>
      <c r="I468" t="s">
        <v>4638</v>
      </c>
      <c r="J468" t="s">
        <v>4639</v>
      </c>
      <c r="K468">
        <v>17698</v>
      </c>
      <c r="L468" t="s">
        <v>4640</v>
      </c>
      <c r="M468">
        <v>8.531921851547785E-3</v>
      </c>
      <c r="N468">
        <v>0.59124101204143698</v>
      </c>
    </row>
    <row r="469" spans="1:14" x14ac:dyDescent="0.2">
      <c r="A469" t="s">
        <v>1428</v>
      </c>
      <c r="B469" t="s">
        <v>1428</v>
      </c>
      <c r="C469" t="s">
        <v>1429</v>
      </c>
      <c r="D469">
        <v>242122</v>
      </c>
      <c r="E469" t="s">
        <v>1430</v>
      </c>
      <c r="F469">
        <v>1.6086390252464001E-3</v>
      </c>
      <c r="G469">
        <v>2.0616545108049249</v>
      </c>
      <c r="H469" t="s">
        <v>4641</v>
      </c>
      <c r="I469" t="s">
        <v>4641</v>
      </c>
      <c r="J469" t="s">
        <v>4642</v>
      </c>
      <c r="K469">
        <v>72844</v>
      </c>
      <c r="L469" t="s">
        <v>4643</v>
      </c>
      <c r="M469">
        <v>3.9776797956932322E-3</v>
      </c>
      <c r="N469">
        <v>0.5904779730217572</v>
      </c>
    </row>
    <row r="470" spans="1:14" x14ac:dyDescent="0.2">
      <c r="A470" t="s">
        <v>477</v>
      </c>
      <c r="B470" t="s">
        <v>477</v>
      </c>
      <c r="C470" t="s">
        <v>478</v>
      </c>
      <c r="D470">
        <v>286942</v>
      </c>
      <c r="E470" t="s">
        <v>479</v>
      </c>
      <c r="F470">
        <v>6.9201689503041383E-3</v>
      </c>
      <c r="G470">
        <v>2.0594106812043118</v>
      </c>
      <c r="H470" t="s">
        <v>4644</v>
      </c>
      <c r="I470" t="s">
        <v>4644</v>
      </c>
      <c r="J470" t="s">
        <v>4645</v>
      </c>
      <c r="K470">
        <v>17876</v>
      </c>
      <c r="L470" t="s">
        <v>4646</v>
      </c>
      <c r="M470">
        <v>9.8941505575122699E-3</v>
      </c>
      <c r="N470">
        <v>0.58950183379754206</v>
      </c>
    </row>
    <row r="471" spans="1:14" x14ac:dyDescent="0.2">
      <c r="A471" t="s">
        <v>1722</v>
      </c>
      <c r="B471" t="s">
        <v>1722</v>
      </c>
      <c r="C471" t="s">
        <v>1723</v>
      </c>
      <c r="D471">
        <v>11745</v>
      </c>
      <c r="E471" t="s">
        <v>1724</v>
      </c>
      <c r="F471">
        <v>7.0965817761367567E-3</v>
      </c>
      <c r="G471">
        <v>2.0579720198380791</v>
      </c>
      <c r="H471" t="s">
        <v>3144</v>
      </c>
      <c r="I471" t="s">
        <v>3144</v>
      </c>
      <c r="J471" t="s">
        <v>3145</v>
      </c>
      <c r="K471">
        <v>20448</v>
      </c>
      <c r="L471" t="s">
        <v>3146</v>
      </c>
      <c r="M471">
        <v>5.4956741793736287E-3</v>
      </c>
      <c r="N471">
        <v>0.58940569481656513</v>
      </c>
    </row>
    <row r="472" spans="1:14" x14ac:dyDescent="0.2">
      <c r="A472" t="s">
        <v>342</v>
      </c>
      <c r="B472" t="s">
        <v>342</v>
      </c>
      <c r="C472" t="s">
        <v>343</v>
      </c>
      <c r="D472">
        <v>215723</v>
      </c>
      <c r="E472" t="s">
        <v>344</v>
      </c>
      <c r="F472">
        <v>9.227246835130723E-3</v>
      </c>
      <c r="G472">
        <v>2.0571935072332508</v>
      </c>
      <c r="H472" t="s">
        <v>2995</v>
      </c>
      <c r="I472" t="s">
        <v>2995</v>
      </c>
      <c r="J472" t="s">
        <v>2996</v>
      </c>
      <c r="K472">
        <v>70508</v>
      </c>
      <c r="L472" t="s">
        <v>2997</v>
      </c>
      <c r="M472">
        <v>7.9284643395757474E-3</v>
      </c>
      <c r="N472">
        <v>0.58806040601565113</v>
      </c>
    </row>
    <row r="473" spans="1:14" x14ac:dyDescent="0.2">
      <c r="A473" t="s">
        <v>2068</v>
      </c>
      <c r="B473" t="s">
        <v>2068</v>
      </c>
      <c r="C473" t="s">
        <v>2069</v>
      </c>
      <c r="D473">
        <v>67800</v>
      </c>
      <c r="E473" t="s">
        <v>2070</v>
      </c>
      <c r="F473">
        <v>7.6066492752991073E-3</v>
      </c>
      <c r="G473">
        <v>2.0557907159118334</v>
      </c>
      <c r="H473" t="s">
        <v>2968</v>
      </c>
      <c r="I473" t="s">
        <v>2968</v>
      </c>
      <c r="J473" t="s">
        <v>2969</v>
      </c>
      <c r="K473">
        <v>68606</v>
      </c>
      <c r="L473" t="s">
        <v>2970</v>
      </c>
      <c r="M473">
        <v>1.8754844455527229E-3</v>
      </c>
      <c r="N473">
        <v>0.58634680336099554</v>
      </c>
    </row>
    <row r="474" spans="1:14" x14ac:dyDescent="0.2">
      <c r="A474" t="s">
        <v>1479</v>
      </c>
      <c r="B474" t="s">
        <v>1479</v>
      </c>
      <c r="C474" t="s">
        <v>1480</v>
      </c>
      <c r="D474">
        <v>14707</v>
      </c>
      <c r="E474" t="s">
        <v>1481</v>
      </c>
      <c r="F474">
        <v>4.0315630900646061E-3</v>
      </c>
      <c r="G474">
        <v>2.0516565153059538</v>
      </c>
      <c r="H474" t="s">
        <v>4647</v>
      </c>
      <c r="I474" t="s">
        <v>4647</v>
      </c>
      <c r="J474" t="s">
        <v>2984</v>
      </c>
      <c r="K474" t="e">
        <v>#N/A</v>
      </c>
      <c r="L474" t="s">
        <v>2985</v>
      </c>
      <c r="M474">
        <v>1.5070340311454536E-3</v>
      </c>
      <c r="N474">
        <v>0.58230839563239689</v>
      </c>
    </row>
    <row r="475" spans="1:14" x14ac:dyDescent="0.2">
      <c r="A475" t="s">
        <v>1061</v>
      </c>
      <c r="B475" t="s">
        <v>1061</v>
      </c>
      <c r="C475" t="s">
        <v>1062</v>
      </c>
      <c r="D475">
        <v>81500</v>
      </c>
      <c r="E475" t="s">
        <v>1063</v>
      </c>
      <c r="F475">
        <v>3.3715549640481665E-3</v>
      </c>
      <c r="G475">
        <v>2.0513202247044831</v>
      </c>
      <c r="H475" t="s">
        <v>3808</v>
      </c>
      <c r="I475" t="s">
        <v>3808</v>
      </c>
      <c r="J475" t="s">
        <v>3809</v>
      </c>
      <c r="K475">
        <v>17532</v>
      </c>
      <c r="L475" t="s">
        <v>3810</v>
      </c>
      <c r="M475">
        <v>2.4486836437207335E-3</v>
      </c>
      <c r="N475">
        <v>0.58210294957570252</v>
      </c>
    </row>
    <row r="476" spans="1:14" x14ac:dyDescent="0.2">
      <c r="A476" t="s">
        <v>1797</v>
      </c>
      <c r="B476" t="s">
        <v>1797</v>
      </c>
      <c r="C476" t="s">
        <v>1798</v>
      </c>
      <c r="D476">
        <v>65255</v>
      </c>
      <c r="E476" t="s">
        <v>1799</v>
      </c>
      <c r="F476">
        <v>7.5067452734329174E-3</v>
      </c>
      <c r="G476">
        <v>2.0509806472181502</v>
      </c>
      <c r="H476" t="s">
        <v>4648</v>
      </c>
      <c r="I476" t="s">
        <v>4648</v>
      </c>
      <c r="J476" t="s">
        <v>4649</v>
      </c>
      <c r="K476">
        <v>14239</v>
      </c>
      <c r="L476" t="s">
        <v>4650</v>
      </c>
      <c r="M476">
        <v>6.9651755183669801E-3</v>
      </c>
      <c r="N476">
        <v>0.58144790099795252</v>
      </c>
    </row>
    <row r="477" spans="1:14" x14ac:dyDescent="0.2">
      <c r="A477" t="s">
        <v>103</v>
      </c>
      <c r="B477" t="s">
        <v>103</v>
      </c>
      <c r="C477" t="s">
        <v>104</v>
      </c>
      <c r="D477">
        <v>18557</v>
      </c>
      <c r="E477" t="s">
        <v>105</v>
      </c>
      <c r="F477">
        <v>1.5414605403651685E-3</v>
      </c>
      <c r="G477">
        <v>2.0500091600088322</v>
      </c>
      <c r="H477" t="s">
        <v>4651</v>
      </c>
      <c r="I477" t="s">
        <v>4651</v>
      </c>
      <c r="J477" t="s">
        <v>4652</v>
      </c>
      <c r="K477">
        <v>66993</v>
      </c>
      <c r="L477" t="s">
        <v>4653</v>
      </c>
      <c r="M477">
        <v>3.3629433856273974E-3</v>
      </c>
      <c r="N477">
        <v>0.57978027099166163</v>
      </c>
    </row>
    <row r="478" spans="1:14" x14ac:dyDescent="0.2">
      <c r="A478" t="s">
        <v>1327</v>
      </c>
      <c r="B478" t="s">
        <v>1327</v>
      </c>
      <c r="C478" t="s">
        <v>1328</v>
      </c>
      <c r="D478">
        <v>19383</v>
      </c>
      <c r="E478" t="s">
        <v>1329</v>
      </c>
      <c r="F478">
        <v>2.5631177316477818E-5</v>
      </c>
      <c r="G478">
        <v>2.0490195598043144</v>
      </c>
      <c r="H478" t="s">
        <v>4654</v>
      </c>
      <c r="I478" t="s">
        <v>4654</v>
      </c>
      <c r="J478" t="s">
        <v>4655</v>
      </c>
      <c r="K478">
        <v>94279</v>
      </c>
      <c r="L478" t="s">
        <v>4656</v>
      </c>
      <c r="M478">
        <v>9.9745832133977651E-4</v>
      </c>
      <c r="N478">
        <v>0.57928115927353929</v>
      </c>
    </row>
    <row r="479" spans="1:14" x14ac:dyDescent="0.2">
      <c r="A479" t="s">
        <v>684</v>
      </c>
      <c r="B479" t="s">
        <v>684</v>
      </c>
      <c r="C479" t="s">
        <v>685</v>
      </c>
      <c r="D479">
        <v>12159</v>
      </c>
      <c r="E479" t="s">
        <v>686</v>
      </c>
      <c r="F479">
        <v>3.0614336195676226E-3</v>
      </c>
      <c r="G479">
        <v>2.044159272390341</v>
      </c>
      <c r="H479" t="s">
        <v>4657</v>
      </c>
      <c r="I479" t="s">
        <v>4657</v>
      </c>
      <c r="J479" t="s">
        <v>4658</v>
      </c>
      <c r="K479">
        <v>20194</v>
      </c>
      <c r="L479" t="s">
        <v>4659</v>
      </c>
      <c r="M479">
        <v>7.5169188915897509E-3</v>
      </c>
      <c r="N479">
        <v>0.57736555024897529</v>
      </c>
    </row>
    <row r="480" spans="1:14" x14ac:dyDescent="0.2">
      <c r="A480" t="s">
        <v>988</v>
      </c>
      <c r="B480" t="s">
        <v>988</v>
      </c>
      <c r="C480" t="s">
        <v>989</v>
      </c>
      <c r="D480" t="e">
        <v>#N/A</v>
      </c>
      <c r="E480" t="s">
        <v>990</v>
      </c>
      <c r="F480">
        <v>3.2706161355434359E-3</v>
      </c>
      <c r="G480">
        <v>2.0406730351254843</v>
      </c>
      <c r="H480" t="s">
        <v>4660</v>
      </c>
      <c r="I480" t="s">
        <v>4660</v>
      </c>
      <c r="J480" t="s">
        <v>4661</v>
      </c>
      <c r="K480">
        <v>19719</v>
      </c>
      <c r="L480" t="s">
        <v>4662</v>
      </c>
      <c r="M480">
        <v>5.0638629493140984E-3</v>
      </c>
      <c r="N480">
        <v>0.57669734645875248</v>
      </c>
    </row>
    <row r="481" spans="1:14" x14ac:dyDescent="0.2">
      <c r="A481" t="s">
        <v>1133</v>
      </c>
      <c r="B481" t="s">
        <v>1133</v>
      </c>
      <c r="C481" t="s">
        <v>1134</v>
      </c>
      <c r="D481">
        <v>14227</v>
      </c>
      <c r="E481" t="s">
        <v>1135</v>
      </c>
      <c r="F481">
        <v>5.3534726881815358E-3</v>
      </c>
      <c r="G481">
        <v>2.0377794374479934</v>
      </c>
      <c r="H481" t="s">
        <v>4663</v>
      </c>
      <c r="I481" t="s">
        <v>4663</v>
      </c>
      <c r="J481" t="s">
        <v>4664</v>
      </c>
      <c r="K481">
        <v>104174</v>
      </c>
      <c r="L481" t="s">
        <v>4665</v>
      </c>
      <c r="M481">
        <v>2.7332633344935853E-3</v>
      </c>
      <c r="N481">
        <v>0.57664777230165221</v>
      </c>
    </row>
    <row r="482" spans="1:14" x14ac:dyDescent="0.2">
      <c r="A482" t="s">
        <v>1225</v>
      </c>
      <c r="B482" t="s">
        <v>1225</v>
      </c>
      <c r="C482" t="s">
        <v>1226</v>
      </c>
      <c r="D482">
        <v>57170</v>
      </c>
      <c r="E482" t="s">
        <v>1227</v>
      </c>
      <c r="F482">
        <v>8.122524080471526E-3</v>
      </c>
      <c r="G482">
        <v>2.0318190290938665</v>
      </c>
      <c r="H482" t="s">
        <v>3363</v>
      </c>
      <c r="I482" t="s">
        <v>3363</v>
      </c>
      <c r="J482" t="s">
        <v>3364</v>
      </c>
      <c r="K482">
        <v>230757</v>
      </c>
      <c r="L482" t="s">
        <v>3365</v>
      </c>
      <c r="M482">
        <v>9.0198544672740171E-3</v>
      </c>
      <c r="N482">
        <v>0.57348515142320988</v>
      </c>
    </row>
    <row r="483" spans="1:14" x14ac:dyDescent="0.2">
      <c r="A483" t="s">
        <v>2200</v>
      </c>
      <c r="B483" t="s">
        <v>2200</v>
      </c>
      <c r="C483" t="s">
        <v>2201</v>
      </c>
      <c r="D483">
        <v>67903</v>
      </c>
      <c r="E483" t="s">
        <v>2202</v>
      </c>
      <c r="F483">
        <v>1.4870683818029654E-3</v>
      </c>
      <c r="G483">
        <v>2.0317480120249436</v>
      </c>
      <c r="H483" t="s">
        <v>2567</v>
      </c>
      <c r="I483" t="s">
        <v>2567</v>
      </c>
      <c r="J483" t="s">
        <v>2568</v>
      </c>
      <c r="K483">
        <v>14708</v>
      </c>
      <c r="L483" t="s">
        <v>2569</v>
      </c>
      <c r="M483">
        <v>2.5293017825062515E-3</v>
      </c>
      <c r="N483">
        <v>0.57233991038016052</v>
      </c>
    </row>
    <row r="484" spans="1:14" x14ac:dyDescent="0.2">
      <c r="A484" t="s">
        <v>1530</v>
      </c>
      <c r="B484" t="s">
        <v>1530</v>
      </c>
      <c r="C484" t="s">
        <v>1531</v>
      </c>
      <c r="D484">
        <v>50780</v>
      </c>
      <c r="E484" t="s">
        <v>1532</v>
      </c>
      <c r="F484">
        <v>1.5074855617672809E-3</v>
      </c>
      <c r="G484">
        <v>2.0311867665639993</v>
      </c>
      <c r="H484" t="s">
        <v>4666</v>
      </c>
      <c r="I484" t="s">
        <v>4666</v>
      </c>
      <c r="J484" t="s">
        <v>4667</v>
      </c>
      <c r="K484">
        <v>269695</v>
      </c>
      <c r="L484" t="s">
        <v>4668</v>
      </c>
      <c r="M484">
        <v>2.5053437255780154E-3</v>
      </c>
      <c r="N484">
        <v>0.57192415415357845</v>
      </c>
    </row>
    <row r="485" spans="1:14" x14ac:dyDescent="0.2">
      <c r="A485" t="s">
        <v>1683</v>
      </c>
      <c r="B485" t="s">
        <v>1683</v>
      </c>
      <c r="C485" t="s">
        <v>1684</v>
      </c>
      <c r="D485">
        <v>231162</v>
      </c>
      <c r="E485" t="s">
        <v>1685</v>
      </c>
      <c r="F485">
        <v>9.8188843102206946E-3</v>
      </c>
      <c r="G485">
        <v>2.0280083056727425</v>
      </c>
      <c r="H485" t="s">
        <v>4669</v>
      </c>
      <c r="I485" t="s">
        <v>4669</v>
      </c>
      <c r="J485" t="s">
        <v>4670</v>
      </c>
      <c r="K485">
        <v>21687</v>
      </c>
      <c r="L485" t="s">
        <v>4671</v>
      </c>
      <c r="M485">
        <v>8.4470852677975775E-3</v>
      </c>
      <c r="N485">
        <v>0.56978803917948073</v>
      </c>
    </row>
    <row r="486" spans="1:14" x14ac:dyDescent="0.2">
      <c r="A486" t="s">
        <v>405</v>
      </c>
      <c r="B486" t="s">
        <v>405</v>
      </c>
      <c r="C486" t="s">
        <v>406</v>
      </c>
      <c r="D486">
        <v>15413</v>
      </c>
      <c r="E486" t="s">
        <v>407</v>
      </c>
      <c r="F486">
        <v>2.3523545920472182E-3</v>
      </c>
      <c r="G486">
        <v>2.0186050379303642</v>
      </c>
      <c r="H486" t="s">
        <v>4672</v>
      </c>
      <c r="I486" t="s">
        <v>4672</v>
      </c>
      <c r="J486" t="s">
        <v>4673</v>
      </c>
      <c r="K486">
        <v>73668</v>
      </c>
      <c r="L486" t="s">
        <v>4674</v>
      </c>
      <c r="M486">
        <v>3.4554199768043689E-5</v>
      </c>
      <c r="N486">
        <v>0.56907411571476352</v>
      </c>
    </row>
    <row r="487" spans="1:14" x14ac:dyDescent="0.2">
      <c r="A487" t="s">
        <v>1222</v>
      </c>
      <c r="B487" t="s">
        <v>1222</v>
      </c>
      <c r="C487" t="s">
        <v>1223</v>
      </c>
      <c r="D487" t="e">
        <v>#N/A</v>
      </c>
      <c r="E487" t="s">
        <v>1224</v>
      </c>
      <c r="F487">
        <v>1.5564623395884663E-3</v>
      </c>
      <c r="G487">
        <v>2.011655711312359</v>
      </c>
      <c r="H487" t="s">
        <v>4675</v>
      </c>
      <c r="I487" t="s">
        <v>4675</v>
      </c>
      <c r="J487" t="s">
        <v>4676</v>
      </c>
      <c r="K487">
        <v>268709</v>
      </c>
      <c r="L487" t="s">
        <v>4677</v>
      </c>
      <c r="M487">
        <v>1.5751788745345765E-3</v>
      </c>
      <c r="N487">
        <v>0.56904679957168436</v>
      </c>
    </row>
    <row r="488" spans="1:14" x14ac:dyDescent="0.2">
      <c r="A488" t="s">
        <v>1118</v>
      </c>
      <c r="B488" t="s">
        <v>1118</v>
      </c>
      <c r="C488" t="s">
        <v>1119</v>
      </c>
      <c r="D488">
        <v>58249</v>
      </c>
      <c r="E488" t="s">
        <v>1120</v>
      </c>
      <c r="F488">
        <v>1.36739224084551E-3</v>
      </c>
      <c r="G488">
        <v>2.007306120706601</v>
      </c>
      <c r="H488" t="s">
        <v>4678</v>
      </c>
      <c r="I488" t="s">
        <v>4678</v>
      </c>
      <c r="J488" t="s">
        <v>3701</v>
      </c>
      <c r="K488">
        <v>320685</v>
      </c>
      <c r="L488" t="s">
        <v>3702</v>
      </c>
      <c r="M488">
        <v>2.9455223063830265E-3</v>
      </c>
      <c r="N488">
        <v>0.56904486110468866</v>
      </c>
    </row>
    <row r="489" spans="1:14" x14ac:dyDescent="0.2">
      <c r="A489" t="s">
        <v>1461</v>
      </c>
      <c r="B489" t="s">
        <v>1461</v>
      </c>
      <c r="C489" t="s">
        <v>1462</v>
      </c>
      <c r="D489">
        <v>12368</v>
      </c>
      <c r="E489" t="s">
        <v>1463</v>
      </c>
      <c r="F489">
        <v>6.8826169555066385E-3</v>
      </c>
      <c r="G489">
        <v>2.0064093650792802</v>
      </c>
      <c r="H489" t="s">
        <v>2580</v>
      </c>
      <c r="I489" t="s">
        <v>2580</v>
      </c>
      <c r="J489" t="s">
        <v>2581</v>
      </c>
      <c r="K489">
        <v>13637</v>
      </c>
      <c r="L489" t="s">
        <v>2582</v>
      </c>
      <c r="M489">
        <v>6.5453377988369972E-4</v>
      </c>
      <c r="N489">
        <v>0.5676619351480614</v>
      </c>
    </row>
    <row r="490" spans="1:14" x14ac:dyDescent="0.2">
      <c r="A490" t="s">
        <v>465</v>
      </c>
      <c r="B490" t="s">
        <v>465</v>
      </c>
      <c r="C490" t="s">
        <v>466</v>
      </c>
      <c r="D490">
        <v>26399</v>
      </c>
      <c r="E490" t="s">
        <v>467</v>
      </c>
      <c r="F490">
        <v>6.3491980669379529E-3</v>
      </c>
      <c r="G490">
        <v>2.0041845229436035</v>
      </c>
      <c r="H490" t="s">
        <v>3061</v>
      </c>
      <c r="I490" t="s">
        <v>3061</v>
      </c>
      <c r="J490" t="s">
        <v>3062</v>
      </c>
      <c r="K490">
        <v>68166</v>
      </c>
      <c r="L490" t="s">
        <v>3063</v>
      </c>
      <c r="M490">
        <v>1.2196590313516742E-3</v>
      </c>
      <c r="N490">
        <v>0.56745519479230666</v>
      </c>
    </row>
    <row r="491" spans="1:14" x14ac:dyDescent="0.2">
      <c r="A491" t="s">
        <v>2367</v>
      </c>
      <c r="B491" t="s">
        <v>2367</v>
      </c>
      <c r="C491" t="s">
        <v>2368</v>
      </c>
      <c r="D491">
        <v>70031</v>
      </c>
      <c r="E491" t="s">
        <v>2369</v>
      </c>
      <c r="F491">
        <v>3.7191611037568024E-4</v>
      </c>
      <c r="G491">
        <v>2.0035374373604165</v>
      </c>
      <c r="H491" t="s">
        <v>4679</v>
      </c>
      <c r="I491" t="s">
        <v>4679</v>
      </c>
      <c r="J491" t="s">
        <v>4680</v>
      </c>
      <c r="K491">
        <v>30944</v>
      </c>
      <c r="L491" t="s">
        <v>4681</v>
      </c>
      <c r="M491">
        <v>6.1489834006993871E-3</v>
      </c>
      <c r="N491">
        <v>0.56635346019084742</v>
      </c>
    </row>
    <row r="492" spans="1:14" x14ac:dyDescent="0.2">
      <c r="A492" t="s">
        <v>916</v>
      </c>
      <c r="B492" t="s">
        <v>916</v>
      </c>
      <c r="C492" t="s">
        <v>917</v>
      </c>
      <c r="D492">
        <v>22350</v>
      </c>
      <c r="E492" t="s">
        <v>918</v>
      </c>
      <c r="F492">
        <v>1.601103998583835E-3</v>
      </c>
      <c r="G492">
        <v>2.0028539532462082</v>
      </c>
      <c r="H492" t="s">
        <v>4682</v>
      </c>
      <c r="I492" t="s">
        <v>4682</v>
      </c>
      <c r="J492" t="s">
        <v>4683</v>
      </c>
      <c r="K492">
        <v>69903</v>
      </c>
      <c r="L492" t="s">
        <v>4684</v>
      </c>
      <c r="M492">
        <v>1.4796409982360235E-3</v>
      </c>
      <c r="N492">
        <v>0.56610422725204268</v>
      </c>
    </row>
    <row r="493" spans="1:14" x14ac:dyDescent="0.2">
      <c r="A493" t="s">
        <v>444</v>
      </c>
      <c r="B493" t="s">
        <v>444</v>
      </c>
      <c r="C493" t="s">
        <v>445</v>
      </c>
      <c r="D493">
        <v>217219</v>
      </c>
      <c r="E493" t="s">
        <v>446</v>
      </c>
      <c r="F493">
        <v>9.4107013530383336E-4</v>
      </c>
      <c r="G493">
        <v>1.9923278940834452</v>
      </c>
      <c r="H493" t="s">
        <v>4685</v>
      </c>
      <c r="I493" t="s">
        <v>4685</v>
      </c>
      <c r="J493" t="s">
        <v>4686</v>
      </c>
      <c r="K493">
        <v>16852</v>
      </c>
      <c r="L493" t="s">
        <v>4687</v>
      </c>
      <c r="M493">
        <v>9.4884928150679396E-3</v>
      </c>
      <c r="N493">
        <v>0.56558327352066673</v>
      </c>
    </row>
    <row r="494" spans="1:14" x14ac:dyDescent="0.2">
      <c r="A494" t="s">
        <v>2116</v>
      </c>
      <c r="B494" t="s">
        <v>2116</v>
      </c>
      <c r="C494" t="s">
        <v>2117</v>
      </c>
      <c r="D494">
        <v>24058</v>
      </c>
      <c r="E494" t="s">
        <v>2118</v>
      </c>
      <c r="F494">
        <v>1.3975636837803914E-3</v>
      </c>
      <c r="G494">
        <v>1.9877440002199938</v>
      </c>
      <c r="H494" t="s">
        <v>4688</v>
      </c>
      <c r="I494" t="s">
        <v>4688</v>
      </c>
      <c r="J494" t="s">
        <v>4689</v>
      </c>
      <c r="K494">
        <v>21789</v>
      </c>
      <c r="L494" t="s">
        <v>4690</v>
      </c>
      <c r="M494">
        <v>1.0135439219988278E-3</v>
      </c>
      <c r="N494">
        <v>0.56219835136972174</v>
      </c>
    </row>
    <row r="495" spans="1:14" x14ac:dyDescent="0.2">
      <c r="A495" t="s">
        <v>1791</v>
      </c>
      <c r="B495" t="s">
        <v>1791</v>
      </c>
      <c r="C495" t="s">
        <v>1792</v>
      </c>
      <c r="D495">
        <v>22757</v>
      </c>
      <c r="E495" t="s">
        <v>1793</v>
      </c>
      <c r="F495">
        <v>3.2488657516104996E-3</v>
      </c>
      <c r="G495">
        <v>1.9872593113343562</v>
      </c>
      <c r="H495" t="s">
        <v>3735</v>
      </c>
      <c r="I495" t="s">
        <v>3735</v>
      </c>
      <c r="J495" t="s">
        <v>3736</v>
      </c>
      <c r="K495">
        <v>234740</v>
      </c>
      <c r="L495" t="s">
        <v>3737</v>
      </c>
      <c r="M495">
        <v>6.0799680158756825E-3</v>
      </c>
      <c r="N495">
        <v>0.56191951189854794</v>
      </c>
    </row>
    <row r="496" spans="1:14" x14ac:dyDescent="0.2">
      <c r="A496" t="s">
        <v>1701</v>
      </c>
      <c r="B496" t="s">
        <v>1701</v>
      </c>
      <c r="C496" t="s">
        <v>1702</v>
      </c>
      <c r="D496" t="e">
        <v>#N/A</v>
      </c>
      <c r="E496" t="s">
        <v>1703</v>
      </c>
      <c r="F496">
        <v>2.0647256277118104E-3</v>
      </c>
      <c r="G496">
        <v>1.9806766732252561</v>
      </c>
      <c r="H496" t="s">
        <v>4691</v>
      </c>
      <c r="I496" t="s">
        <v>4691</v>
      </c>
      <c r="J496" t="s">
        <v>2987</v>
      </c>
      <c r="K496">
        <v>207798</v>
      </c>
      <c r="L496" t="s">
        <v>4692</v>
      </c>
      <c r="M496">
        <v>3.6473228007072719E-3</v>
      </c>
      <c r="N496">
        <v>0.5593325386564264</v>
      </c>
    </row>
    <row r="497" spans="1:14" x14ac:dyDescent="0.2">
      <c r="A497" t="s">
        <v>2206</v>
      </c>
      <c r="B497" t="s">
        <v>2206</v>
      </c>
      <c r="C497" t="s">
        <v>2207</v>
      </c>
      <c r="D497">
        <v>102093</v>
      </c>
      <c r="E497" t="s">
        <v>2208</v>
      </c>
      <c r="F497">
        <v>4.3962779597549548E-3</v>
      </c>
      <c r="G497">
        <v>1.9805238603446687</v>
      </c>
      <c r="H497" t="s">
        <v>4693</v>
      </c>
      <c r="I497" t="s">
        <v>4693</v>
      </c>
      <c r="J497" t="s">
        <v>4694</v>
      </c>
      <c r="K497">
        <v>231801</v>
      </c>
      <c r="L497" t="s">
        <v>4695</v>
      </c>
      <c r="M497">
        <v>2.6708827159084617E-3</v>
      </c>
      <c r="N497">
        <v>0.55835545778914308</v>
      </c>
    </row>
    <row r="498" spans="1:14" x14ac:dyDescent="0.2">
      <c r="A498" t="s">
        <v>1021</v>
      </c>
      <c r="B498" t="s">
        <v>1021</v>
      </c>
      <c r="C498" t="s">
        <v>1022</v>
      </c>
      <c r="D498">
        <v>116871</v>
      </c>
      <c r="E498" t="s">
        <v>1023</v>
      </c>
      <c r="F498">
        <v>4.8490485726503879E-3</v>
      </c>
      <c r="G498">
        <v>1.9790670694517607</v>
      </c>
      <c r="H498" t="s">
        <v>4696</v>
      </c>
      <c r="I498" t="s">
        <v>4696</v>
      </c>
      <c r="J498" t="s">
        <v>4697</v>
      </c>
      <c r="K498">
        <v>59126</v>
      </c>
      <c r="L498" t="s">
        <v>4698</v>
      </c>
      <c r="M498">
        <v>3.643415005496765E-3</v>
      </c>
      <c r="N498">
        <v>0.55717697320659931</v>
      </c>
    </row>
    <row r="499" spans="1:14" x14ac:dyDescent="0.2">
      <c r="A499" t="s">
        <v>11</v>
      </c>
      <c r="B499" t="s">
        <v>11</v>
      </c>
      <c r="C499" t="s">
        <v>12</v>
      </c>
      <c r="D499">
        <v>50785</v>
      </c>
      <c r="E499" t="s">
        <v>13</v>
      </c>
      <c r="F499">
        <v>3.1324940504698327E-3</v>
      </c>
      <c r="G499">
        <v>1.9790248752302293</v>
      </c>
      <c r="H499" t="s">
        <v>3046</v>
      </c>
      <c r="I499" t="s">
        <v>3046</v>
      </c>
      <c r="J499" t="s">
        <v>3047</v>
      </c>
      <c r="K499">
        <v>56386</v>
      </c>
      <c r="L499" t="s">
        <v>3048</v>
      </c>
      <c r="M499">
        <v>1.2718399774891132E-3</v>
      </c>
      <c r="N499">
        <v>0.5554692467671144</v>
      </c>
    </row>
    <row r="500" spans="1:14" x14ac:dyDescent="0.2">
      <c r="A500" t="s">
        <v>2131</v>
      </c>
      <c r="B500" t="s">
        <v>2131</v>
      </c>
      <c r="C500" t="s">
        <v>2132</v>
      </c>
      <c r="D500" t="e">
        <v>#N/A</v>
      </c>
      <c r="E500" t="s">
        <v>2133</v>
      </c>
      <c r="F500">
        <v>9.0248573968242909E-4</v>
      </c>
      <c r="G500">
        <v>1.9783118076027255</v>
      </c>
      <c r="H500" t="s">
        <v>4699</v>
      </c>
      <c r="I500" t="s">
        <v>4699</v>
      </c>
      <c r="J500" t="s">
        <v>4700</v>
      </c>
      <c r="K500">
        <v>16579</v>
      </c>
      <c r="L500" t="s">
        <v>4701</v>
      </c>
      <c r="M500">
        <v>1.4733623534134294E-6</v>
      </c>
      <c r="N500">
        <v>0.55492035398708617</v>
      </c>
    </row>
    <row r="501" spans="1:14" x14ac:dyDescent="0.2">
      <c r="A501" t="s">
        <v>890</v>
      </c>
      <c r="B501" t="s">
        <v>890</v>
      </c>
      <c r="C501" t="s">
        <v>891</v>
      </c>
      <c r="D501">
        <v>68001</v>
      </c>
      <c r="E501" t="s">
        <v>892</v>
      </c>
      <c r="F501">
        <v>2.0144675708098306E-3</v>
      </c>
      <c r="G501">
        <v>1.9779026485552145</v>
      </c>
      <c r="H501" t="s">
        <v>3073</v>
      </c>
      <c r="I501" t="s">
        <v>3073</v>
      </c>
      <c r="J501" t="s">
        <v>3074</v>
      </c>
      <c r="K501">
        <v>18018</v>
      </c>
      <c r="L501" t="s">
        <v>3075</v>
      </c>
      <c r="M501">
        <v>3.9033059502185958E-3</v>
      </c>
      <c r="N501">
        <v>0.5537238593695416</v>
      </c>
    </row>
    <row r="502" spans="1:14" x14ac:dyDescent="0.2">
      <c r="A502" t="s">
        <v>47</v>
      </c>
      <c r="B502" t="s">
        <v>47</v>
      </c>
      <c r="C502" t="s">
        <v>48</v>
      </c>
      <c r="D502">
        <v>69080</v>
      </c>
      <c r="E502" t="s">
        <v>49</v>
      </c>
      <c r="F502">
        <v>3.3927235822259899E-4</v>
      </c>
      <c r="G502">
        <v>1.9711753438620783</v>
      </c>
      <c r="H502" t="s">
        <v>4702</v>
      </c>
      <c r="I502" t="s">
        <v>4702</v>
      </c>
      <c r="J502" t="s">
        <v>4703</v>
      </c>
      <c r="K502">
        <v>320736</v>
      </c>
      <c r="L502" t="s">
        <v>4704</v>
      </c>
      <c r="M502">
        <v>4.7754139480525514E-3</v>
      </c>
      <c r="N502">
        <v>0.5525309462122423</v>
      </c>
    </row>
    <row r="503" spans="1:14" x14ac:dyDescent="0.2">
      <c r="A503" t="s">
        <v>1178</v>
      </c>
      <c r="B503" t="s">
        <v>1178</v>
      </c>
      <c r="C503" t="s">
        <v>1179</v>
      </c>
      <c r="D503">
        <v>227545</v>
      </c>
      <c r="E503" t="s">
        <v>1180</v>
      </c>
      <c r="F503">
        <v>7.8493448886199878E-3</v>
      </c>
      <c r="G503">
        <v>1.9688923750468821</v>
      </c>
      <c r="H503" t="s">
        <v>4705</v>
      </c>
      <c r="I503" t="s">
        <v>4705</v>
      </c>
      <c r="J503" t="s">
        <v>4706</v>
      </c>
      <c r="K503" t="e">
        <v>#N/A</v>
      </c>
      <c r="L503" t="s">
        <v>4707</v>
      </c>
      <c r="M503">
        <v>5.1051519844688014E-4</v>
      </c>
      <c r="N503">
        <v>0.55231174918368298</v>
      </c>
    </row>
    <row r="504" spans="1:14" x14ac:dyDescent="0.2">
      <c r="A504" t="s">
        <v>2349</v>
      </c>
      <c r="B504" t="s">
        <v>2349</v>
      </c>
      <c r="C504" t="s">
        <v>2350</v>
      </c>
      <c r="D504">
        <v>56289</v>
      </c>
      <c r="E504" t="s">
        <v>2351</v>
      </c>
      <c r="F504">
        <v>3.3021718638193455E-3</v>
      </c>
      <c r="G504">
        <v>1.9688784862449475</v>
      </c>
      <c r="H504" t="s">
        <v>4708</v>
      </c>
      <c r="I504" t="s">
        <v>4708</v>
      </c>
      <c r="J504" t="s">
        <v>4709</v>
      </c>
      <c r="K504">
        <v>219181</v>
      </c>
      <c r="L504" t="s">
        <v>4710</v>
      </c>
      <c r="M504">
        <v>7.1581874502180407E-3</v>
      </c>
      <c r="N504">
        <v>0.55199274299525569</v>
      </c>
    </row>
    <row r="505" spans="1:14" x14ac:dyDescent="0.2">
      <c r="A505" t="s">
        <v>1088</v>
      </c>
      <c r="B505" t="s">
        <v>1088</v>
      </c>
      <c r="C505" t="s">
        <v>1089</v>
      </c>
      <c r="D505">
        <v>28105</v>
      </c>
      <c r="E505" t="s">
        <v>1090</v>
      </c>
      <c r="F505">
        <v>2.6800654942280037E-3</v>
      </c>
      <c r="G505">
        <v>1.9679080758322802</v>
      </c>
      <c r="H505" t="s">
        <v>2767</v>
      </c>
      <c r="I505" t="s">
        <v>2767</v>
      </c>
      <c r="J505" t="s">
        <v>2768</v>
      </c>
      <c r="K505">
        <v>105298</v>
      </c>
      <c r="L505" t="s">
        <v>2769</v>
      </c>
      <c r="M505">
        <v>3.9525368406519218E-3</v>
      </c>
      <c r="N505">
        <v>0.55141612153941721</v>
      </c>
    </row>
    <row r="506" spans="1:14" x14ac:dyDescent="0.2">
      <c r="A506" t="s">
        <v>251</v>
      </c>
      <c r="B506" t="s">
        <v>251</v>
      </c>
      <c r="C506" t="s">
        <v>252</v>
      </c>
      <c r="D506">
        <v>109284</v>
      </c>
      <c r="E506" t="s">
        <v>253</v>
      </c>
      <c r="F506">
        <v>9.0335312204952029E-3</v>
      </c>
      <c r="G506">
        <v>1.9663064010216225</v>
      </c>
      <c r="H506" t="s">
        <v>4711</v>
      </c>
      <c r="I506" t="s">
        <v>4711</v>
      </c>
      <c r="J506" t="s">
        <v>4712</v>
      </c>
      <c r="K506">
        <v>224613</v>
      </c>
      <c r="L506" t="s">
        <v>4713</v>
      </c>
      <c r="M506">
        <v>3.5844036774576728E-3</v>
      </c>
      <c r="N506">
        <v>0.55110507410178744</v>
      </c>
    </row>
    <row r="507" spans="1:14" x14ac:dyDescent="0.2">
      <c r="A507" t="s">
        <v>2025</v>
      </c>
      <c r="B507" t="s">
        <v>2025</v>
      </c>
      <c r="C507" t="s">
        <v>2026</v>
      </c>
      <c r="D507">
        <v>78405</v>
      </c>
      <c r="E507" t="s">
        <v>2027</v>
      </c>
      <c r="F507">
        <v>4.7218222405566177E-3</v>
      </c>
      <c r="G507">
        <v>1.9654561642734771</v>
      </c>
      <c r="H507" t="s">
        <v>4714</v>
      </c>
      <c r="I507" t="s">
        <v>4714</v>
      </c>
      <c r="J507" t="s">
        <v>4715</v>
      </c>
      <c r="K507">
        <v>52815</v>
      </c>
      <c r="L507" t="s">
        <v>4716</v>
      </c>
      <c r="M507">
        <v>2.564405912027847E-3</v>
      </c>
      <c r="N507">
        <v>0.55097430631541389</v>
      </c>
    </row>
    <row r="508" spans="1:14" x14ac:dyDescent="0.2">
      <c r="A508" t="s">
        <v>152</v>
      </c>
      <c r="B508" t="s">
        <v>152</v>
      </c>
      <c r="C508" t="s">
        <v>153</v>
      </c>
      <c r="D508">
        <v>71740</v>
      </c>
      <c r="E508" t="s">
        <v>154</v>
      </c>
      <c r="F508">
        <v>6.8311728615336976E-3</v>
      </c>
      <c r="G508">
        <v>1.9603099876062802</v>
      </c>
      <c r="H508" t="s">
        <v>2784</v>
      </c>
      <c r="I508" t="s">
        <v>2784</v>
      </c>
      <c r="J508" t="s">
        <v>2785</v>
      </c>
      <c r="K508" t="e">
        <v>#N/A</v>
      </c>
      <c r="L508" t="s">
        <v>2786</v>
      </c>
      <c r="M508">
        <v>4.1271852546959859E-3</v>
      </c>
      <c r="N508">
        <v>0.54722674260133031</v>
      </c>
    </row>
    <row r="509" spans="1:14" x14ac:dyDescent="0.2">
      <c r="A509" t="s">
        <v>179</v>
      </c>
      <c r="B509" t="s">
        <v>179</v>
      </c>
      <c r="C509" t="s">
        <v>180</v>
      </c>
      <c r="D509">
        <v>15979</v>
      </c>
      <c r="E509" t="s">
        <v>181</v>
      </c>
      <c r="F509">
        <v>3.3693859794323095E-3</v>
      </c>
      <c r="G509">
        <v>1.9600907269962078</v>
      </c>
      <c r="H509" t="s">
        <v>4717</v>
      </c>
      <c r="I509" t="s">
        <v>4717</v>
      </c>
      <c r="J509" t="s">
        <v>4718</v>
      </c>
      <c r="K509">
        <v>71712</v>
      </c>
      <c r="L509" t="s">
        <v>4719</v>
      </c>
      <c r="M509">
        <v>4.5068289468242605E-5</v>
      </c>
      <c r="N509">
        <v>0.54462596944700681</v>
      </c>
    </row>
    <row r="510" spans="1:14" x14ac:dyDescent="0.2">
      <c r="A510" t="s">
        <v>899</v>
      </c>
      <c r="B510" t="s">
        <v>899</v>
      </c>
      <c r="C510" t="s">
        <v>900</v>
      </c>
      <c r="D510">
        <v>121022</v>
      </c>
      <c r="E510" t="s">
        <v>901</v>
      </c>
      <c r="F510">
        <v>3.4355247152318578E-3</v>
      </c>
      <c r="G510">
        <v>1.9578391067971743</v>
      </c>
      <c r="H510" t="s">
        <v>2894</v>
      </c>
      <c r="I510" t="s">
        <v>2894</v>
      </c>
      <c r="J510" t="s">
        <v>2895</v>
      </c>
      <c r="K510">
        <v>66435</v>
      </c>
      <c r="L510" t="s">
        <v>2896</v>
      </c>
      <c r="M510">
        <v>6.3123992288948655E-3</v>
      </c>
      <c r="N510">
        <v>0.54333641240995323</v>
      </c>
    </row>
    <row r="511" spans="1:14" x14ac:dyDescent="0.2">
      <c r="A511" t="s">
        <v>1464</v>
      </c>
      <c r="B511" t="s">
        <v>1464</v>
      </c>
      <c r="C511" t="s">
        <v>1465</v>
      </c>
      <c r="D511">
        <v>66350</v>
      </c>
      <c r="E511" t="s">
        <v>1466</v>
      </c>
      <c r="F511">
        <v>2.8016732757539407E-3</v>
      </c>
      <c r="G511">
        <v>1.9565066935653688</v>
      </c>
      <c r="H511" t="s">
        <v>3115</v>
      </c>
      <c r="I511" t="s">
        <v>3115</v>
      </c>
      <c r="J511" t="s">
        <v>3116</v>
      </c>
      <c r="K511">
        <v>209630</v>
      </c>
      <c r="L511" t="s">
        <v>3117</v>
      </c>
      <c r="M511">
        <v>4.9978982396414827E-7</v>
      </c>
      <c r="N511">
        <v>0.5413567929230696</v>
      </c>
    </row>
    <row r="512" spans="1:14" x14ac:dyDescent="0.2">
      <c r="A512" t="s">
        <v>1190</v>
      </c>
      <c r="B512" t="s">
        <v>1190</v>
      </c>
      <c r="C512" t="s">
        <v>1191</v>
      </c>
      <c r="D512">
        <v>18510</v>
      </c>
      <c r="E512" t="s">
        <v>1192</v>
      </c>
      <c r="F512">
        <v>2.7539367294118454E-3</v>
      </c>
      <c r="G512">
        <v>1.954309053552846</v>
      </c>
      <c r="H512" t="s">
        <v>4720</v>
      </c>
      <c r="I512" t="s">
        <v>4720</v>
      </c>
      <c r="J512" t="s">
        <v>4721</v>
      </c>
      <c r="K512">
        <v>14457</v>
      </c>
      <c r="L512" t="s">
        <v>4722</v>
      </c>
      <c r="M512">
        <v>3.7543246798563812E-4</v>
      </c>
      <c r="N512">
        <v>0.53818285566820367</v>
      </c>
    </row>
    <row r="513" spans="1:14" x14ac:dyDescent="0.2">
      <c r="A513" t="s">
        <v>2256</v>
      </c>
      <c r="B513" t="s">
        <v>2256</v>
      </c>
      <c r="C513" t="s">
        <v>2257</v>
      </c>
      <c r="D513">
        <v>19089</v>
      </c>
      <c r="E513" t="s">
        <v>2258</v>
      </c>
      <c r="F513">
        <v>1.2839538919037676E-3</v>
      </c>
      <c r="G513">
        <v>1.9490596980452537</v>
      </c>
      <c r="H513" t="s">
        <v>2945</v>
      </c>
      <c r="I513" t="s">
        <v>2945</v>
      </c>
      <c r="J513">
        <v>44077</v>
      </c>
      <c r="K513">
        <v>24050</v>
      </c>
      <c r="L513" t="s">
        <v>2946</v>
      </c>
      <c r="M513">
        <v>3.9903348621552282E-3</v>
      </c>
      <c r="N513">
        <v>0.53736401740619666</v>
      </c>
    </row>
    <row r="514" spans="1:14" x14ac:dyDescent="0.2">
      <c r="A514" t="s">
        <v>1058</v>
      </c>
      <c r="B514" t="s">
        <v>1058</v>
      </c>
      <c r="C514" t="s">
        <v>1059</v>
      </c>
      <c r="D514">
        <v>225326</v>
      </c>
      <c r="E514" t="s">
        <v>1060</v>
      </c>
      <c r="F514">
        <v>2.2922194780746257E-3</v>
      </c>
      <c r="G514">
        <v>1.9459630491573972</v>
      </c>
      <c r="H514" t="s">
        <v>3726</v>
      </c>
      <c r="I514" t="s">
        <v>3726</v>
      </c>
      <c r="J514" t="s">
        <v>3727</v>
      </c>
      <c r="K514">
        <v>12552</v>
      </c>
      <c r="L514" t="s">
        <v>3728</v>
      </c>
      <c r="M514">
        <v>1.3497607379208271E-3</v>
      </c>
      <c r="N514">
        <v>0.53441387806264984</v>
      </c>
    </row>
    <row r="515" spans="1:14" x14ac:dyDescent="0.2">
      <c r="A515" t="s">
        <v>633</v>
      </c>
      <c r="B515" t="s">
        <v>633</v>
      </c>
      <c r="C515" t="s">
        <v>634</v>
      </c>
      <c r="D515">
        <v>218518</v>
      </c>
      <c r="E515" t="s">
        <v>635</v>
      </c>
      <c r="F515">
        <v>5.5611124421276791E-3</v>
      </c>
      <c r="G515">
        <v>1.9457846708188784</v>
      </c>
      <c r="H515" t="s">
        <v>3817</v>
      </c>
      <c r="I515" t="s">
        <v>3817</v>
      </c>
      <c r="J515" t="s">
        <v>3818</v>
      </c>
      <c r="K515">
        <v>13813</v>
      </c>
      <c r="L515" t="s">
        <v>3819</v>
      </c>
      <c r="M515">
        <v>3.3714089642372844E-3</v>
      </c>
      <c r="N515">
        <v>0.53084164849658555</v>
      </c>
    </row>
    <row r="516" spans="1:14" x14ac:dyDescent="0.2">
      <c r="A516" t="s">
        <v>2022</v>
      </c>
      <c r="B516" t="s">
        <v>2022</v>
      </c>
      <c r="C516" t="s">
        <v>2023</v>
      </c>
      <c r="D516">
        <v>22342</v>
      </c>
      <c r="E516" t="s">
        <v>2024</v>
      </c>
      <c r="F516">
        <v>1.0057784133467661E-2</v>
      </c>
      <c r="G516">
        <v>1.9391891262218079</v>
      </c>
      <c r="H516" t="s">
        <v>3464</v>
      </c>
      <c r="I516" t="s">
        <v>3464</v>
      </c>
      <c r="J516" t="s">
        <v>3465</v>
      </c>
      <c r="K516">
        <v>622127</v>
      </c>
      <c r="L516" t="s">
        <v>3466</v>
      </c>
      <c r="M516">
        <v>6.4960641784129686E-3</v>
      </c>
      <c r="N516">
        <v>0.52928531108974297</v>
      </c>
    </row>
    <row r="517" spans="1:14" x14ac:dyDescent="0.2">
      <c r="A517" t="s">
        <v>2140</v>
      </c>
      <c r="B517" t="s">
        <v>2140</v>
      </c>
      <c r="C517" t="s">
        <v>2141</v>
      </c>
      <c r="D517">
        <v>72267</v>
      </c>
      <c r="E517" t="s">
        <v>2142</v>
      </c>
      <c r="F517">
        <v>2.4722520377311067E-3</v>
      </c>
      <c r="G517">
        <v>1.9336104773154532</v>
      </c>
      <c r="H517" t="s">
        <v>4723</v>
      </c>
      <c r="I517" t="s">
        <v>4723</v>
      </c>
      <c r="J517" t="s">
        <v>4724</v>
      </c>
      <c r="K517">
        <v>83964</v>
      </c>
      <c r="L517" t="s">
        <v>4725</v>
      </c>
      <c r="M517">
        <v>1.5398244534519357E-3</v>
      </c>
      <c r="N517">
        <v>0.52868698253024771</v>
      </c>
    </row>
    <row r="518" spans="1:14" x14ac:dyDescent="0.2">
      <c r="A518" t="s">
        <v>1055</v>
      </c>
      <c r="B518" t="s">
        <v>1055</v>
      </c>
      <c r="C518" t="s">
        <v>1056</v>
      </c>
      <c r="D518">
        <v>68591</v>
      </c>
      <c r="E518" t="s">
        <v>1057</v>
      </c>
      <c r="F518">
        <v>8.001853288994068E-3</v>
      </c>
      <c r="G518">
        <v>1.9327567300901052</v>
      </c>
      <c r="H518" t="s">
        <v>4726</v>
      </c>
      <c r="I518" t="s">
        <v>4726</v>
      </c>
      <c r="J518" t="s">
        <v>4727</v>
      </c>
      <c r="K518">
        <v>237988</v>
      </c>
      <c r="L518" t="s">
        <v>4728</v>
      </c>
      <c r="M518">
        <v>4.5084769946966192E-4</v>
      </c>
      <c r="N518">
        <v>0.52678119040945659</v>
      </c>
    </row>
    <row r="519" spans="1:14" x14ac:dyDescent="0.2">
      <c r="A519" t="s">
        <v>2259</v>
      </c>
      <c r="B519" t="s">
        <v>2259</v>
      </c>
      <c r="C519" t="s">
        <v>2260</v>
      </c>
      <c r="D519">
        <v>66268</v>
      </c>
      <c r="E519" t="s">
        <v>2261</v>
      </c>
      <c r="F519">
        <v>4.1956859121906956E-3</v>
      </c>
      <c r="G519">
        <v>1.9315237208426337</v>
      </c>
      <c r="H519" t="s">
        <v>4729</v>
      </c>
      <c r="I519" t="s">
        <v>4729</v>
      </c>
      <c r="J519">
        <v>44082</v>
      </c>
      <c r="K519">
        <v>20362</v>
      </c>
      <c r="L519" t="s">
        <v>2631</v>
      </c>
      <c r="M519">
        <v>7.1355900139276444E-3</v>
      </c>
      <c r="N519">
        <v>0.5241607109169697</v>
      </c>
    </row>
    <row r="520" spans="1:14" x14ac:dyDescent="0.2">
      <c r="A520" t="s">
        <v>301</v>
      </c>
      <c r="B520" t="s">
        <v>301</v>
      </c>
      <c r="C520" t="s">
        <v>302</v>
      </c>
      <c r="D520">
        <v>68044</v>
      </c>
      <c r="E520" t="s">
        <v>303</v>
      </c>
      <c r="F520">
        <v>7.8185683089525507E-3</v>
      </c>
      <c r="G520">
        <v>1.9291029131464965</v>
      </c>
      <c r="H520" t="s">
        <v>4730</v>
      </c>
      <c r="I520" t="s">
        <v>4730</v>
      </c>
      <c r="J520" t="s">
        <v>4731</v>
      </c>
      <c r="K520">
        <v>108030</v>
      </c>
      <c r="L520" t="s">
        <v>4732</v>
      </c>
      <c r="M520">
        <v>7.3812136834614508E-3</v>
      </c>
      <c r="N520">
        <v>0.52341061747279549</v>
      </c>
    </row>
    <row r="521" spans="1:14" x14ac:dyDescent="0.2">
      <c r="A521" t="s">
        <v>755</v>
      </c>
      <c r="B521" t="s">
        <v>755</v>
      </c>
      <c r="C521" t="s">
        <v>756</v>
      </c>
      <c r="D521">
        <v>223473</v>
      </c>
      <c r="E521" t="s">
        <v>757</v>
      </c>
      <c r="F521">
        <v>5.834441135491625E-4</v>
      </c>
      <c r="G521">
        <v>1.9280216547358071</v>
      </c>
      <c r="H521" t="s">
        <v>2764</v>
      </c>
      <c r="I521" t="s">
        <v>2764</v>
      </c>
      <c r="J521" t="s">
        <v>2765</v>
      </c>
      <c r="K521">
        <v>14634</v>
      </c>
      <c r="L521" t="s">
        <v>2766</v>
      </c>
      <c r="M521">
        <v>5.4140122631999446E-3</v>
      </c>
      <c r="N521">
        <v>0.52133366513854762</v>
      </c>
    </row>
    <row r="522" spans="1:14" x14ac:dyDescent="0.2">
      <c r="A522" t="s">
        <v>176</v>
      </c>
      <c r="B522" t="s">
        <v>176</v>
      </c>
      <c r="C522" t="s">
        <v>177</v>
      </c>
      <c r="D522">
        <v>215819</v>
      </c>
      <c r="E522" t="s">
        <v>178</v>
      </c>
      <c r="F522">
        <v>3.3496955781258859E-3</v>
      </c>
      <c r="G522">
        <v>1.9181737703218535</v>
      </c>
      <c r="H522" t="s">
        <v>4733</v>
      </c>
      <c r="I522" t="s">
        <v>4733</v>
      </c>
      <c r="J522" t="s">
        <v>4734</v>
      </c>
      <c r="K522">
        <v>230379</v>
      </c>
      <c r="L522" t="s">
        <v>4735</v>
      </c>
      <c r="M522">
        <v>2.7662356958668365E-3</v>
      </c>
      <c r="N522">
        <v>0.52022319618843316</v>
      </c>
    </row>
    <row r="523" spans="1:14" x14ac:dyDescent="0.2">
      <c r="A523" t="s">
        <v>1070</v>
      </c>
      <c r="B523" t="s">
        <v>1070</v>
      </c>
      <c r="C523" t="s">
        <v>1071</v>
      </c>
      <c r="D523">
        <v>108112</v>
      </c>
      <c r="E523" t="s">
        <v>1072</v>
      </c>
      <c r="F523">
        <v>3.4179318138485388E-3</v>
      </c>
      <c r="G523">
        <v>1.9101957523803339</v>
      </c>
      <c r="H523" t="s">
        <v>4736</v>
      </c>
      <c r="I523" t="s">
        <v>4736</v>
      </c>
      <c r="J523" t="s">
        <v>4737</v>
      </c>
      <c r="K523">
        <v>66665</v>
      </c>
      <c r="L523" t="s">
        <v>4738</v>
      </c>
      <c r="M523">
        <v>7.5951347135908122E-3</v>
      </c>
      <c r="N523">
        <v>0.51834285576822592</v>
      </c>
    </row>
    <row r="524" spans="1:14" x14ac:dyDescent="0.2">
      <c r="A524" t="s">
        <v>1142</v>
      </c>
      <c r="B524" t="s">
        <v>1142</v>
      </c>
      <c r="C524" t="s">
        <v>1143</v>
      </c>
      <c r="D524">
        <v>225896</v>
      </c>
      <c r="E524" t="s">
        <v>1144</v>
      </c>
      <c r="F524">
        <v>4.3295678595681193E-3</v>
      </c>
      <c r="G524">
        <v>1.9096419340826531</v>
      </c>
      <c r="H524" t="s">
        <v>4739</v>
      </c>
      <c r="I524" t="s">
        <v>4739</v>
      </c>
      <c r="J524" t="s">
        <v>4740</v>
      </c>
      <c r="K524" t="e">
        <v>#N/A</v>
      </c>
      <c r="L524" t="s">
        <v>4741</v>
      </c>
      <c r="M524">
        <v>7.7178793635153719E-3</v>
      </c>
      <c r="N524">
        <v>0.51833425356096718</v>
      </c>
    </row>
    <row r="525" spans="1:14" x14ac:dyDescent="0.2">
      <c r="A525" t="s">
        <v>357</v>
      </c>
      <c r="B525" t="s">
        <v>357</v>
      </c>
      <c r="C525" t="s">
        <v>355</v>
      </c>
      <c r="D525">
        <v>104457</v>
      </c>
      <c r="E525" t="s">
        <v>356</v>
      </c>
      <c r="F525">
        <v>5.5086065689970692E-3</v>
      </c>
      <c r="G525">
        <v>1.9062345258449875</v>
      </c>
      <c r="H525" t="s">
        <v>3600</v>
      </c>
      <c r="I525" t="s">
        <v>3600</v>
      </c>
      <c r="J525" t="s">
        <v>3601</v>
      </c>
      <c r="K525">
        <v>243931</v>
      </c>
      <c r="L525" t="s">
        <v>3602</v>
      </c>
      <c r="M525">
        <v>6.2087277709013886E-3</v>
      </c>
      <c r="N525">
        <v>0.51768308016771081</v>
      </c>
    </row>
    <row r="526" spans="1:14" x14ac:dyDescent="0.2">
      <c r="A526" t="s">
        <v>1497</v>
      </c>
      <c r="B526" t="s">
        <v>1497</v>
      </c>
      <c r="C526" t="s">
        <v>1498</v>
      </c>
      <c r="D526">
        <v>100213</v>
      </c>
      <c r="E526" t="s">
        <v>1499</v>
      </c>
      <c r="F526">
        <v>9.900243325077069E-3</v>
      </c>
      <c r="G526">
        <v>1.9051941668224655</v>
      </c>
      <c r="H526" t="s">
        <v>4742</v>
      </c>
      <c r="I526" t="s">
        <v>4742</v>
      </c>
      <c r="J526" t="s">
        <v>4743</v>
      </c>
      <c r="K526">
        <v>210789</v>
      </c>
      <c r="L526" t="s">
        <v>4744</v>
      </c>
      <c r="M526">
        <v>1.7788752459694569E-3</v>
      </c>
      <c r="N526">
        <v>0.51753408472447449</v>
      </c>
    </row>
    <row r="527" spans="1:14" x14ac:dyDescent="0.2">
      <c r="A527" t="s">
        <v>645</v>
      </c>
      <c r="B527" t="s">
        <v>645</v>
      </c>
      <c r="C527" t="s">
        <v>646</v>
      </c>
      <c r="D527">
        <v>16392</v>
      </c>
      <c r="E527" t="s">
        <v>647</v>
      </c>
      <c r="F527">
        <v>5.0670116020533722E-3</v>
      </c>
      <c r="G527">
        <v>1.9031175109381899</v>
      </c>
      <c r="H527" t="s">
        <v>3829</v>
      </c>
      <c r="I527" t="s">
        <v>3829</v>
      </c>
      <c r="J527" t="s">
        <v>3830</v>
      </c>
      <c r="K527">
        <v>12728</v>
      </c>
      <c r="L527" t="s">
        <v>3831</v>
      </c>
      <c r="M527">
        <v>8.9985423425889262E-4</v>
      </c>
      <c r="N527">
        <v>0.51713184930678546</v>
      </c>
    </row>
    <row r="528" spans="1:14" x14ac:dyDescent="0.2">
      <c r="A528" t="s">
        <v>1655</v>
      </c>
      <c r="B528" t="s">
        <v>1655</v>
      </c>
      <c r="C528" t="s">
        <v>1656</v>
      </c>
      <c r="D528">
        <v>242864</v>
      </c>
      <c r="E528" t="s">
        <v>1657</v>
      </c>
      <c r="F528">
        <v>1.194548031435271E-3</v>
      </c>
      <c r="G528">
        <v>1.9025001030007573</v>
      </c>
      <c r="H528" t="s">
        <v>4745</v>
      </c>
      <c r="I528" t="s">
        <v>4745</v>
      </c>
      <c r="J528" t="s">
        <v>4746</v>
      </c>
      <c r="K528">
        <v>98733</v>
      </c>
      <c r="L528" t="s">
        <v>4747</v>
      </c>
      <c r="M528">
        <v>8.0399584362054605E-3</v>
      </c>
      <c r="N528">
        <v>0.51711948893681081</v>
      </c>
    </row>
    <row r="529" spans="1:14" x14ac:dyDescent="0.2">
      <c r="A529" t="s">
        <v>1067</v>
      </c>
      <c r="B529" t="s">
        <v>1067</v>
      </c>
      <c r="C529" t="s">
        <v>1068</v>
      </c>
      <c r="D529" t="e">
        <v>#N/A</v>
      </c>
      <c r="E529" t="s">
        <v>1069</v>
      </c>
      <c r="F529">
        <v>6.8815119406056386E-4</v>
      </c>
      <c r="G529">
        <v>1.896937947114389</v>
      </c>
      <c r="H529" t="s">
        <v>4748</v>
      </c>
      <c r="I529" t="s">
        <v>4748</v>
      </c>
      <c r="J529" t="s">
        <v>4749</v>
      </c>
      <c r="K529">
        <v>19376</v>
      </c>
      <c r="L529" t="s">
        <v>4750</v>
      </c>
      <c r="M529">
        <v>6.0164775054341027E-3</v>
      </c>
      <c r="N529">
        <v>0.51670017382847089</v>
      </c>
    </row>
    <row r="530" spans="1:14" x14ac:dyDescent="0.2">
      <c r="A530" t="s">
        <v>462</v>
      </c>
      <c r="B530" t="s">
        <v>462</v>
      </c>
      <c r="C530" t="s">
        <v>463</v>
      </c>
      <c r="D530">
        <v>208659</v>
      </c>
      <c r="E530" t="s">
        <v>464</v>
      </c>
      <c r="F530">
        <v>3.8255356316399805E-3</v>
      </c>
      <c r="G530">
        <v>1.8962992990939398</v>
      </c>
      <c r="H530" t="s">
        <v>4751</v>
      </c>
      <c r="I530" t="s">
        <v>4751</v>
      </c>
      <c r="J530" t="s">
        <v>4642</v>
      </c>
      <c r="K530">
        <v>72844</v>
      </c>
      <c r="L530" t="s">
        <v>4643</v>
      </c>
      <c r="M530">
        <v>5.7988614355048091E-4</v>
      </c>
      <c r="N530">
        <v>0.5164735045997334</v>
      </c>
    </row>
    <row r="531" spans="1:14" x14ac:dyDescent="0.2">
      <c r="A531" t="s">
        <v>224</v>
      </c>
      <c r="B531" t="s">
        <v>224</v>
      </c>
      <c r="C531" t="s">
        <v>225</v>
      </c>
      <c r="D531">
        <v>103140</v>
      </c>
      <c r="E531" t="s">
        <v>226</v>
      </c>
      <c r="F531">
        <v>1.4494369874800649E-3</v>
      </c>
      <c r="G531">
        <v>1.891726724934504</v>
      </c>
      <c r="H531" t="s">
        <v>4752</v>
      </c>
      <c r="I531" t="s">
        <v>4752</v>
      </c>
      <c r="J531" t="s">
        <v>4753</v>
      </c>
      <c r="K531">
        <v>18613</v>
      </c>
      <c r="L531" t="s">
        <v>4754</v>
      </c>
      <c r="M531">
        <v>9.7557780803199847E-3</v>
      </c>
      <c r="N531">
        <v>0.51643834472644867</v>
      </c>
    </row>
    <row r="532" spans="1:14" x14ac:dyDescent="0.2">
      <c r="A532" t="s">
        <v>57</v>
      </c>
      <c r="B532" t="s">
        <v>57</v>
      </c>
      <c r="C532" t="s">
        <v>58</v>
      </c>
      <c r="D532">
        <v>11790</v>
      </c>
      <c r="E532" t="s">
        <v>59</v>
      </c>
      <c r="F532">
        <v>6.4742523117785698E-3</v>
      </c>
      <c r="G532">
        <v>1.8912028281537026</v>
      </c>
      <c r="H532" t="s">
        <v>2930</v>
      </c>
      <c r="I532" t="s">
        <v>2930</v>
      </c>
      <c r="J532" t="s">
        <v>2931</v>
      </c>
      <c r="K532">
        <v>20442</v>
      </c>
      <c r="L532" t="s">
        <v>2932</v>
      </c>
      <c r="M532">
        <v>1.0540539822041663E-4</v>
      </c>
      <c r="N532">
        <v>0.51638888400799576</v>
      </c>
    </row>
    <row r="533" spans="1:14" x14ac:dyDescent="0.2">
      <c r="A533" t="s">
        <v>1249</v>
      </c>
      <c r="B533" t="s">
        <v>1249</v>
      </c>
      <c r="C533" t="s">
        <v>1250</v>
      </c>
      <c r="D533">
        <v>64685</v>
      </c>
      <c r="E533" t="s">
        <v>1251</v>
      </c>
      <c r="F533">
        <v>6.3147057839125168E-3</v>
      </c>
      <c r="G533">
        <v>1.8893906919235608</v>
      </c>
      <c r="H533" t="s">
        <v>3667</v>
      </c>
      <c r="I533" t="s">
        <v>3667</v>
      </c>
      <c r="J533" t="s">
        <v>3668</v>
      </c>
      <c r="K533">
        <v>64540</v>
      </c>
      <c r="L533" t="s">
        <v>3669</v>
      </c>
      <c r="M533">
        <v>1.5855790850874479E-3</v>
      </c>
      <c r="N533">
        <v>0.51402102970327657</v>
      </c>
    </row>
    <row r="534" spans="1:14" x14ac:dyDescent="0.2">
      <c r="A534" t="s">
        <v>1410</v>
      </c>
      <c r="B534" t="s">
        <v>1410</v>
      </c>
      <c r="C534" t="s">
        <v>1411</v>
      </c>
      <c r="D534">
        <v>20195</v>
      </c>
      <c r="E534" t="s">
        <v>1412</v>
      </c>
      <c r="F534">
        <v>3.3257413933628728E-3</v>
      </c>
      <c r="G534">
        <v>1.8850159647790663</v>
      </c>
      <c r="H534" t="s">
        <v>4755</v>
      </c>
      <c r="I534" t="s">
        <v>4755</v>
      </c>
      <c r="J534" t="s">
        <v>4756</v>
      </c>
      <c r="K534">
        <v>104027</v>
      </c>
      <c r="L534" t="s">
        <v>4757</v>
      </c>
      <c r="M534">
        <v>4.4773171592806188E-3</v>
      </c>
      <c r="N534">
        <v>0.51243017135047575</v>
      </c>
    </row>
    <row r="535" spans="1:14" x14ac:dyDescent="0.2">
      <c r="A535" t="s">
        <v>1202</v>
      </c>
      <c r="B535" t="s">
        <v>1202</v>
      </c>
      <c r="C535" t="s">
        <v>1203</v>
      </c>
      <c r="D535">
        <v>97031</v>
      </c>
      <c r="E535" t="s">
        <v>1204</v>
      </c>
      <c r="F535">
        <v>9.1938982140940505E-3</v>
      </c>
      <c r="G535">
        <v>1.8846130175358344</v>
      </c>
      <c r="H535" t="s">
        <v>3516</v>
      </c>
      <c r="I535" t="s">
        <v>3516</v>
      </c>
      <c r="J535" t="s">
        <v>3517</v>
      </c>
      <c r="K535">
        <v>231991</v>
      </c>
      <c r="L535" t="s">
        <v>3518</v>
      </c>
      <c r="M535">
        <v>1.9746863834569852E-3</v>
      </c>
      <c r="N535">
        <v>0.51241507416120013</v>
      </c>
    </row>
    <row r="536" spans="1:14" x14ac:dyDescent="0.2">
      <c r="A536" t="s">
        <v>2361</v>
      </c>
      <c r="B536" t="s">
        <v>2361</v>
      </c>
      <c r="C536" t="s">
        <v>2362</v>
      </c>
      <c r="D536">
        <v>72654</v>
      </c>
      <c r="E536" t="s">
        <v>2363</v>
      </c>
      <c r="F536">
        <v>1.6889860789712178E-3</v>
      </c>
      <c r="G536">
        <v>1.8834108800428597</v>
      </c>
      <c r="H536" t="s">
        <v>3269</v>
      </c>
      <c r="I536" t="s">
        <v>3269</v>
      </c>
      <c r="J536" t="s">
        <v>3270</v>
      </c>
      <c r="K536">
        <v>72296</v>
      </c>
      <c r="L536" t="s">
        <v>3271</v>
      </c>
      <c r="M536">
        <v>5.8782841121256031E-10</v>
      </c>
      <c r="N536">
        <v>0.5119582612223883</v>
      </c>
    </row>
    <row r="537" spans="1:14" x14ac:dyDescent="0.2">
      <c r="A537" t="s">
        <v>561</v>
      </c>
      <c r="B537" t="s">
        <v>561</v>
      </c>
      <c r="C537" t="s">
        <v>562</v>
      </c>
      <c r="D537">
        <v>338372</v>
      </c>
      <c r="E537" t="s">
        <v>563</v>
      </c>
      <c r="F537">
        <v>9.6681253153757668E-3</v>
      </c>
      <c r="G537">
        <v>1.8819025849886213</v>
      </c>
      <c r="H537" t="s">
        <v>4758</v>
      </c>
      <c r="I537" t="s">
        <v>4758</v>
      </c>
      <c r="J537" t="s">
        <v>4759</v>
      </c>
      <c r="K537">
        <v>70771</v>
      </c>
      <c r="L537" t="s">
        <v>4760</v>
      </c>
      <c r="M537">
        <v>3.709160758239901E-3</v>
      </c>
      <c r="N537">
        <v>0.51127533256712443</v>
      </c>
    </row>
    <row r="538" spans="1:14" x14ac:dyDescent="0.2">
      <c r="A538" t="s">
        <v>1755</v>
      </c>
      <c r="B538" t="s">
        <v>1755</v>
      </c>
      <c r="C538" t="s">
        <v>1756</v>
      </c>
      <c r="D538">
        <v>30841</v>
      </c>
      <c r="E538" t="s">
        <v>1757</v>
      </c>
      <c r="F538">
        <v>5.9897919068230363E-3</v>
      </c>
      <c r="G538">
        <v>1.8795161333184798</v>
      </c>
      <c r="H538" t="s">
        <v>4761</v>
      </c>
      <c r="I538" t="s">
        <v>4761</v>
      </c>
      <c r="J538" t="s">
        <v>4762</v>
      </c>
      <c r="K538">
        <v>50918</v>
      </c>
      <c r="L538" t="s">
        <v>4763</v>
      </c>
      <c r="M538">
        <v>4.5325983177412462E-3</v>
      </c>
      <c r="N538">
        <v>0.51088609829325948</v>
      </c>
    </row>
    <row r="539" spans="1:14" x14ac:dyDescent="0.2">
      <c r="A539" t="s">
        <v>212</v>
      </c>
      <c r="B539" t="s">
        <v>212</v>
      </c>
      <c r="C539" t="s">
        <v>213</v>
      </c>
      <c r="D539">
        <v>76563</v>
      </c>
      <c r="E539" t="s">
        <v>214</v>
      </c>
      <c r="F539">
        <v>2.6756748683977628E-3</v>
      </c>
      <c r="G539">
        <v>1.878302451429982</v>
      </c>
      <c r="H539" t="s">
        <v>4764</v>
      </c>
      <c r="I539" t="s">
        <v>4764</v>
      </c>
      <c r="J539" t="s">
        <v>4765</v>
      </c>
      <c r="K539">
        <v>80888</v>
      </c>
      <c r="L539" t="s">
        <v>4766</v>
      </c>
      <c r="M539">
        <v>3.5658202395386248E-4</v>
      </c>
      <c r="N539">
        <v>0.51037561075598115</v>
      </c>
    </row>
    <row r="540" spans="1:14" x14ac:dyDescent="0.2">
      <c r="A540" t="s">
        <v>1746</v>
      </c>
      <c r="B540" t="s">
        <v>1746</v>
      </c>
      <c r="C540" t="s">
        <v>1747</v>
      </c>
      <c r="D540">
        <v>231668</v>
      </c>
      <c r="E540" t="s">
        <v>1748</v>
      </c>
      <c r="F540">
        <v>4.6426663482541392E-3</v>
      </c>
      <c r="G540">
        <v>1.878155258603855</v>
      </c>
      <c r="H540" t="s">
        <v>4767</v>
      </c>
      <c r="I540" t="s">
        <v>4767</v>
      </c>
      <c r="J540" t="s">
        <v>4768</v>
      </c>
      <c r="K540">
        <v>67203</v>
      </c>
      <c r="L540" t="s">
        <v>4769</v>
      </c>
      <c r="M540">
        <v>3.002377576333798E-3</v>
      </c>
      <c r="N540">
        <v>0.50862046131730743</v>
      </c>
    </row>
    <row r="541" spans="1:14" x14ac:dyDescent="0.2">
      <c r="A541" t="s">
        <v>776</v>
      </c>
      <c r="B541" t="s">
        <v>776</v>
      </c>
      <c r="C541" t="s">
        <v>777</v>
      </c>
      <c r="D541">
        <v>66914</v>
      </c>
      <c r="E541" t="s">
        <v>778</v>
      </c>
      <c r="F541">
        <v>2.3654242875210257E-4</v>
      </c>
      <c r="G541">
        <v>1.87552734471305</v>
      </c>
      <c r="H541" t="s">
        <v>4770</v>
      </c>
      <c r="I541" t="s">
        <v>4770</v>
      </c>
      <c r="J541" t="s">
        <v>3943</v>
      </c>
      <c r="K541">
        <v>20509</v>
      </c>
      <c r="L541" t="s">
        <v>4771</v>
      </c>
      <c r="M541">
        <v>1.3174107768731773E-3</v>
      </c>
      <c r="N541">
        <v>0.50717017390285002</v>
      </c>
    </row>
    <row r="542" spans="1:14" x14ac:dyDescent="0.2">
      <c r="A542" t="s">
        <v>1470</v>
      </c>
      <c r="B542" t="s">
        <v>1470</v>
      </c>
      <c r="C542" t="s">
        <v>1471</v>
      </c>
      <c r="D542">
        <v>110173</v>
      </c>
      <c r="E542" t="s">
        <v>1472</v>
      </c>
      <c r="F542">
        <v>2.5397001441877288E-3</v>
      </c>
      <c r="G542">
        <v>1.8752769863223486</v>
      </c>
      <c r="H542" t="s">
        <v>4772</v>
      </c>
      <c r="I542" t="s">
        <v>4772</v>
      </c>
      <c r="J542" t="s">
        <v>4773</v>
      </c>
      <c r="K542">
        <v>73569</v>
      </c>
      <c r="L542" t="s">
        <v>4774</v>
      </c>
      <c r="M542">
        <v>4.9941972622655371E-3</v>
      </c>
      <c r="N542">
        <v>0.50612485162514409</v>
      </c>
    </row>
    <row r="543" spans="1:14" x14ac:dyDescent="0.2">
      <c r="A543" t="s">
        <v>1658</v>
      </c>
      <c r="B543" t="s">
        <v>1658</v>
      </c>
      <c r="C543" t="s">
        <v>1659</v>
      </c>
      <c r="D543">
        <v>16511</v>
      </c>
      <c r="E543" t="s">
        <v>1660</v>
      </c>
      <c r="F543">
        <v>4.6349283537225807E-3</v>
      </c>
      <c r="G543">
        <v>1.8742448104775244</v>
      </c>
      <c r="H543" t="s">
        <v>4775</v>
      </c>
      <c r="I543" t="s">
        <v>4775</v>
      </c>
      <c r="J543" t="s">
        <v>4776</v>
      </c>
      <c r="K543">
        <v>14205</v>
      </c>
      <c r="L543" t="s">
        <v>4777</v>
      </c>
      <c r="M543">
        <v>2.3281337835869016E-3</v>
      </c>
      <c r="N543">
        <v>0.50415412248925473</v>
      </c>
    </row>
    <row r="544" spans="1:14" x14ac:dyDescent="0.2">
      <c r="A544" t="s">
        <v>2334</v>
      </c>
      <c r="B544" t="s">
        <v>2334</v>
      </c>
      <c r="C544" t="s">
        <v>2335</v>
      </c>
      <c r="D544">
        <v>12866</v>
      </c>
      <c r="E544" t="s">
        <v>2336</v>
      </c>
      <c r="F544">
        <v>4.4547556929088079E-3</v>
      </c>
      <c r="G544">
        <v>1.8725119844783664</v>
      </c>
      <c r="H544" t="s">
        <v>4778</v>
      </c>
      <c r="I544" t="s">
        <v>4778</v>
      </c>
      <c r="J544" t="s">
        <v>4779</v>
      </c>
      <c r="K544">
        <v>76478</v>
      </c>
      <c r="L544" t="s">
        <v>4780</v>
      </c>
      <c r="M544">
        <v>3.2698228184698009E-5</v>
      </c>
      <c r="N544">
        <v>0.50092069737536837</v>
      </c>
    </row>
    <row r="545" spans="1:14" x14ac:dyDescent="0.2">
      <c r="A545" t="s">
        <v>2098</v>
      </c>
      <c r="B545" t="s">
        <v>2098</v>
      </c>
      <c r="C545" t="s">
        <v>2099</v>
      </c>
      <c r="D545">
        <v>78388</v>
      </c>
      <c r="E545" t="s">
        <v>2100</v>
      </c>
      <c r="F545">
        <v>6.0961292421044238E-3</v>
      </c>
      <c r="G545">
        <v>1.8713417122281011</v>
      </c>
      <c r="H545" t="s">
        <v>4781</v>
      </c>
      <c r="I545" t="s">
        <v>4781</v>
      </c>
      <c r="J545" t="s">
        <v>4782</v>
      </c>
      <c r="K545" t="e">
        <v>#N/A</v>
      </c>
      <c r="L545" t="s">
        <v>4783</v>
      </c>
      <c r="M545">
        <v>5.4165072638447118E-3</v>
      </c>
      <c r="N545">
        <v>0.49933812630029989</v>
      </c>
    </row>
    <row r="546" spans="1:14" x14ac:dyDescent="0.2">
      <c r="A546" t="s">
        <v>934</v>
      </c>
      <c r="B546" t="s">
        <v>934</v>
      </c>
      <c r="C546" t="s">
        <v>935</v>
      </c>
      <c r="D546">
        <v>214917</v>
      </c>
      <c r="E546" t="s">
        <v>936</v>
      </c>
      <c r="F546">
        <v>1.5116646661272059E-3</v>
      </c>
      <c r="G546">
        <v>1.8687515806655752</v>
      </c>
      <c r="H546" t="s">
        <v>4784</v>
      </c>
      <c r="I546" t="s">
        <v>4784</v>
      </c>
      <c r="J546" t="s">
        <v>4785</v>
      </c>
      <c r="K546">
        <v>106707</v>
      </c>
      <c r="L546" t="s">
        <v>4786</v>
      </c>
      <c r="M546">
        <v>1.2959987152640826E-3</v>
      </c>
      <c r="N546">
        <v>0.49629169447155064</v>
      </c>
    </row>
    <row r="547" spans="1:14" x14ac:dyDescent="0.2">
      <c r="A547" t="s">
        <v>1509</v>
      </c>
      <c r="B547" t="s">
        <v>1509</v>
      </c>
      <c r="C547" t="s">
        <v>1510</v>
      </c>
      <c r="D547">
        <v>74152</v>
      </c>
      <c r="E547" t="s">
        <v>1511</v>
      </c>
      <c r="F547">
        <v>1.1772922604348791E-3</v>
      </c>
      <c r="G547">
        <v>1.8646343758467059</v>
      </c>
      <c r="H547" t="s">
        <v>2500</v>
      </c>
      <c r="I547" t="s">
        <v>2500</v>
      </c>
      <c r="J547" t="s">
        <v>2501</v>
      </c>
      <c r="K547">
        <v>18514</v>
      </c>
      <c r="L547" t="s">
        <v>2502</v>
      </c>
      <c r="M547">
        <v>2.9501262770976803E-3</v>
      </c>
      <c r="N547">
        <v>0.49580683430198974</v>
      </c>
    </row>
    <row r="548" spans="1:14" x14ac:dyDescent="0.2">
      <c r="A548" t="s">
        <v>1012</v>
      </c>
      <c r="B548" t="s">
        <v>1012</v>
      </c>
      <c r="C548" t="s">
        <v>1013</v>
      </c>
      <c r="D548">
        <v>67938</v>
      </c>
      <c r="E548" t="s">
        <v>1014</v>
      </c>
      <c r="F548">
        <v>2.085435364687728E-3</v>
      </c>
      <c r="G548">
        <v>1.8628238992133612</v>
      </c>
      <c r="H548" t="s">
        <v>3717</v>
      </c>
      <c r="I548" t="s">
        <v>3717</v>
      </c>
      <c r="J548" t="s">
        <v>3718</v>
      </c>
      <c r="K548">
        <v>330812</v>
      </c>
      <c r="L548" t="s">
        <v>3719</v>
      </c>
      <c r="M548">
        <v>8.1699090415108481E-3</v>
      </c>
      <c r="N548">
        <v>0.49442931317925709</v>
      </c>
    </row>
    <row r="549" spans="1:14" x14ac:dyDescent="0.2">
      <c r="A549" t="s">
        <v>1506</v>
      </c>
      <c r="B549" t="s">
        <v>1506</v>
      </c>
      <c r="C549" t="s">
        <v>1507</v>
      </c>
      <c r="D549">
        <v>230126</v>
      </c>
      <c r="E549" t="s">
        <v>1508</v>
      </c>
      <c r="F549">
        <v>9.8537719383752628E-4</v>
      </c>
      <c r="G549">
        <v>1.858673818968503</v>
      </c>
      <c r="H549" t="s">
        <v>4787</v>
      </c>
      <c r="I549" t="s">
        <v>4787</v>
      </c>
      <c r="J549" t="s">
        <v>4788</v>
      </c>
      <c r="K549">
        <v>319710</v>
      </c>
      <c r="L549" t="s">
        <v>4789</v>
      </c>
      <c r="M549">
        <v>3.3557520517107776E-3</v>
      </c>
      <c r="N549">
        <v>0.49001976412672421</v>
      </c>
    </row>
    <row r="550" spans="1:14" x14ac:dyDescent="0.2">
      <c r="A550" t="s">
        <v>2125</v>
      </c>
      <c r="B550" t="s">
        <v>2125</v>
      </c>
      <c r="C550" t="s">
        <v>2126</v>
      </c>
      <c r="D550">
        <v>21351</v>
      </c>
      <c r="E550" t="s">
        <v>2127</v>
      </c>
      <c r="F550">
        <v>1.0275983347067369E-3</v>
      </c>
      <c r="G550">
        <v>1.8581107415340377</v>
      </c>
      <c r="H550" t="s">
        <v>4790</v>
      </c>
      <c r="I550" t="s">
        <v>4790</v>
      </c>
      <c r="J550" t="s">
        <v>4791</v>
      </c>
      <c r="K550">
        <v>69617</v>
      </c>
      <c r="L550" t="s">
        <v>4792</v>
      </c>
      <c r="M550">
        <v>2.5497938592533922E-4</v>
      </c>
      <c r="N550">
        <v>0.48733413741993509</v>
      </c>
    </row>
    <row r="551" spans="1:14" x14ac:dyDescent="0.2">
      <c r="A551" t="s">
        <v>1719</v>
      </c>
      <c r="B551" t="s">
        <v>1719</v>
      </c>
      <c r="C551" t="s">
        <v>1720</v>
      </c>
      <c r="D551">
        <v>73246</v>
      </c>
      <c r="E551" t="s">
        <v>1721</v>
      </c>
      <c r="F551">
        <v>3.8771518117330026E-3</v>
      </c>
      <c r="G551">
        <v>1.8565920985766935</v>
      </c>
      <c r="H551" t="s">
        <v>2731</v>
      </c>
      <c r="I551" t="s">
        <v>2731</v>
      </c>
      <c r="J551" t="s">
        <v>2732</v>
      </c>
      <c r="K551">
        <v>73086</v>
      </c>
      <c r="L551" t="s">
        <v>2733</v>
      </c>
      <c r="M551">
        <v>6.9132624927053261E-3</v>
      </c>
      <c r="N551">
        <v>0.48700013424249283</v>
      </c>
    </row>
    <row r="552" spans="1:14" x14ac:dyDescent="0.2">
      <c r="A552" t="s">
        <v>749</v>
      </c>
      <c r="B552" t="s">
        <v>749</v>
      </c>
      <c r="C552" t="s">
        <v>750</v>
      </c>
      <c r="D552">
        <v>223254</v>
      </c>
      <c r="E552" t="s">
        <v>751</v>
      </c>
      <c r="F552">
        <v>5.5185234473218818E-3</v>
      </c>
      <c r="G552">
        <v>1.8543924987552656</v>
      </c>
      <c r="H552" t="s">
        <v>4793</v>
      </c>
      <c r="I552" t="s">
        <v>4793</v>
      </c>
      <c r="J552" t="s">
        <v>4794</v>
      </c>
      <c r="K552">
        <v>235505</v>
      </c>
      <c r="L552" t="s">
        <v>4795</v>
      </c>
      <c r="M552">
        <v>7.2697839560559975E-3</v>
      </c>
      <c r="N552">
        <v>0.4844546267751198</v>
      </c>
    </row>
    <row r="553" spans="1:14" x14ac:dyDescent="0.2">
      <c r="A553" t="s">
        <v>2134</v>
      </c>
      <c r="B553" t="s">
        <v>2134</v>
      </c>
      <c r="C553" t="s">
        <v>2135</v>
      </c>
      <c r="D553">
        <v>18400</v>
      </c>
      <c r="E553" t="s">
        <v>2136</v>
      </c>
      <c r="F553">
        <v>7.7598287165289038E-3</v>
      </c>
      <c r="G553">
        <v>1.8535982951241532</v>
      </c>
      <c r="H553" t="s">
        <v>3431</v>
      </c>
      <c r="I553" t="s">
        <v>3431</v>
      </c>
      <c r="J553" t="s">
        <v>3432</v>
      </c>
      <c r="K553">
        <v>330096</v>
      </c>
      <c r="L553" t="s">
        <v>3433</v>
      </c>
      <c r="M553">
        <v>2.9840647954534122E-3</v>
      </c>
      <c r="N553">
        <v>0.4841026915665459</v>
      </c>
    </row>
    <row r="554" spans="1:14" x14ac:dyDescent="0.2">
      <c r="A554" t="s">
        <v>1036</v>
      </c>
      <c r="B554" t="s">
        <v>1036</v>
      </c>
      <c r="C554" t="s">
        <v>1037</v>
      </c>
      <c r="D554">
        <v>72747</v>
      </c>
      <c r="E554" t="s">
        <v>1038</v>
      </c>
      <c r="F554">
        <v>2.3921205258272157E-3</v>
      </c>
      <c r="G554">
        <v>1.8518940253677441</v>
      </c>
      <c r="H554" t="s">
        <v>4796</v>
      </c>
      <c r="I554" t="s">
        <v>4796</v>
      </c>
      <c r="J554" t="s">
        <v>4797</v>
      </c>
      <c r="K554">
        <v>76263</v>
      </c>
      <c r="L554" t="s">
        <v>4798</v>
      </c>
      <c r="M554">
        <v>9.3142306654230966E-3</v>
      </c>
      <c r="N554">
        <v>0.48396270849538842</v>
      </c>
    </row>
    <row r="555" spans="1:14" x14ac:dyDescent="0.2">
      <c r="A555" t="s">
        <v>399</v>
      </c>
      <c r="B555" t="s">
        <v>399</v>
      </c>
      <c r="C555" t="s">
        <v>400</v>
      </c>
      <c r="D555">
        <v>15412</v>
      </c>
      <c r="E555" t="s">
        <v>401</v>
      </c>
      <c r="F555">
        <v>5.0260288476137692E-3</v>
      </c>
      <c r="G555">
        <v>1.8508884502073577</v>
      </c>
      <c r="H555" t="s">
        <v>3414</v>
      </c>
      <c r="I555" t="s">
        <v>3414</v>
      </c>
      <c r="J555" t="s">
        <v>3415</v>
      </c>
      <c r="K555">
        <v>15234</v>
      </c>
      <c r="L555" t="s">
        <v>3416</v>
      </c>
      <c r="M555">
        <v>8.3229309442536311E-3</v>
      </c>
      <c r="N555">
        <v>0.48296570602252992</v>
      </c>
    </row>
    <row r="556" spans="1:14" x14ac:dyDescent="0.2">
      <c r="A556" t="s">
        <v>167</v>
      </c>
      <c r="B556" t="s">
        <v>167</v>
      </c>
      <c r="C556" t="s">
        <v>168</v>
      </c>
      <c r="D556">
        <v>215814</v>
      </c>
      <c r="E556" t="s">
        <v>169</v>
      </c>
      <c r="F556">
        <v>5.1698141694098273E-3</v>
      </c>
      <c r="G556">
        <v>1.8482423918261994</v>
      </c>
      <c r="H556" t="s">
        <v>4799</v>
      </c>
      <c r="I556" t="s">
        <v>4799</v>
      </c>
      <c r="J556" t="s">
        <v>4800</v>
      </c>
      <c r="K556" t="e">
        <v>#N/A</v>
      </c>
      <c r="L556" t="s">
        <v>4801</v>
      </c>
      <c r="M556">
        <v>9.8272386792985205E-3</v>
      </c>
      <c r="N556">
        <v>0.48230623003110662</v>
      </c>
    </row>
    <row r="557" spans="1:14" x14ac:dyDescent="0.2">
      <c r="A557" t="s">
        <v>798</v>
      </c>
      <c r="B557" t="s">
        <v>798</v>
      </c>
      <c r="C557" t="s">
        <v>799</v>
      </c>
      <c r="D557">
        <v>223752</v>
      </c>
      <c r="E557" t="s">
        <v>800</v>
      </c>
      <c r="F557">
        <v>5.3033189740963257E-3</v>
      </c>
      <c r="G557">
        <v>1.8471368468189815</v>
      </c>
      <c r="H557" t="s">
        <v>3546</v>
      </c>
      <c r="I557" t="s">
        <v>3546</v>
      </c>
      <c r="J557" t="s">
        <v>3547</v>
      </c>
      <c r="K557">
        <v>14924</v>
      </c>
      <c r="L557" t="s">
        <v>3548</v>
      </c>
      <c r="M557">
        <v>2.3866937682077848E-3</v>
      </c>
      <c r="N557">
        <v>0.48190529326345993</v>
      </c>
    </row>
    <row r="558" spans="1:14" x14ac:dyDescent="0.2">
      <c r="A558" t="s">
        <v>1485</v>
      </c>
      <c r="B558" t="s">
        <v>1485</v>
      </c>
      <c r="C558" t="s">
        <v>1486</v>
      </c>
      <c r="D558">
        <v>69638</v>
      </c>
      <c r="E558" t="s">
        <v>1487</v>
      </c>
      <c r="F558">
        <v>3.4483466699302494E-3</v>
      </c>
      <c r="G558">
        <v>1.8407913193935532</v>
      </c>
      <c r="H558" t="s">
        <v>4802</v>
      </c>
      <c r="I558" t="s">
        <v>4802</v>
      </c>
      <c r="J558" t="s">
        <v>4803</v>
      </c>
      <c r="K558">
        <v>12822</v>
      </c>
      <c r="L558" t="s">
        <v>4804</v>
      </c>
      <c r="M558">
        <v>8.6336136861780016E-3</v>
      </c>
      <c r="N558">
        <v>0.47983930111165579</v>
      </c>
    </row>
    <row r="559" spans="1:14" x14ac:dyDescent="0.2">
      <c r="A559" t="s">
        <v>2403</v>
      </c>
      <c r="B559" t="s">
        <v>2403</v>
      </c>
      <c r="C559" t="s">
        <v>2404</v>
      </c>
      <c r="D559">
        <v>93843</v>
      </c>
      <c r="E559" t="s">
        <v>2405</v>
      </c>
      <c r="F559">
        <v>1.6175093866681439E-3</v>
      </c>
      <c r="G559">
        <v>1.8394976774780722</v>
      </c>
      <c r="H559" t="s">
        <v>4805</v>
      </c>
      <c r="I559" t="s">
        <v>4805</v>
      </c>
      <c r="J559" t="s">
        <v>4806</v>
      </c>
      <c r="K559">
        <v>229595</v>
      </c>
      <c r="L559" t="s">
        <v>4807</v>
      </c>
      <c r="M559">
        <v>4.1733805231338713E-3</v>
      </c>
      <c r="N559">
        <v>0.47898359052511641</v>
      </c>
    </row>
    <row r="560" spans="1:14" x14ac:dyDescent="0.2">
      <c r="A560" t="s">
        <v>1115</v>
      </c>
      <c r="B560" t="s">
        <v>1115</v>
      </c>
      <c r="C560" t="s">
        <v>1116</v>
      </c>
      <c r="D560">
        <v>75221</v>
      </c>
      <c r="E560" t="s">
        <v>1117</v>
      </c>
      <c r="F560">
        <v>7.3244215764434765E-3</v>
      </c>
      <c r="G560">
        <v>1.8353862578583879</v>
      </c>
      <c r="H560" t="s">
        <v>4808</v>
      </c>
      <c r="I560" t="s">
        <v>4808</v>
      </c>
      <c r="J560" t="s">
        <v>4809</v>
      </c>
      <c r="K560">
        <v>53608</v>
      </c>
      <c r="L560" t="s">
        <v>4810</v>
      </c>
      <c r="M560">
        <v>9.8999698903723225E-3</v>
      </c>
      <c r="N560">
        <v>0.4789546776999839</v>
      </c>
    </row>
    <row r="561" spans="1:14" x14ac:dyDescent="0.2">
      <c r="A561" t="s">
        <v>1003</v>
      </c>
      <c r="B561" t="s">
        <v>1003</v>
      </c>
      <c r="C561" t="s">
        <v>1004</v>
      </c>
      <c r="D561">
        <v>69875</v>
      </c>
      <c r="E561" t="s">
        <v>1005</v>
      </c>
      <c r="F561">
        <v>1.7431063546185337E-3</v>
      </c>
      <c r="G561">
        <v>1.8307158923202622</v>
      </c>
      <c r="H561" t="s">
        <v>3341</v>
      </c>
      <c r="I561" t="s">
        <v>3341</v>
      </c>
      <c r="J561" t="s">
        <v>3342</v>
      </c>
      <c r="K561">
        <v>16451</v>
      </c>
      <c r="L561" t="s">
        <v>3343</v>
      </c>
      <c r="M561">
        <v>2.3246410716074489E-4</v>
      </c>
      <c r="N561">
        <v>0.47886081731894325</v>
      </c>
    </row>
    <row r="562" spans="1:14" x14ac:dyDescent="0.2">
      <c r="A562" t="s">
        <v>1800</v>
      </c>
      <c r="B562" t="s">
        <v>1800</v>
      </c>
      <c r="C562" t="s">
        <v>1801</v>
      </c>
      <c r="D562">
        <v>20422</v>
      </c>
      <c r="E562" t="s">
        <v>1802</v>
      </c>
      <c r="F562">
        <v>2.9483056635501719E-4</v>
      </c>
      <c r="G562">
        <v>1.8266174400588544</v>
      </c>
      <c r="H562" t="s">
        <v>4811</v>
      </c>
      <c r="I562" t="s">
        <v>4811</v>
      </c>
      <c r="J562" t="s">
        <v>4812</v>
      </c>
      <c r="K562" t="s">
        <v>107</v>
      </c>
      <c r="L562" t="s">
        <v>4813</v>
      </c>
      <c r="M562">
        <v>8.6931512516571843E-3</v>
      </c>
      <c r="N562">
        <v>0.47730771451891174</v>
      </c>
    </row>
    <row r="563" spans="1:14" x14ac:dyDescent="0.2">
      <c r="A563" t="s">
        <v>1539</v>
      </c>
      <c r="B563" t="s">
        <v>1539</v>
      </c>
      <c r="C563" t="s">
        <v>1540</v>
      </c>
      <c r="D563">
        <v>230576</v>
      </c>
      <c r="E563" t="s">
        <v>1541</v>
      </c>
      <c r="F563">
        <v>5.3115256061826033E-3</v>
      </c>
      <c r="G563">
        <v>1.8261941435643136</v>
      </c>
      <c r="H563" t="s">
        <v>4814</v>
      </c>
      <c r="I563" t="s">
        <v>4814</v>
      </c>
      <c r="J563" t="s">
        <v>4815</v>
      </c>
      <c r="K563">
        <v>14086</v>
      </c>
      <c r="L563" t="s">
        <v>4816</v>
      </c>
      <c r="M563">
        <v>1.2671278133175533E-3</v>
      </c>
      <c r="N563">
        <v>0.47679679385335993</v>
      </c>
    </row>
    <row r="564" spans="1:14" x14ac:dyDescent="0.2">
      <c r="A564" t="s">
        <v>519</v>
      </c>
      <c r="B564" t="s">
        <v>519</v>
      </c>
      <c r="C564" t="s">
        <v>520</v>
      </c>
      <c r="D564">
        <v>104923</v>
      </c>
      <c r="E564" t="s">
        <v>521</v>
      </c>
      <c r="F564">
        <v>1.2224393351865769E-3</v>
      </c>
      <c r="G564">
        <v>1.8248118752873141</v>
      </c>
      <c r="H564" t="s">
        <v>4817</v>
      </c>
      <c r="I564" t="s">
        <v>4817</v>
      </c>
      <c r="J564" t="s">
        <v>4818</v>
      </c>
      <c r="K564">
        <v>27053</v>
      </c>
      <c r="L564" t="s">
        <v>4819</v>
      </c>
      <c r="M564">
        <v>1.2311277278536845E-3</v>
      </c>
      <c r="N564">
        <v>0.47544412848289958</v>
      </c>
    </row>
    <row r="565" spans="1:14" x14ac:dyDescent="0.2">
      <c r="A565" t="s">
        <v>804</v>
      </c>
      <c r="B565" t="s">
        <v>804</v>
      </c>
      <c r="C565" t="s">
        <v>805</v>
      </c>
      <c r="D565">
        <v>105827</v>
      </c>
      <c r="E565" t="s">
        <v>806</v>
      </c>
      <c r="F565">
        <v>8.0658004483574307E-3</v>
      </c>
      <c r="G565">
        <v>1.8235238547376487</v>
      </c>
      <c r="H565" t="s">
        <v>4820</v>
      </c>
      <c r="I565" t="s">
        <v>4820</v>
      </c>
      <c r="J565" t="s">
        <v>4768</v>
      </c>
      <c r="K565">
        <v>67203</v>
      </c>
      <c r="L565" t="s">
        <v>4769</v>
      </c>
      <c r="M565">
        <v>6.0294682068470719E-4</v>
      </c>
      <c r="N565">
        <v>0.47543702145689043</v>
      </c>
    </row>
    <row r="566" spans="1:14" x14ac:dyDescent="0.2">
      <c r="A566" t="s">
        <v>2397</v>
      </c>
      <c r="B566" t="s">
        <v>2397</v>
      </c>
      <c r="C566" t="s">
        <v>2398</v>
      </c>
      <c r="D566">
        <v>22673</v>
      </c>
      <c r="E566" t="s">
        <v>2399</v>
      </c>
      <c r="F566">
        <v>7.239691368913637E-3</v>
      </c>
      <c r="G566">
        <v>1.8234394134976188</v>
      </c>
      <c r="H566" t="s">
        <v>3767</v>
      </c>
      <c r="I566" t="s">
        <v>3767</v>
      </c>
      <c r="J566" t="s">
        <v>3768</v>
      </c>
      <c r="K566">
        <v>72821</v>
      </c>
      <c r="L566" t="s">
        <v>3769</v>
      </c>
      <c r="M566">
        <v>2.6979103692431161E-3</v>
      </c>
      <c r="N566">
        <v>0.47543445004548024</v>
      </c>
    </row>
    <row r="567" spans="1:14" x14ac:dyDescent="0.2">
      <c r="A567" t="s">
        <v>1974</v>
      </c>
      <c r="B567" t="s">
        <v>1974</v>
      </c>
      <c r="C567" t="s">
        <v>1975</v>
      </c>
      <c r="D567">
        <v>63986</v>
      </c>
      <c r="E567" t="s">
        <v>1976</v>
      </c>
      <c r="F567">
        <v>8.0840559844608147E-3</v>
      </c>
      <c r="G567">
        <v>1.8225903945044832</v>
      </c>
      <c r="H567" t="s">
        <v>2927</v>
      </c>
      <c r="I567" t="s">
        <v>2927</v>
      </c>
      <c r="J567" t="s">
        <v>2928</v>
      </c>
      <c r="K567" t="e">
        <v>#N/A</v>
      </c>
      <c r="L567" t="s">
        <v>2929</v>
      </c>
      <c r="M567">
        <v>1.2629523998118856E-6</v>
      </c>
      <c r="N567">
        <v>0.47393322462735793</v>
      </c>
    </row>
    <row r="568" spans="1:14" x14ac:dyDescent="0.2">
      <c r="A568" t="s">
        <v>1906</v>
      </c>
      <c r="B568" t="s">
        <v>1906</v>
      </c>
      <c r="C568" t="s">
        <v>1907</v>
      </c>
      <c r="D568">
        <v>12527</v>
      </c>
      <c r="E568" t="s">
        <v>1908</v>
      </c>
      <c r="F568">
        <v>3.6993224742293133E-4</v>
      </c>
      <c r="G568">
        <v>1.8185909724101077</v>
      </c>
      <c r="H568" t="s">
        <v>4821</v>
      </c>
      <c r="I568" t="s">
        <v>4821</v>
      </c>
      <c r="J568" t="s">
        <v>4822</v>
      </c>
      <c r="K568">
        <v>21416</v>
      </c>
      <c r="L568" t="s">
        <v>4823</v>
      </c>
      <c r="M568">
        <v>1.2469721976116836E-4</v>
      </c>
      <c r="N568">
        <v>0.47195117142691095</v>
      </c>
    </row>
    <row r="569" spans="1:14" x14ac:dyDescent="0.2">
      <c r="A569" t="s">
        <v>1378</v>
      </c>
      <c r="B569" t="s">
        <v>1378</v>
      </c>
      <c r="C569" t="s">
        <v>1379</v>
      </c>
      <c r="D569">
        <v>21985</v>
      </c>
      <c r="E569" t="s">
        <v>1380</v>
      </c>
      <c r="F569">
        <v>4.2937789531580081E-3</v>
      </c>
      <c r="G569">
        <v>1.8178622668890188</v>
      </c>
      <c r="H569" t="s">
        <v>4824</v>
      </c>
      <c r="I569" t="s">
        <v>4824</v>
      </c>
      <c r="J569" t="s">
        <v>4825</v>
      </c>
      <c r="K569">
        <v>101739</v>
      </c>
      <c r="L569" t="s">
        <v>4826</v>
      </c>
      <c r="M569">
        <v>4.0188487472720113E-4</v>
      </c>
      <c r="N569">
        <v>0.47061037508162079</v>
      </c>
    </row>
    <row r="570" spans="1:14" x14ac:dyDescent="0.2">
      <c r="A570" t="s">
        <v>2137</v>
      </c>
      <c r="B570" t="s">
        <v>2137</v>
      </c>
      <c r="C570" t="s">
        <v>2138</v>
      </c>
      <c r="D570">
        <v>20911</v>
      </c>
      <c r="E570" t="s">
        <v>2139</v>
      </c>
      <c r="F570">
        <v>5.1105456725541879E-4</v>
      </c>
      <c r="G570">
        <v>1.8159181955998875</v>
      </c>
      <c r="H570" t="s">
        <v>4827</v>
      </c>
      <c r="I570" t="s">
        <v>4827</v>
      </c>
      <c r="J570" t="s">
        <v>4828</v>
      </c>
      <c r="K570">
        <v>64339</v>
      </c>
      <c r="L570" t="s">
        <v>4829</v>
      </c>
      <c r="M570">
        <v>6.3009785768140987E-3</v>
      </c>
      <c r="N570">
        <v>0.46849180564240817</v>
      </c>
    </row>
    <row r="571" spans="1:14" x14ac:dyDescent="0.2">
      <c r="A571" t="s">
        <v>666</v>
      </c>
      <c r="B571" t="s">
        <v>666</v>
      </c>
      <c r="C571" t="s">
        <v>667</v>
      </c>
      <c r="D571">
        <v>239027</v>
      </c>
      <c r="E571" t="s">
        <v>668</v>
      </c>
      <c r="F571">
        <v>4.287140726612992E-3</v>
      </c>
      <c r="G571">
        <v>1.8150734962669306</v>
      </c>
      <c r="H571" t="s">
        <v>4830</v>
      </c>
      <c r="I571" t="s">
        <v>4830</v>
      </c>
      <c r="J571" t="s">
        <v>4831</v>
      </c>
      <c r="K571">
        <v>76976</v>
      </c>
      <c r="L571" t="s">
        <v>4832</v>
      </c>
      <c r="M571">
        <v>1.4164868770352762E-3</v>
      </c>
      <c r="N571">
        <v>0.46746450215594071</v>
      </c>
    </row>
    <row r="572" spans="1:14" x14ac:dyDescent="0.2">
      <c r="A572" t="s">
        <v>937</v>
      </c>
      <c r="B572" t="s">
        <v>937</v>
      </c>
      <c r="C572" t="s">
        <v>938</v>
      </c>
      <c r="D572">
        <v>214951</v>
      </c>
      <c r="E572" t="s">
        <v>939</v>
      </c>
      <c r="F572">
        <v>1.7154263864008752E-3</v>
      </c>
      <c r="G572">
        <v>1.8062764432407452</v>
      </c>
      <c r="H572" t="s">
        <v>3411</v>
      </c>
      <c r="I572" t="s">
        <v>3411</v>
      </c>
      <c r="J572" t="s">
        <v>3412</v>
      </c>
      <c r="K572">
        <v>18669</v>
      </c>
      <c r="L572" t="s">
        <v>3413</v>
      </c>
      <c r="M572">
        <v>1.0779073879271792E-3</v>
      </c>
      <c r="N572">
        <v>0.46676288561079782</v>
      </c>
    </row>
    <row r="573" spans="1:14" x14ac:dyDescent="0.2">
      <c r="A573" t="s">
        <v>1619</v>
      </c>
      <c r="B573" t="s">
        <v>1619</v>
      </c>
      <c r="C573" t="s">
        <v>1620</v>
      </c>
      <c r="D573">
        <v>242721</v>
      </c>
      <c r="E573" t="s">
        <v>1621</v>
      </c>
      <c r="F573">
        <v>5.262626460227177E-3</v>
      </c>
      <c r="G573">
        <v>1.8062682121812466</v>
      </c>
      <c r="H573" t="s">
        <v>4833</v>
      </c>
      <c r="I573" t="s">
        <v>4833</v>
      </c>
      <c r="J573" t="s">
        <v>4834</v>
      </c>
      <c r="K573">
        <v>240725</v>
      </c>
      <c r="L573" t="s">
        <v>4835</v>
      </c>
      <c r="M573">
        <v>9.7373135671189864E-3</v>
      </c>
      <c r="N573">
        <v>0.46527842620814408</v>
      </c>
    </row>
    <row r="574" spans="1:14" x14ac:dyDescent="0.2">
      <c r="A574" t="s">
        <v>1413</v>
      </c>
      <c r="B574" t="s">
        <v>1413</v>
      </c>
      <c r="C574" t="s">
        <v>1414</v>
      </c>
      <c r="D574">
        <v>66353</v>
      </c>
      <c r="E574" t="s">
        <v>1415</v>
      </c>
      <c r="F574">
        <v>3.8028284789756403E-3</v>
      </c>
      <c r="G574">
        <v>1.8028275510720539</v>
      </c>
      <c r="H574" t="s">
        <v>4836</v>
      </c>
      <c r="I574" t="s">
        <v>4836</v>
      </c>
      <c r="J574" t="s">
        <v>4837</v>
      </c>
      <c r="K574">
        <v>18452</v>
      </c>
      <c r="L574" t="s">
        <v>4838</v>
      </c>
      <c r="M574">
        <v>4.9762878608859973E-3</v>
      </c>
      <c r="N574">
        <v>0.46412810362343426</v>
      </c>
    </row>
    <row r="575" spans="1:14" x14ac:dyDescent="0.2">
      <c r="A575" t="s">
        <v>1273</v>
      </c>
      <c r="B575" t="s">
        <v>1273</v>
      </c>
      <c r="C575" t="s">
        <v>1274</v>
      </c>
      <c r="D575">
        <v>13661</v>
      </c>
      <c r="E575" t="s">
        <v>1275</v>
      </c>
      <c r="F575">
        <v>4.195332872462861E-3</v>
      </c>
      <c r="G575">
        <v>1.8008518802613833</v>
      </c>
      <c r="H575" t="s">
        <v>4839</v>
      </c>
      <c r="I575" t="s">
        <v>4839</v>
      </c>
      <c r="J575" t="s">
        <v>4840</v>
      </c>
      <c r="K575">
        <v>20379</v>
      </c>
      <c r="L575" t="s">
        <v>4841</v>
      </c>
      <c r="M575">
        <v>4.5454998168179689E-3</v>
      </c>
      <c r="N575">
        <v>0.46280603745285714</v>
      </c>
    </row>
    <row r="576" spans="1:14" x14ac:dyDescent="0.2">
      <c r="A576" t="s">
        <v>585</v>
      </c>
      <c r="B576" t="s">
        <v>585</v>
      </c>
      <c r="C576" t="s">
        <v>586</v>
      </c>
      <c r="D576">
        <v>12925</v>
      </c>
      <c r="E576" t="s">
        <v>587</v>
      </c>
      <c r="F576">
        <v>2.7521758555245609E-3</v>
      </c>
      <c r="G576">
        <v>1.800397997526374</v>
      </c>
      <c r="H576" t="s">
        <v>2473</v>
      </c>
      <c r="I576" t="s">
        <v>2473</v>
      </c>
      <c r="J576" t="s">
        <v>2474</v>
      </c>
      <c r="K576">
        <v>16980</v>
      </c>
      <c r="L576" t="s">
        <v>2475</v>
      </c>
      <c r="M576">
        <v>2.6786018767474091E-3</v>
      </c>
      <c r="N576">
        <v>0.46191025797611335</v>
      </c>
    </row>
    <row r="577" spans="1:14" x14ac:dyDescent="0.2">
      <c r="A577" t="s">
        <v>896</v>
      </c>
      <c r="B577" t="s">
        <v>896</v>
      </c>
      <c r="C577" t="s">
        <v>897</v>
      </c>
      <c r="D577">
        <v>12408</v>
      </c>
      <c r="E577" t="s">
        <v>898</v>
      </c>
      <c r="F577">
        <v>1.7729453556938612E-3</v>
      </c>
      <c r="G577">
        <v>1.7901214777822303</v>
      </c>
      <c r="H577" t="s">
        <v>4842</v>
      </c>
      <c r="I577" t="s">
        <v>4842</v>
      </c>
      <c r="J577" t="s">
        <v>4843</v>
      </c>
      <c r="K577">
        <v>75750</v>
      </c>
      <c r="L577" t="s">
        <v>4844</v>
      </c>
      <c r="M577">
        <v>1.625211218050401E-3</v>
      </c>
      <c r="N577">
        <v>0.46075841368720027</v>
      </c>
    </row>
    <row r="578" spans="1:14" x14ac:dyDescent="0.2">
      <c r="A578" t="s">
        <v>2016</v>
      </c>
      <c r="B578" t="s">
        <v>2016</v>
      </c>
      <c r="C578" t="s">
        <v>2017</v>
      </c>
      <c r="D578">
        <v>69748</v>
      </c>
      <c r="E578" t="s">
        <v>2018</v>
      </c>
      <c r="F578">
        <v>1.126391802938065E-3</v>
      </c>
      <c r="G578">
        <v>1.7898571886276557</v>
      </c>
      <c r="H578" t="s">
        <v>4845</v>
      </c>
      <c r="I578" t="s">
        <v>4845</v>
      </c>
      <c r="J578" t="s">
        <v>4846</v>
      </c>
      <c r="K578">
        <v>56068</v>
      </c>
      <c r="L578" t="s">
        <v>4847</v>
      </c>
      <c r="M578">
        <v>7.4096107474103433E-3</v>
      </c>
      <c r="N578">
        <v>0.46066014864660965</v>
      </c>
    </row>
    <row r="579" spans="1:14" x14ac:dyDescent="0.2">
      <c r="A579" t="s">
        <v>2391</v>
      </c>
      <c r="B579" t="s">
        <v>2391</v>
      </c>
      <c r="C579" t="s">
        <v>2392</v>
      </c>
      <c r="D579">
        <v>54405</v>
      </c>
      <c r="E579" t="s">
        <v>2393</v>
      </c>
      <c r="F579">
        <v>4.1814854924943695E-3</v>
      </c>
      <c r="G579">
        <v>1.7879413053724762</v>
      </c>
      <c r="H579" t="s">
        <v>4848</v>
      </c>
      <c r="I579" t="s">
        <v>4848</v>
      </c>
      <c r="J579" t="s">
        <v>4849</v>
      </c>
      <c r="K579">
        <v>244152</v>
      </c>
      <c r="L579" t="s">
        <v>4850</v>
      </c>
      <c r="M579">
        <v>1.7236933802009604E-3</v>
      </c>
      <c r="N579">
        <v>0.46049077779021652</v>
      </c>
    </row>
    <row r="580" spans="1:14" x14ac:dyDescent="0.2">
      <c r="A580" t="s">
        <v>2283</v>
      </c>
      <c r="B580" t="s">
        <v>2283</v>
      </c>
      <c r="C580" t="s">
        <v>2284</v>
      </c>
      <c r="D580">
        <v>19286</v>
      </c>
      <c r="E580" t="s">
        <v>2285</v>
      </c>
      <c r="F580">
        <v>2.5499145351353227E-3</v>
      </c>
      <c r="G580">
        <v>1.7871403221655617</v>
      </c>
      <c r="H580" t="s">
        <v>4851</v>
      </c>
      <c r="I580" t="s">
        <v>4851</v>
      </c>
      <c r="J580" t="s">
        <v>4852</v>
      </c>
      <c r="K580">
        <v>277973</v>
      </c>
      <c r="L580" t="s">
        <v>4853</v>
      </c>
      <c r="M580">
        <v>1.7621699970134911E-3</v>
      </c>
      <c r="N580">
        <v>0.45996734044711801</v>
      </c>
    </row>
    <row r="581" spans="1:14" x14ac:dyDescent="0.2">
      <c r="A581" t="s">
        <v>271</v>
      </c>
      <c r="B581" t="s">
        <v>271</v>
      </c>
      <c r="C581" t="s">
        <v>272</v>
      </c>
      <c r="D581">
        <v>17904</v>
      </c>
      <c r="E581" t="s">
        <v>273</v>
      </c>
      <c r="F581">
        <v>3.5998355795439653E-3</v>
      </c>
      <c r="G581">
        <v>1.7851898398837596</v>
      </c>
      <c r="H581" t="s">
        <v>4854</v>
      </c>
      <c r="I581" t="s">
        <v>4854</v>
      </c>
      <c r="J581" t="s">
        <v>4855</v>
      </c>
      <c r="K581">
        <v>12496</v>
      </c>
      <c r="L581" t="s">
        <v>4856</v>
      </c>
      <c r="M581">
        <v>1.544775418276309E-3</v>
      </c>
      <c r="N581">
        <v>0.45832577007629749</v>
      </c>
    </row>
    <row r="582" spans="1:14" x14ac:dyDescent="0.2">
      <c r="A582" t="s">
        <v>636</v>
      </c>
      <c r="B582" t="s">
        <v>636</v>
      </c>
      <c r="C582" t="s">
        <v>637</v>
      </c>
      <c r="D582">
        <v>18260</v>
      </c>
      <c r="E582" t="s">
        <v>638</v>
      </c>
      <c r="F582">
        <v>5.9536158383356585E-3</v>
      </c>
      <c r="G582">
        <v>1.7826691959382153</v>
      </c>
      <c r="H582" t="s">
        <v>4857</v>
      </c>
      <c r="I582" t="s">
        <v>4857</v>
      </c>
      <c r="J582" t="s">
        <v>4858</v>
      </c>
      <c r="K582">
        <v>16504</v>
      </c>
      <c r="L582" t="s">
        <v>4859</v>
      </c>
      <c r="M582">
        <v>2.358941032595944E-3</v>
      </c>
      <c r="N582">
        <v>0.45755044145641721</v>
      </c>
    </row>
    <row r="583" spans="1:14" x14ac:dyDescent="0.2">
      <c r="A583" t="s">
        <v>317</v>
      </c>
      <c r="B583" t="s">
        <v>317</v>
      </c>
      <c r="C583" t="s">
        <v>318</v>
      </c>
      <c r="D583">
        <v>216705</v>
      </c>
      <c r="E583" t="s">
        <v>319</v>
      </c>
      <c r="F583">
        <v>1.0295837353715513E-3</v>
      </c>
      <c r="G583">
        <v>1.775914288954209</v>
      </c>
      <c r="H583" t="s">
        <v>4860</v>
      </c>
      <c r="I583" t="s">
        <v>4860</v>
      </c>
      <c r="J583" t="s">
        <v>4861</v>
      </c>
      <c r="K583">
        <v>12389</v>
      </c>
      <c r="L583" t="s">
        <v>4862</v>
      </c>
      <c r="M583">
        <v>2.1999248035850074E-3</v>
      </c>
      <c r="N583">
        <v>0.45646520653174466</v>
      </c>
    </row>
    <row r="584" spans="1:14" x14ac:dyDescent="0.2">
      <c r="A584" t="s">
        <v>522</v>
      </c>
      <c r="B584" t="s">
        <v>522</v>
      </c>
      <c r="C584" t="s">
        <v>523</v>
      </c>
      <c r="D584">
        <v>104943</v>
      </c>
      <c r="E584" t="s">
        <v>524</v>
      </c>
      <c r="F584">
        <v>4.3627503435506466E-3</v>
      </c>
      <c r="G584">
        <v>1.7717829366376403</v>
      </c>
      <c r="H584" t="s">
        <v>4863</v>
      </c>
      <c r="I584" t="s">
        <v>4863</v>
      </c>
      <c r="J584" t="s">
        <v>4864</v>
      </c>
      <c r="K584">
        <v>69953</v>
      </c>
      <c r="L584" t="s">
        <v>4865</v>
      </c>
      <c r="M584">
        <v>1.2889570027161366E-3</v>
      </c>
      <c r="N584">
        <v>0.45545178394753616</v>
      </c>
    </row>
    <row r="585" spans="1:14" x14ac:dyDescent="0.2">
      <c r="A585" t="s">
        <v>855</v>
      </c>
      <c r="B585" t="s">
        <v>855</v>
      </c>
      <c r="C585" t="s">
        <v>856</v>
      </c>
      <c r="D585">
        <v>21380</v>
      </c>
      <c r="E585" t="s">
        <v>857</v>
      </c>
      <c r="F585">
        <v>2.4797379649798223E-3</v>
      </c>
      <c r="G585">
        <v>1.7705320371956479</v>
      </c>
      <c r="H585" t="s">
        <v>3251</v>
      </c>
      <c r="I585" t="s">
        <v>3251</v>
      </c>
      <c r="J585" t="s">
        <v>3252</v>
      </c>
      <c r="K585">
        <v>99929</v>
      </c>
      <c r="L585" t="s">
        <v>3253</v>
      </c>
      <c r="M585">
        <v>1.731207269822363E-3</v>
      </c>
      <c r="N585">
        <v>0.45403785231329535</v>
      </c>
    </row>
    <row r="586" spans="1:14" x14ac:dyDescent="0.2">
      <c r="A586" t="s">
        <v>543</v>
      </c>
      <c r="B586" t="s">
        <v>543</v>
      </c>
      <c r="C586" t="s">
        <v>544</v>
      </c>
      <c r="D586">
        <v>20474</v>
      </c>
      <c r="E586" t="s">
        <v>545</v>
      </c>
      <c r="F586">
        <v>2.0257536294874547E-3</v>
      </c>
      <c r="G586">
        <v>1.7672818647673663</v>
      </c>
      <c r="H586" t="s">
        <v>3055</v>
      </c>
      <c r="I586" t="s">
        <v>3055</v>
      </c>
      <c r="J586" t="s">
        <v>3056</v>
      </c>
      <c r="K586">
        <v>667742</v>
      </c>
      <c r="L586" t="s">
        <v>3057</v>
      </c>
      <c r="M586">
        <v>2.620537669816232E-3</v>
      </c>
      <c r="N586">
        <v>0.4531984029586078</v>
      </c>
    </row>
    <row r="587" spans="1:14" x14ac:dyDescent="0.2">
      <c r="A587" t="s">
        <v>2044</v>
      </c>
      <c r="B587" t="s">
        <v>2044</v>
      </c>
      <c r="C587" t="s">
        <v>2045</v>
      </c>
      <c r="D587">
        <v>108116</v>
      </c>
      <c r="E587" t="s">
        <v>2046</v>
      </c>
      <c r="F587">
        <v>8.9688363880546188E-4</v>
      </c>
      <c r="G587">
        <v>1.7644135284073048</v>
      </c>
      <c r="H587" t="s">
        <v>4866</v>
      </c>
      <c r="I587" t="s">
        <v>4866</v>
      </c>
      <c r="J587" t="s">
        <v>4867</v>
      </c>
      <c r="K587">
        <v>14858</v>
      </c>
      <c r="L587" t="s">
        <v>4868</v>
      </c>
      <c r="M587">
        <v>5.7915715789013025E-3</v>
      </c>
      <c r="N587">
        <v>0.44968466725684603</v>
      </c>
    </row>
    <row r="588" spans="1:14" x14ac:dyDescent="0.2">
      <c r="A588" t="s">
        <v>1258</v>
      </c>
      <c r="B588" t="s">
        <v>1258</v>
      </c>
      <c r="C588" t="s">
        <v>1259</v>
      </c>
      <c r="D588">
        <v>227937</v>
      </c>
      <c r="E588" t="s">
        <v>1260</v>
      </c>
      <c r="F588">
        <v>6.4975607109711078E-3</v>
      </c>
      <c r="G588">
        <v>1.764240191641381</v>
      </c>
      <c r="H588" t="s">
        <v>4869</v>
      </c>
      <c r="I588" t="s">
        <v>4869</v>
      </c>
      <c r="J588" t="s">
        <v>4870</v>
      </c>
      <c r="K588">
        <v>66910</v>
      </c>
      <c r="L588" t="s">
        <v>4871</v>
      </c>
      <c r="M588">
        <v>1.5170555605473405E-4</v>
      </c>
      <c r="N588">
        <v>0.4485819459265587</v>
      </c>
    </row>
    <row r="589" spans="1:14" x14ac:dyDescent="0.2">
      <c r="A589" t="s">
        <v>2019</v>
      </c>
      <c r="B589" t="s">
        <v>2019</v>
      </c>
      <c r="C589" t="s">
        <v>2020</v>
      </c>
      <c r="D589">
        <v>68845</v>
      </c>
      <c r="E589" t="s">
        <v>2021</v>
      </c>
      <c r="F589">
        <v>8.3719404888833188E-3</v>
      </c>
      <c r="G589">
        <v>1.7612549499004611</v>
      </c>
      <c r="H589" t="s">
        <v>3709</v>
      </c>
      <c r="I589" t="s">
        <v>3709</v>
      </c>
      <c r="J589" t="s">
        <v>3710</v>
      </c>
      <c r="K589">
        <v>23965</v>
      </c>
      <c r="L589" t="s">
        <v>3711</v>
      </c>
      <c r="M589">
        <v>3.4426086094481679E-3</v>
      </c>
      <c r="N589">
        <v>0.44782998928213502</v>
      </c>
    </row>
    <row r="590" spans="1:14" x14ac:dyDescent="0.2">
      <c r="A590" t="s">
        <v>1442</v>
      </c>
      <c r="B590" t="s">
        <v>1442</v>
      </c>
      <c r="C590" t="s">
        <v>1443</v>
      </c>
      <c r="D590">
        <v>57257</v>
      </c>
      <c r="E590" t="s">
        <v>1444</v>
      </c>
      <c r="F590">
        <v>2.0991557101583147E-3</v>
      </c>
      <c r="G590">
        <v>1.7602001454878169</v>
      </c>
      <c r="H590" t="s">
        <v>4872</v>
      </c>
      <c r="I590" t="s">
        <v>4872</v>
      </c>
      <c r="J590" t="s">
        <v>4873</v>
      </c>
      <c r="K590">
        <v>320078</v>
      </c>
      <c r="L590" t="s">
        <v>4874</v>
      </c>
      <c r="M590">
        <v>2.1053041132857125E-3</v>
      </c>
      <c r="N590">
        <v>0.44688000092755825</v>
      </c>
    </row>
    <row r="591" spans="1:14" x14ac:dyDescent="0.2">
      <c r="A591" t="s">
        <v>1330</v>
      </c>
      <c r="B591" t="s">
        <v>1330</v>
      </c>
      <c r="C591" t="s">
        <v>1331</v>
      </c>
      <c r="D591">
        <v>14854</v>
      </c>
      <c r="E591" t="s">
        <v>1332</v>
      </c>
      <c r="F591">
        <v>3.9656177067115913E-4</v>
      </c>
      <c r="G591">
        <v>1.7590510514062618</v>
      </c>
      <c r="H591" t="s">
        <v>4875</v>
      </c>
      <c r="I591" t="s">
        <v>4875</v>
      </c>
      <c r="J591" t="s">
        <v>4876</v>
      </c>
      <c r="K591" t="e">
        <v>#N/A</v>
      </c>
      <c r="L591" t="s">
        <v>4877</v>
      </c>
      <c r="M591">
        <v>2.1978130505627717E-4</v>
      </c>
      <c r="N591">
        <v>0.44662520820704421</v>
      </c>
    </row>
    <row r="592" spans="1:14" x14ac:dyDescent="0.2">
      <c r="A592" t="s">
        <v>60</v>
      </c>
      <c r="B592" t="s">
        <v>60</v>
      </c>
      <c r="C592" t="s">
        <v>61</v>
      </c>
      <c r="D592">
        <v>665378</v>
      </c>
      <c r="E592" t="s">
        <v>62</v>
      </c>
      <c r="F592">
        <v>5.0787503358214669E-3</v>
      </c>
      <c r="G592">
        <v>1.7570698583884348</v>
      </c>
      <c r="H592" t="s">
        <v>3664</v>
      </c>
      <c r="I592" t="s">
        <v>3664</v>
      </c>
      <c r="J592" t="s">
        <v>3665</v>
      </c>
      <c r="K592">
        <v>20287</v>
      </c>
      <c r="L592" t="s">
        <v>3666</v>
      </c>
      <c r="M592">
        <v>5.373417223013449E-3</v>
      </c>
      <c r="N592">
        <v>0.44418397060429826</v>
      </c>
    </row>
    <row r="593" spans="1:14" x14ac:dyDescent="0.2">
      <c r="A593" t="s">
        <v>1422</v>
      </c>
      <c r="B593" t="s">
        <v>1422</v>
      </c>
      <c r="C593" t="s">
        <v>1423</v>
      </c>
      <c r="D593">
        <v>69168</v>
      </c>
      <c r="E593" t="s">
        <v>1424</v>
      </c>
      <c r="F593">
        <v>9.5873492100580441E-3</v>
      </c>
      <c r="G593">
        <v>1.7551256941235827</v>
      </c>
      <c r="H593" t="s">
        <v>2704</v>
      </c>
      <c r="I593" t="s">
        <v>2704</v>
      </c>
      <c r="J593" t="s">
        <v>2705</v>
      </c>
      <c r="K593">
        <v>217340</v>
      </c>
      <c r="L593" t="s">
        <v>2706</v>
      </c>
      <c r="M593">
        <v>4.3725665178973479E-5</v>
      </c>
      <c r="N593">
        <v>0.44364603400547048</v>
      </c>
    </row>
    <row r="594" spans="1:14" x14ac:dyDescent="0.2">
      <c r="A594" t="s">
        <v>801</v>
      </c>
      <c r="B594" t="s">
        <v>801</v>
      </c>
      <c r="C594" t="s">
        <v>802</v>
      </c>
      <c r="D594">
        <v>67976</v>
      </c>
      <c r="E594" t="s">
        <v>803</v>
      </c>
      <c r="F594">
        <v>1.133520041321058E-3</v>
      </c>
      <c r="G594">
        <v>1.7551022704190546</v>
      </c>
      <c r="H594" t="s">
        <v>4878</v>
      </c>
      <c r="I594" t="s">
        <v>4878</v>
      </c>
      <c r="J594" t="s">
        <v>4879</v>
      </c>
      <c r="K594">
        <v>20497</v>
      </c>
      <c r="L594" t="s">
        <v>4880</v>
      </c>
      <c r="M594">
        <v>2.7636949091261714E-4</v>
      </c>
      <c r="N594">
        <v>0.44258607668674171</v>
      </c>
    </row>
    <row r="595" spans="1:14" x14ac:dyDescent="0.2">
      <c r="A595" t="s">
        <v>50</v>
      </c>
      <c r="B595" t="s">
        <v>50</v>
      </c>
      <c r="C595" t="s">
        <v>51</v>
      </c>
      <c r="D595">
        <v>13838</v>
      </c>
      <c r="E595" t="s">
        <v>52</v>
      </c>
      <c r="F595">
        <v>2.6798648442015456E-3</v>
      </c>
      <c r="G595">
        <v>1.7533640654014031</v>
      </c>
      <c r="H595" t="s">
        <v>4881</v>
      </c>
      <c r="I595" t="s">
        <v>4881</v>
      </c>
      <c r="J595" t="s">
        <v>4882</v>
      </c>
      <c r="K595">
        <v>80837</v>
      </c>
      <c r="L595" t="s">
        <v>4883</v>
      </c>
      <c r="M595">
        <v>8.1767307631610414E-3</v>
      </c>
      <c r="N595">
        <v>0.44134536225989257</v>
      </c>
    </row>
    <row r="596" spans="1:14" x14ac:dyDescent="0.2">
      <c r="A596" t="s">
        <v>2310</v>
      </c>
      <c r="B596" t="s">
        <v>2310</v>
      </c>
      <c r="C596" t="s">
        <v>2311</v>
      </c>
      <c r="D596">
        <v>102657</v>
      </c>
      <c r="E596" t="s">
        <v>2312</v>
      </c>
      <c r="F596">
        <v>6.1936606118648966E-3</v>
      </c>
      <c r="G596">
        <v>1.7524897992715087</v>
      </c>
      <c r="H596" t="s">
        <v>2621</v>
      </c>
      <c r="I596" t="s">
        <v>2621</v>
      </c>
      <c r="J596" t="s">
        <v>2622</v>
      </c>
      <c r="K596">
        <v>20564</v>
      </c>
      <c r="L596" t="s">
        <v>2623</v>
      </c>
      <c r="M596">
        <v>7.5445023186529094E-3</v>
      </c>
      <c r="N596">
        <v>0.44054971394665332</v>
      </c>
    </row>
    <row r="597" spans="1:14" x14ac:dyDescent="0.2">
      <c r="A597" t="s">
        <v>1698</v>
      </c>
      <c r="B597" t="s">
        <v>1698</v>
      </c>
      <c r="C597" t="s">
        <v>1699</v>
      </c>
      <c r="D597">
        <v>80334</v>
      </c>
      <c r="E597" t="s">
        <v>1700</v>
      </c>
      <c r="F597">
        <v>5.4495542214010205E-3</v>
      </c>
      <c r="G597">
        <v>1.7521361639001356</v>
      </c>
      <c r="H597" t="s">
        <v>2687</v>
      </c>
      <c r="I597" t="s">
        <v>2687</v>
      </c>
      <c r="J597" t="s">
        <v>2688</v>
      </c>
      <c r="K597">
        <v>217154</v>
      </c>
      <c r="L597" t="s">
        <v>2689</v>
      </c>
      <c r="M597">
        <v>1.8913011179721422E-3</v>
      </c>
      <c r="N597">
        <v>0.43815858295744053</v>
      </c>
    </row>
    <row r="598" spans="1:14" x14ac:dyDescent="0.2">
      <c r="A598" t="s">
        <v>908</v>
      </c>
      <c r="B598" t="s">
        <v>908</v>
      </c>
      <c r="C598" t="s">
        <v>906</v>
      </c>
      <c r="D598">
        <v>72058</v>
      </c>
      <c r="E598" t="s">
        <v>909</v>
      </c>
      <c r="F598">
        <v>6.9570195642993547E-3</v>
      </c>
      <c r="G598">
        <v>1.7496797322172528</v>
      </c>
      <c r="H598" t="s">
        <v>4884</v>
      </c>
      <c r="I598" t="s">
        <v>4884</v>
      </c>
      <c r="J598" t="s">
        <v>4885</v>
      </c>
      <c r="K598">
        <v>76187</v>
      </c>
      <c r="L598" t="s">
        <v>4886</v>
      </c>
      <c r="M598">
        <v>6.8338574215048966E-3</v>
      </c>
      <c r="N598">
        <v>0.43672503336045826</v>
      </c>
    </row>
    <row r="599" spans="1:14" x14ac:dyDescent="0.2">
      <c r="A599" t="s">
        <v>468</v>
      </c>
      <c r="B599" t="s">
        <v>468</v>
      </c>
      <c r="C599" t="s">
        <v>469</v>
      </c>
      <c r="D599">
        <v>72386</v>
      </c>
      <c r="E599" t="s">
        <v>470</v>
      </c>
      <c r="F599">
        <v>5.6255724630276619E-3</v>
      </c>
      <c r="G599">
        <v>1.7471046621450739</v>
      </c>
      <c r="H599" t="s">
        <v>4887</v>
      </c>
      <c r="I599" t="s">
        <v>4887</v>
      </c>
      <c r="J599" t="s">
        <v>299</v>
      </c>
      <c r="K599">
        <v>14783</v>
      </c>
      <c r="L599" t="s">
        <v>4888</v>
      </c>
      <c r="M599">
        <v>3.7046142136933156E-4</v>
      </c>
      <c r="N599">
        <v>0.436714274153916</v>
      </c>
    </row>
    <row r="600" spans="1:14" x14ac:dyDescent="0.2">
      <c r="A600" t="s">
        <v>2185</v>
      </c>
      <c r="B600" t="s">
        <v>2185</v>
      </c>
      <c r="C600" t="s">
        <v>2186</v>
      </c>
      <c r="D600" t="e">
        <v>#N/A</v>
      </c>
      <c r="E600" t="s">
        <v>2187</v>
      </c>
      <c r="F600">
        <v>1.0063188895508512E-2</v>
      </c>
      <c r="G600">
        <v>1.7445925990150417</v>
      </c>
      <c r="H600" t="s">
        <v>4889</v>
      </c>
      <c r="I600" t="s">
        <v>4889</v>
      </c>
      <c r="J600" t="s">
        <v>4890</v>
      </c>
      <c r="K600">
        <v>17181</v>
      </c>
      <c r="L600" t="s">
        <v>4891</v>
      </c>
      <c r="M600">
        <v>3.9275147389504269E-3</v>
      </c>
      <c r="N600">
        <v>0.43640473986757466</v>
      </c>
    </row>
    <row r="601" spans="1:14" x14ac:dyDescent="0.2">
      <c r="A601" t="s">
        <v>564</v>
      </c>
      <c r="B601" t="s">
        <v>564</v>
      </c>
      <c r="C601" t="s">
        <v>565</v>
      </c>
      <c r="D601">
        <v>627191</v>
      </c>
      <c r="E601" t="s">
        <v>566</v>
      </c>
      <c r="F601">
        <v>4.0856379230634569E-3</v>
      </c>
      <c r="G601">
        <v>1.7425306398076337</v>
      </c>
      <c r="H601" t="s">
        <v>4892</v>
      </c>
      <c r="I601" t="s">
        <v>4892</v>
      </c>
      <c r="J601" t="s">
        <v>4773</v>
      </c>
      <c r="K601">
        <v>73569</v>
      </c>
      <c r="L601" t="s">
        <v>4774</v>
      </c>
      <c r="M601">
        <v>5.691527318031159E-4</v>
      </c>
      <c r="N601">
        <v>0.4350282165116271</v>
      </c>
    </row>
    <row r="602" spans="1:14" x14ac:dyDescent="0.2">
      <c r="A602" t="s">
        <v>2376</v>
      </c>
      <c r="B602" t="s">
        <v>2376</v>
      </c>
      <c r="C602" t="s">
        <v>2377</v>
      </c>
      <c r="D602">
        <v>54648</v>
      </c>
      <c r="E602" t="s">
        <v>2378</v>
      </c>
      <c r="F602">
        <v>9.6809481346146371E-3</v>
      </c>
      <c r="G602">
        <v>1.7418844197920367</v>
      </c>
      <c r="H602" t="s">
        <v>4893</v>
      </c>
      <c r="I602" t="s">
        <v>4893</v>
      </c>
      <c r="J602" t="s">
        <v>4894</v>
      </c>
      <c r="K602">
        <v>12814</v>
      </c>
      <c r="L602" t="s">
        <v>4895</v>
      </c>
      <c r="M602">
        <v>1.3956831456162868E-3</v>
      </c>
      <c r="N602">
        <v>0.43429181428065489</v>
      </c>
    </row>
    <row r="603" spans="1:14" x14ac:dyDescent="0.2">
      <c r="A603" t="s">
        <v>447</v>
      </c>
      <c r="B603" t="s">
        <v>447</v>
      </c>
      <c r="C603" t="s">
        <v>448</v>
      </c>
      <c r="D603" t="e">
        <v>#N/A</v>
      </c>
      <c r="E603" t="s">
        <v>449</v>
      </c>
      <c r="F603">
        <v>8.8271792966493571E-3</v>
      </c>
      <c r="G603">
        <v>1.7417057369427296</v>
      </c>
      <c r="H603" t="s">
        <v>4896</v>
      </c>
      <c r="I603" t="s">
        <v>4896</v>
      </c>
      <c r="J603" t="s">
        <v>4897</v>
      </c>
      <c r="K603">
        <v>12816</v>
      </c>
      <c r="L603" t="s">
        <v>4898</v>
      </c>
      <c r="M603">
        <v>8.5039456942367121E-3</v>
      </c>
      <c r="N603">
        <v>0.43309364406835538</v>
      </c>
    </row>
    <row r="604" spans="1:14" x14ac:dyDescent="0.2">
      <c r="A604" t="s">
        <v>1824</v>
      </c>
      <c r="B604" t="s">
        <v>1824</v>
      </c>
      <c r="C604" t="s">
        <v>1825</v>
      </c>
      <c r="D604">
        <v>320405</v>
      </c>
      <c r="E604" t="s">
        <v>1826</v>
      </c>
      <c r="F604">
        <v>5.4929791046390078E-3</v>
      </c>
      <c r="G604">
        <v>1.7387962709922216</v>
      </c>
      <c r="H604" t="s">
        <v>3522</v>
      </c>
      <c r="I604" t="s">
        <v>3522</v>
      </c>
      <c r="J604" t="s">
        <v>3523</v>
      </c>
      <c r="K604">
        <v>66277</v>
      </c>
      <c r="L604" t="s">
        <v>3524</v>
      </c>
      <c r="M604">
        <v>9.0150346604812338E-3</v>
      </c>
      <c r="N604">
        <v>0.43308458658858279</v>
      </c>
    </row>
    <row r="605" spans="1:14" x14ac:dyDescent="0.2">
      <c r="A605" t="s">
        <v>268</v>
      </c>
      <c r="B605" t="s">
        <v>268</v>
      </c>
      <c r="C605" t="s">
        <v>269</v>
      </c>
      <c r="D605">
        <v>319468</v>
      </c>
      <c r="E605" t="s">
        <v>270</v>
      </c>
      <c r="F605">
        <v>1.8516373677860069E-3</v>
      </c>
      <c r="G605">
        <v>1.738349954124508</v>
      </c>
      <c r="H605" t="s">
        <v>3147</v>
      </c>
      <c r="I605" t="s">
        <v>3147</v>
      </c>
      <c r="J605" t="s">
        <v>3148</v>
      </c>
      <c r="K605">
        <v>71834</v>
      </c>
      <c r="L605" t="s">
        <v>3149</v>
      </c>
      <c r="M605">
        <v>4.4671638711355818E-3</v>
      </c>
      <c r="N605">
        <v>0.4322855542445373</v>
      </c>
    </row>
    <row r="606" spans="1:14" x14ac:dyDescent="0.2">
      <c r="A606" t="s">
        <v>949</v>
      </c>
      <c r="B606" t="s">
        <v>949</v>
      </c>
      <c r="C606" t="s">
        <v>950</v>
      </c>
      <c r="D606">
        <v>12018</v>
      </c>
      <c r="E606" t="s">
        <v>951</v>
      </c>
      <c r="F606">
        <v>5.9365982085051935E-3</v>
      </c>
      <c r="G606">
        <v>1.7380252049359319</v>
      </c>
      <c r="H606" t="s">
        <v>4899</v>
      </c>
      <c r="I606" t="s">
        <v>4899</v>
      </c>
      <c r="J606" t="s">
        <v>4900</v>
      </c>
      <c r="K606">
        <v>192113</v>
      </c>
      <c r="L606" t="s">
        <v>4901</v>
      </c>
      <c r="M606">
        <v>1.0877996227701193E-3</v>
      </c>
      <c r="N606">
        <v>0.4322793249591429</v>
      </c>
    </row>
    <row r="607" spans="1:14" x14ac:dyDescent="0.2">
      <c r="A607" t="s">
        <v>2413</v>
      </c>
      <c r="B607" t="s">
        <v>2413</v>
      </c>
      <c r="C607" t="s">
        <v>2414</v>
      </c>
      <c r="D607">
        <v>14381</v>
      </c>
      <c r="E607" t="s">
        <v>2415</v>
      </c>
      <c r="F607">
        <v>5.0791598254324392E-3</v>
      </c>
      <c r="G607">
        <v>1.7367134445718584</v>
      </c>
      <c r="H607" t="s">
        <v>3437</v>
      </c>
      <c r="I607" t="s">
        <v>3437</v>
      </c>
      <c r="J607" t="s">
        <v>3438</v>
      </c>
      <c r="K607">
        <v>18595</v>
      </c>
      <c r="L607" t="s">
        <v>3439</v>
      </c>
      <c r="M607">
        <v>6.8112537192862952E-3</v>
      </c>
      <c r="N607">
        <v>0.43203931779880383</v>
      </c>
    </row>
    <row r="608" spans="1:14" x14ac:dyDescent="0.2">
      <c r="A608" t="s">
        <v>1488</v>
      </c>
      <c r="B608" t="s">
        <v>1488</v>
      </c>
      <c r="C608" t="s">
        <v>1489</v>
      </c>
      <c r="D608">
        <v>622404</v>
      </c>
      <c r="E608" t="s">
        <v>1490</v>
      </c>
      <c r="F608">
        <v>3.5141490766576284E-3</v>
      </c>
      <c r="G608">
        <v>1.7354471858792981</v>
      </c>
      <c r="H608" t="s">
        <v>4902</v>
      </c>
      <c r="I608" t="s">
        <v>4902</v>
      </c>
      <c r="J608" t="s">
        <v>4903</v>
      </c>
      <c r="K608">
        <v>69710</v>
      </c>
      <c r="L608" t="s">
        <v>4904</v>
      </c>
      <c r="M608">
        <v>1.9226987141149916E-3</v>
      </c>
      <c r="N608">
        <v>0.42980608742905946</v>
      </c>
    </row>
    <row r="609" spans="1:14" x14ac:dyDescent="0.2">
      <c r="A609" t="s">
        <v>1959</v>
      </c>
      <c r="B609" t="s">
        <v>1959</v>
      </c>
      <c r="C609" t="s">
        <v>1960</v>
      </c>
      <c r="D609">
        <v>19294</v>
      </c>
      <c r="E609" t="s">
        <v>1961</v>
      </c>
      <c r="F609">
        <v>3.1113562549531281E-3</v>
      </c>
      <c r="G609">
        <v>1.7329113477689406</v>
      </c>
      <c r="H609" t="s">
        <v>4905</v>
      </c>
      <c r="I609" t="s">
        <v>4905</v>
      </c>
      <c r="J609" t="s">
        <v>4906</v>
      </c>
      <c r="K609">
        <v>27412</v>
      </c>
      <c r="L609" t="s">
        <v>4907</v>
      </c>
      <c r="M609">
        <v>9.7152679346191912E-5</v>
      </c>
      <c r="N609">
        <v>0.42745089683396992</v>
      </c>
    </row>
    <row r="610" spans="1:14" x14ac:dyDescent="0.2">
      <c r="A610" t="s">
        <v>1965</v>
      </c>
      <c r="B610" t="s">
        <v>1965</v>
      </c>
      <c r="C610" t="s">
        <v>1966</v>
      </c>
      <c r="D610">
        <v>67379</v>
      </c>
      <c r="E610" t="s">
        <v>1967</v>
      </c>
      <c r="F610">
        <v>5.5459392781288547E-3</v>
      </c>
      <c r="G610">
        <v>1.7310915609708792</v>
      </c>
      <c r="H610" t="s">
        <v>2503</v>
      </c>
      <c r="I610" t="s">
        <v>2503</v>
      </c>
      <c r="J610" t="s">
        <v>2501</v>
      </c>
      <c r="K610">
        <v>18514</v>
      </c>
      <c r="L610" t="s">
        <v>2502</v>
      </c>
      <c r="M610">
        <v>7.2206686184740354E-3</v>
      </c>
      <c r="N610">
        <v>0.42714396594909493</v>
      </c>
    </row>
    <row r="611" spans="1:14" x14ac:dyDescent="0.2">
      <c r="A611" t="s">
        <v>893</v>
      </c>
      <c r="B611" t="s">
        <v>893</v>
      </c>
      <c r="C611" t="s">
        <v>894</v>
      </c>
      <c r="D611">
        <v>77975</v>
      </c>
      <c r="E611" t="s">
        <v>895</v>
      </c>
      <c r="F611">
        <v>2.7147984133844673E-3</v>
      </c>
      <c r="G611">
        <v>1.7293733953049448</v>
      </c>
      <c r="H611" t="s">
        <v>4908</v>
      </c>
      <c r="I611" t="s">
        <v>4908</v>
      </c>
      <c r="J611" t="s">
        <v>4909</v>
      </c>
      <c r="K611">
        <v>230766</v>
      </c>
      <c r="L611" t="s">
        <v>4910</v>
      </c>
      <c r="M611">
        <v>1.4511596680972943E-3</v>
      </c>
      <c r="N611">
        <v>0.42711424424753963</v>
      </c>
    </row>
    <row r="612" spans="1:14" x14ac:dyDescent="0.2">
      <c r="A612" t="s">
        <v>1664</v>
      </c>
      <c r="B612" t="s">
        <v>1664</v>
      </c>
      <c r="C612" t="s">
        <v>1665</v>
      </c>
      <c r="D612">
        <v>213990</v>
      </c>
      <c r="E612" t="s">
        <v>1666</v>
      </c>
      <c r="F612">
        <v>4.4169997302858487E-3</v>
      </c>
      <c r="G612">
        <v>1.725857423859025</v>
      </c>
      <c r="H612" t="s">
        <v>3440</v>
      </c>
      <c r="I612" t="s">
        <v>3440</v>
      </c>
      <c r="J612" t="s">
        <v>3441</v>
      </c>
      <c r="K612">
        <v>11839</v>
      </c>
      <c r="L612" t="s">
        <v>3442</v>
      </c>
      <c r="M612">
        <v>1.9260440760153796E-3</v>
      </c>
      <c r="N612">
        <v>0.42565758062042586</v>
      </c>
    </row>
    <row r="613" spans="1:14" x14ac:dyDescent="0.2">
      <c r="A613" t="s">
        <v>1770</v>
      </c>
      <c r="B613" t="s">
        <v>1770</v>
      </c>
      <c r="C613" t="s">
        <v>1771</v>
      </c>
      <c r="D613">
        <v>60363</v>
      </c>
      <c r="E613" t="s">
        <v>1772</v>
      </c>
      <c r="F613">
        <v>3.0371154570280555E-3</v>
      </c>
      <c r="G613">
        <v>1.7257238212318604</v>
      </c>
      <c r="H613" t="s">
        <v>4911</v>
      </c>
      <c r="I613" t="s">
        <v>4911</v>
      </c>
      <c r="J613" t="s">
        <v>4912</v>
      </c>
      <c r="K613">
        <v>216558</v>
      </c>
      <c r="L613" t="s">
        <v>4913</v>
      </c>
      <c r="M613">
        <v>4.4218458059640069E-4</v>
      </c>
      <c r="N613">
        <v>0.42378735753492042</v>
      </c>
    </row>
    <row r="614" spans="1:14" x14ac:dyDescent="0.2">
      <c r="A614" t="s">
        <v>624</v>
      </c>
      <c r="B614" t="s">
        <v>624</v>
      </c>
      <c r="C614" t="s">
        <v>625</v>
      </c>
      <c r="D614">
        <v>21371</v>
      </c>
      <c r="E614" t="s">
        <v>626</v>
      </c>
      <c r="F614">
        <v>1.247726123862653E-3</v>
      </c>
      <c r="G614">
        <v>1.7233358624757109</v>
      </c>
      <c r="H614" t="s">
        <v>4914</v>
      </c>
      <c r="I614" t="s">
        <v>4914</v>
      </c>
      <c r="J614" t="s">
        <v>4915</v>
      </c>
      <c r="K614">
        <v>107351</v>
      </c>
      <c r="L614" t="s">
        <v>4916</v>
      </c>
      <c r="M614">
        <v>1.1873463200876706E-5</v>
      </c>
      <c r="N614">
        <v>0.42299841967404422</v>
      </c>
    </row>
    <row r="615" spans="1:14" x14ac:dyDescent="0.2">
      <c r="A615" t="s">
        <v>816</v>
      </c>
      <c r="B615" t="s">
        <v>816</v>
      </c>
      <c r="C615" t="s">
        <v>817</v>
      </c>
      <c r="D615">
        <v>110213</v>
      </c>
      <c r="E615" t="s">
        <v>818</v>
      </c>
      <c r="F615">
        <v>1.6034707817802665E-3</v>
      </c>
      <c r="G615">
        <v>1.7211433866645858</v>
      </c>
      <c r="H615" t="s">
        <v>2516</v>
      </c>
      <c r="I615" t="s">
        <v>2516</v>
      </c>
      <c r="J615" t="s">
        <v>2517</v>
      </c>
      <c r="K615">
        <v>226841</v>
      </c>
      <c r="L615" t="s">
        <v>2518</v>
      </c>
      <c r="M615">
        <v>1.2194517235522263E-6</v>
      </c>
      <c r="N615">
        <v>0.42142396670442689</v>
      </c>
    </row>
    <row r="616" spans="1:14" x14ac:dyDescent="0.2">
      <c r="A616" t="s">
        <v>1187</v>
      </c>
      <c r="B616" t="s">
        <v>1187</v>
      </c>
      <c r="C616" t="s">
        <v>1188</v>
      </c>
      <c r="D616">
        <v>76467</v>
      </c>
      <c r="E616" t="s">
        <v>1189</v>
      </c>
      <c r="F616">
        <v>9.8701864104408631E-3</v>
      </c>
      <c r="G616">
        <v>1.720899927661143</v>
      </c>
      <c r="H616" t="s">
        <v>3679</v>
      </c>
      <c r="I616" t="s">
        <v>3679</v>
      </c>
      <c r="J616" t="s">
        <v>3680</v>
      </c>
      <c r="K616" t="e">
        <v>#N/A</v>
      </c>
      <c r="L616" t="s">
        <v>3681</v>
      </c>
      <c r="M616">
        <v>6.0744567621921166E-8</v>
      </c>
      <c r="N616">
        <v>0.41928424701263184</v>
      </c>
    </row>
    <row r="617" spans="1:14" x14ac:dyDescent="0.2">
      <c r="A617" t="s">
        <v>1306</v>
      </c>
      <c r="B617" t="s">
        <v>1306</v>
      </c>
      <c r="C617" t="s">
        <v>1307</v>
      </c>
      <c r="D617">
        <v>19122</v>
      </c>
      <c r="E617" t="s">
        <v>1308</v>
      </c>
      <c r="F617">
        <v>1.6052808254943319E-3</v>
      </c>
      <c r="G617">
        <v>1.7202784093849188</v>
      </c>
      <c r="H617" t="s">
        <v>4917</v>
      </c>
      <c r="I617" t="s">
        <v>4917</v>
      </c>
      <c r="J617" t="s">
        <v>3762</v>
      </c>
      <c r="K617">
        <v>208076</v>
      </c>
      <c r="L617" t="s">
        <v>3763</v>
      </c>
      <c r="M617">
        <v>1.8501078944676715E-3</v>
      </c>
      <c r="N617">
        <v>0.41609476742958429</v>
      </c>
    </row>
    <row r="618" spans="1:14" x14ac:dyDescent="0.2">
      <c r="A618" t="s">
        <v>609</v>
      </c>
      <c r="B618" t="s">
        <v>609</v>
      </c>
      <c r="C618" t="s">
        <v>610</v>
      </c>
      <c r="D618">
        <v>18081</v>
      </c>
      <c r="E618" t="s">
        <v>611</v>
      </c>
      <c r="F618">
        <v>9.7169538993369994E-3</v>
      </c>
      <c r="G618">
        <v>1.7149206459825466</v>
      </c>
      <c r="H618" t="s">
        <v>4918</v>
      </c>
      <c r="I618" t="s">
        <v>4918</v>
      </c>
      <c r="J618" t="s">
        <v>4919</v>
      </c>
      <c r="K618">
        <v>109624</v>
      </c>
      <c r="L618" t="s">
        <v>4920</v>
      </c>
      <c r="M618">
        <v>1.0179751589459501E-3</v>
      </c>
      <c r="N618">
        <v>0.41587848585945397</v>
      </c>
    </row>
    <row r="619" spans="1:14" x14ac:dyDescent="0.2">
      <c r="A619" t="s">
        <v>2050</v>
      </c>
      <c r="B619" t="s">
        <v>2050</v>
      </c>
      <c r="C619" t="s">
        <v>2051</v>
      </c>
      <c r="D619">
        <v>83485</v>
      </c>
      <c r="E619" t="s">
        <v>2052</v>
      </c>
      <c r="F619">
        <v>9.0931657033400497E-3</v>
      </c>
      <c r="G619">
        <v>1.7088845278921376</v>
      </c>
      <c r="H619" t="s">
        <v>3637</v>
      </c>
      <c r="I619" t="s">
        <v>3637</v>
      </c>
      <c r="J619" t="s">
        <v>3638</v>
      </c>
      <c r="K619">
        <v>109594</v>
      </c>
      <c r="L619" t="s">
        <v>3639</v>
      </c>
      <c r="M619">
        <v>3.3054747152325664E-3</v>
      </c>
      <c r="N619">
        <v>0.41571211703642968</v>
      </c>
    </row>
    <row r="620" spans="1:14" x14ac:dyDescent="0.2">
      <c r="A620" t="s">
        <v>731</v>
      </c>
      <c r="B620" t="s">
        <v>731</v>
      </c>
      <c r="C620" t="s">
        <v>732</v>
      </c>
      <c r="D620">
        <v>75016</v>
      </c>
      <c r="E620" t="s">
        <v>733</v>
      </c>
      <c r="F620">
        <v>7.4062773606385799E-3</v>
      </c>
      <c r="G620">
        <v>1.7080878965017925</v>
      </c>
      <c r="H620" t="s">
        <v>4921</v>
      </c>
      <c r="I620" t="s">
        <v>4921</v>
      </c>
      <c r="J620" t="s">
        <v>2811</v>
      </c>
      <c r="K620">
        <v>13003</v>
      </c>
      <c r="L620" t="s">
        <v>2812</v>
      </c>
      <c r="M620">
        <v>4.7884950619368535E-3</v>
      </c>
      <c r="N620">
        <v>0.41474237475518883</v>
      </c>
    </row>
    <row r="621" spans="1:14" x14ac:dyDescent="0.2">
      <c r="A621" t="s">
        <v>786</v>
      </c>
      <c r="B621" t="s">
        <v>786</v>
      </c>
      <c r="C621" t="s">
        <v>787</v>
      </c>
      <c r="D621">
        <v>18693</v>
      </c>
      <c r="E621" t="s">
        <v>788</v>
      </c>
      <c r="F621">
        <v>3.8152842251992433E-3</v>
      </c>
      <c r="G621">
        <v>1.7072057355753985</v>
      </c>
      <c r="H621" t="s">
        <v>4922</v>
      </c>
      <c r="I621" t="s">
        <v>4922</v>
      </c>
      <c r="J621" t="s">
        <v>4923</v>
      </c>
      <c r="K621">
        <v>68177</v>
      </c>
      <c r="L621" t="s">
        <v>4924</v>
      </c>
      <c r="M621">
        <v>7.0781332693104241E-3</v>
      </c>
      <c r="N621">
        <v>0.4143064924273131</v>
      </c>
    </row>
    <row r="622" spans="1:14" x14ac:dyDescent="0.2">
      <c r="A622" t="s">
        <v>642</v>
      </c>
      <c r="B622" t="s">
        <v>642</v>
      </c>
      <c r="C622" t="s">
        <v>643</v>
      </c>
      <c r="D622">
        <v>74559</v>
      </c>
      <c r="E622" t="s">
        <v>644</v>
      </c>
      <c r="F622">
        <v>2.8037314382875671E-3</v>
      </c>
      <c r="G622">
        <v>1.7055118034637937</v>
      </c>
      <c r="H622" t="s">
        <v>4925</v>
      </c>
      <c r="I622" t="s">
        <v>4925</v>
      </c>
      <c r="J622" t="s">
        <v>4926</v>
      </c>
      <c r="K622">
        <v>71116</v>
      </c>
      <c r="L622" t="s">
        <v>4927</v>
      </c>
      <c r="M622">
        <v>3.7682279410105927E-3</v>
      </c>
      <c r="N622">
        <v>0.41323690980628563</v>
      </c>
    </row>
    <row r="623" spans="1:14" x14ac:dyDescent="0.2">
      <c r="A623" t="s">
        <v>1882</v>
      </c>
      <c r="B623" t="s">
        <v>1882</v>
      </c>
      <c r="C623" t="s">
        <v>1883</v>
      </c>
      <c r="D623" t="e">
        <v>#N/A</v>
      </c>
      <c r="E623" t="s">
        <v>1884</v>
      </c>
      <c r="F623">
        <v>8.083362302752339E-3</v>
      </c>
      <c r="G623">
        <v>1.7037153646819039</v>
      </c>
      <c r="H623" t="s">
        <v>4928</v>
      </c>
      <c r="I623" t="s">
        <v>4928</v>
      </c>
      <c r="J623" t="s">
        <v>4929</v>
      </c>
      <c r="K623">
        <v>57276</v>
      </c>
      <c r="L623" t="s">
        <v>4930</v>
      </c>
      <c r="M623">
        <v>4.0922978685242525E-3</v>
      </c>
      <c r="N623">
        <v>0.41294829593939447</v>
      </c>
    </row>
    <row r="624" spans="1:14" x14ac:dyDescent="0.2">
      <c r="A624" t="s">
        <v>82</v>
      </c>
      <c r="B624" t="s">
        <v>82</v>
      </c>
      <c r="C624" t="s">
        <v>83</v>
      </c>
      <c r="D624">
        <v>67446</v>
      </c>
      <c r="E624" t="s">
        <v>84</v>
      </c>
      <c r="F624">
        <v>5.5129498983906219E-3</v>
      </c>
      <c r="G624">
        <v>1.7024654611916086</v>
      </c>
      <c r="H624" t="s">
        <v>4931</v>
      </c>
      <c r="I624" t="s">
        <v>4931</v>
      </c>
      <c r="J624" t="s">
        <v>4932</v>
      </c>
      <c r="K624">
        <v>50706</v>
      </c>
      <c r="L624" t="s">
        <v>4933</v>
      </c>
      <c r="M624">
        <v>7.5575402377389628E-3</v>
      </c>
      <c r="N624">
        <v>0.41129029902990871</v>
      </c>
    </row>
    <row r="625" spans="1:14" x14ac:dyDescent="0.2">
      <c r="A625" t="s">
        <v>1491</v>
      </c>
      <c r="B625" t="s">
        <v>1491</v>
      </c>
      <c r="C625" t="s">
        <v>1492</v>
      </c>
      <c r="D625">
        <v>68917</v>
      </c>
      <c r="E625" t="s">
        <v>1493</v>
      </c>
      <c r="F625">
        <v>1.6602146859675569E-4</v>
      </c>
      <c r="G625">
        <v>1.7007943013595865</v>
      </c>
      <c r="H625" t="s">
        <v>2583</v>
      </c>
      <c r="I625" t="s">
        <v>2583</v>
      </c>
      <c r="J625" t="s">
        <v>2584</v>
      </c>
      <c r="K625">
        <v>327814</v>
      </c>
      <c r="L625" t="s">
        <v>2585</v>
      </c>
      <c r="M625">
        <v>5.525285706930018E-4</v>
      </c>
      <c r="N625">
        <v>0.41044227331975147</v>
      </c>
    </row>
    <row r="626" spans="1:14" x14ac:dyDescent="0.2">
      <c r="A626" t="s">
        <v>1818</v>
      </c>
      <c r="B626" t="s">
        <v>1818</v>
      </c>
      <c r="C626" t="s">
        <v>1819</v>
      </c>
      <c r="D626">
        <v>17992</v>
      </c>
      <c r="E626" t="s">
        <v>1820</v>
      </c>
      <c r="F626">
        <v>4.8840310723232095E-3</v>
      </c>
      <c r="G626">
        <v>1.6987981383608388</v>
      </c>
      <c r="H626" t="s">
        <v>4934</v>
      </c>
      <c r="I626" t="s">
        <v>4934</v>
      </c>
      <c r="J626" t="s">
        <v>4935</v>
      </c>
      <c r="K626">
        <v>73230</v>
      </c>
      <c r="L626" t="s">
        <v>4936</v>
      </c>
      <c r="M626">
        <v>5.2894828733784944E-3</v>
      </c>
      <c r="N626">
        <v>0.40943038744089855</v>
      </c>
    </row>
    <row r="627" spans="1:14" x14ac:dyDescent="0.2">
      <c r="A627" t="s">
        <v>819</v>
      </c>
      <c r="B627" t="s">
        <v>819</v>
      </c>
      <c r="C627" t="s">
        <v>820</v>
      </c>
      <c r="D627">
        <v>66379</v>
      </c>
      <c r="E627" t="s">
        <v>821</v>
      </c>
      <c r="F627">
        <v>7.3778768981942102E-3</v>
      </c>
      <c r="G627">
        <v>1.6975423728415442</v>
      </c>
      <c r="H627" t="s">
        <v>4937</v>
      </c>
      <c r="I627" t="s">
        <v>4937</v>
      </c>
      <c r="J627" t="s">
        <v>4938</v>
      </c>
      <c r="K627">
        <v>75320</v>
      </c>
      <c r="L627" t="s">
        <v>4939</v>
      </c>
      <c r="M627">
        <v>8.0702303211353903E-3</v>
      </c>
      <c r="N627">
        <v>0.40893166157828015</v>
      </c>
    </row>
    <row r="628" spans="1:14" x14ac:dyDescent="0.2">
      <c r="A628" t="s">
        <v>2232</v>
      </c>
      <c r="B628" t="s">
        <v>2232</v>
      </c>
      <c r="C628" t="s">
        <v>2233</v>
      </c>
      <c r="D628">
        <v>209966</v>
      </c>
      <c r="E628" t="s">
        <v>2234</v>
      </c>
      <c r="F628">
        <v>2.1589279654079868E-3</v>
      </c>
      <c r="G628">
        <v>1.6969568007429265</v>
      </c>
      <c r="H628" t="s">
        <v>4940</v>
      </c>
      <c r="I628" t="s">
        <v>4940</v>
      </c>
      <c r="J628" t="s">
        <v>4941</v>
      </c>
      <c r="K628">
        <v>57429</v>
      </c>
      <c r="L628" t="s">
        <v>4942</v>
      </c>
      <c r="M628">
        <v>8.1548636117986188E-3</v>
      </c>
      <c r="N628">
        <v>0.4050834689139845</v>
      </c>
    </row>
    <row r="629" spans="1:14" x14ac:dyDescent="0.2">
      <c r="A629" t="s">
        <v>2295</v>
      </c>
      <c r="B629" t="s">
        <v>2295</v>
      </c>
      <c r="C629" t="s">
        <v>2296</v>
      </c>
      <c r="D629">
        <v>102580</v>
      </c>
      <c r="E629" t="s">
        <v>2297</v>
      </c>
      <c r="F629">
        <v>6.5877163086845479E-3</v>
      </c>
      <c r="G629">
        <v>1.6961299044482121</v>
      </c>
      <c r="H629" t="s">
        <v>3891</v>
      </c>
      <c r="I629" t="s">
        <v>3891</v>
      </c>
      <c r="J629" t="s">
        <v>3892</v>
      </c>
      <c r="K629" t="e">
        <v>#N/A</v>
      </c>
      <c r="L629" t="s">
        <v>3893</v>
      </c>
      <c r="M629">
        <v>5.3307436593989275E-7</v>
      </c>
      <c r="N629">
        <v>0.40402863410094114</v>
      </c>
    </row>
    <row r="630" spans="1:14" x14ac:dyDescent="0.2">
      <c r="A630" t="s">
        <v>1749</v>
      </c>
      <c r="B630" t="s">
        <v>1749</v>
      </c>
      <c r="C630" t="s">
        <v>1750</v>
      </c>
      <c r="D630">
        <v>19415</v>
      </c>
      <c r="E630" t="s">
        <v>1751</v>
      </c>
      <c r="F630">
        <v>1.6717445396942552E-3</v>
      </c>
      <c r="G630">
        <v>1.6948893811124985</v>
      </c>
      <c r="H630" t="s">
        <v>4943</v>
      </c>
      <c r="I630" t="s">
        <v>4943</v>
      </c>
      <c r="J630" t="s">
        <v>4944</v>
      </c>
      <c r="K630">
        <v>225642</v>
      </c>
      <c r="L630" t="s">
        <v>4945</v>
      </c>
      <c r="M630">
        <v>8.1479461393630618E-4</v>
      </c>
      <c r="N630">
        <v>0.40007092119297211</v>
      </c>
    </row>
    <row r="631" spans="1:14" x14ac:dyDescent="0.2">
      <c r="A631" t="s">
        <v>1231</v>
      </c>
      <c r="B631" t="s">
        <v>1231</v>
      </c>
      <c r="C631" t="s">
        <v>1232</v>
      </c>
      <c r="D631" t="e">
        <v>#N/A</v>
      </c>
      <c r="E631" t="s">
        <v>1233</v>
      </c>
      <c r="F631">
        <v>9.0197468479338398E-3</v>
      </c>
      <c r="G631">
        <v>1.6935952045345288</v>
      </c>
      <c r="H631" t="s">
        <v>4946</v>
      </c>
      <c r="I631" t="s">
        <v>4946</v>
      </c>
      <c r="J631" t="s">
        <v>4947</v>
      </c>
      <c r="K631">
        <v>224093</v>
      </c>
      <c r="L631" t="s">
        <v>4948</v>
      </c>
      <c r="M631">
        <v>2.5946283525950979E-3</v>
      </c>
      <c r="N631">
        <v>0.39989404699993453</v>
      </c>
    </row>
    <row r="632" spans="1:14" x14ac:dyDescent="0.2">
      <c r="A632" t="s">
        <v>2422</v>
      </c>
      <c r="B632" t="s">
        <v>2422</v>
      </c>
      <c r="C632" t="s">
        <v>2423</v>
      </c>
      <c r="D632">
        <v>406217</v>
      </c>
      <c r="E632" t="s">
        <v>2424</v>
      </c>
      <c r="F632">
        <v>1.9475268956977305E-4</v>
      </c>
      <c r="G632">
        <v>1.6900160244061981</v>
      </c>
      <c r="H632" t="s">
        <v>3847</v>
      </c>
      <c r="I632" t="s">
        <v>3847</v>
      </c>
      <c r="J632" t="s">
        <v>3848</v>
      </c>
      <c r="K632">
        <v>53623</v>
      </c>
      <c r="L632" t="s">
        <v>3849</v>
      </c>
      <c r="M632">
        <v>3.4117529993260478E-4</v>
      </c>
      <c r="N632">
        <v>0.39898253256123911</v>
      </c>
    </row>
    <row r="633" spans="1:14" x14ac:dyDescent="0.2">
      <c r="A633" t="s">
        <v>1151</v>
      </c>
      <c r="B633" t="s">
        <v>1151</v>
      </c>
      <c r="C633" t="s">
        <v>1152</v>
      </c>
      <c r="D633">
        <v>16952</v>
      </c>
      <c r="E633" t="s">
        <v>1153</v>
      </c>
      <c r="F633">
        <v>1.7307217927591367E-3</v>
      </c>
      <c r="G633">
        <v>1.6899367549825626</v>
      </c>
      <c r="H633" t="s">
        <v>4949</v>
      </c>
      <c r="I633" t="s">
        <v>4949</v>
      </c>
      <c r="J633" t="s">
        <v>4950</v>
      </c>
      <c r="K633">
        <v>19684</v>
      </c>
      <c r="L633" t="s">
        <v>4951</v>
      </c>
      <c r="M633">
        <v>2.358657576504991E-3</v>
      </c>
      <c r="N633">
        <v>0.39821724322738844</v>
      </c>
    </row>
    <row r="634" spans="1:14" x14ac:dyDescent="0.2">
      <c r="A634" t="s">
        <v>501</v>
      </c>
      <c r="B634" t="s">
        <v>501</v>
      </c>
      <c r="C634" t="s">
        <v>502</v>
      </c>
      <c r="D634">
        <v>69535</v>
      </c>
      <c r="E634" t="s">
        <v>503</v>
      </c>
      <c r="F634">
        <v>1.5509439399118735E-3</v>
      </c>
      <c r="G634">
        <v>1.6885304039403644</v>
      </c>
      <c r="H634" t="s">
        <v>4952</v>
      </c>
      <c r="I634" t="s">
        <v>4952</v>
      </c>
      <c r="J634" t="s">
        <v>4953</v>
      </c>
      <c r="K634">
        <v>399548</v>
      </c>
      <c r="L634" t="s">
        <v>4954</v>
      </c>
      <c r="M634">
        <v>1.0177456803047045E-3</v>
      </c>
      <c r="N634">
        <v>0.39077282873172997</v>
      </c>
    </row>
    <row r="635" spans="1:14" x14ac:dyDescent="0.2">
      <c r="A635" t="s">
        <v>333</v>
      </c>
      <c r="B635" t="s">
        <v>333</v>
      </c>
      <c r="C635" t="s">
        <v>334</v>
      </c>
      <c r="D635">
        <v>18618</v>
      </c>
      <c r="E635" t="s">
        <v>335</v>
      </c>
      <c r="F635">
        <v>2.0921531069552466E-3</v>
      </c>
      <c r="G635">
        <v>1.687091084152295</v>
      </c>
      <c r="H635" t="s">
        <v>3761</v>
      </c>
      <c r="I635" t="s">
        <v>3761</v>
      </c>
      <c r="J635" t="s">
        <v>3762</v>
      </c>
      <c r="K635">
        <v>208076</v>
      </c>
      <c r="L635" t="s">
        <v>3763</v>
      </c>
      <c r="M635">
        <v>1.3621065082315455E-3</v>
      </c>
      <c r="N635">
        <v>0.38928443999806794</v>
      </c>
    </row>
    <row r="636" spans="1:14" x14ac:dyDescent="0.2">
      <c r="A636" t="s">
        <v>182</v>
      </c>
      <c r="B636" t="s">
        <v>182</v>
      </c>
      <c r="C636" t="s">
        <v>183</v>
      </c>
      <c r="D636">
        <v>17761</v>
      </c>
      <c r="E636" t="s">
        <v>184</v>
      </c>
      <c r="F636">
        <v>2.9705051825706708E-3</v>
      </c>
      <c r="G636">
        <v>1.6869035579714873</v>
      </c>
      <c r="H636" t="s">
        <v>4955</v>
      </c>
      <c r="I636" t="s">
        <v>4955</v>
      </c>
      <c r="J636" t="s">
        <v>4956</v>
      </c>
      <c r="K636">
        <v>27081</v>
      </c>
      <c r="L636" t="s">
        <v>4957</v>
      </c>
      <c r="M636">
        <v>5.2936543587737287E-3</v>
      </c>
      <c r="N636">
        <v>0.38898114796209893</v>
      </c>
    </row>
    <row r="637" spans="1:14" x14ac:dyDescent="0.2">
      <c r="A637" t="s">
        <v>902</v>
      </c>
      <c r="B637" t="s">
        <v>902</v>
      </c>
      <c r="C637" t="s">
        <v>903</v>
      </c>
      <c r="D637">
        <v>23872</v>
      </c>
      <c r="E637" t="s">
        <v>904</v>
      </c>
      <c r="F637">
        <v>1.2978554594236871E-3</v>
      </c>
      <c r="G637">
        <v>1.686711155784234</v>
      </c>
      <c r="H637" t="s">
        <v>4958</v>
      </c>
      <c r="I637" t="s">
        <v>4958</v>
      </c>
      <c r="J637" t="s">
        <v>4959</v>
      </c>
      <c r="K637">
        <v>218763</v>
      </c>
      <c r="L637" t="s">
        <v>4960</v>
      </c>
      <c r="M637">
        <v>5.4607680981655429E-3</v>
      </c>
      <c r="N637">
        <v>0.38893858129739167</v>
      </c>
    </row>
    <row r="638" spans="1:14" x14ac:dyDescent="0.2">
      <c r="A638" t="s">
        <v>1586</v>
      </c>
      <c r="B638" t="s">
        <v>1586</v>
      </c>
      <c r="C638" t="s">
        <v>1587</v>
      </c>
      <c r="D638">
        <v>26922</v>
      </c>
      <c r="E638" t="s">
        <v>1588</v>
      </c>
      <c r="F638">
        <v>1.2360530942575204E-3</v>
      </c>
      <c r="G638">
        <v>1.6866959204146152</v>
      </c>
      <c r="H638" t="s">
        <v>4961</v>
      </c>
      <c r="I638" t="s">
        <v>4961</v>
      </c>
      <c r="J638" t="s">
        <v>4962</v>
      </c>
      <c r="K638">
        <v>12830</v>
      </c>
      <c r="L638" t="s">
        <v>4963</v>
      </c>
      <c r="M638">
        <v>3.5140518044760073E-3</v>
      </c>
      <c r="N638">
        <v>0.38871062432959735</v>
      </c>
    </row>
    <row r="639" spans="1:14" x14ac:dyDescent="0.2">
      <c r="A639" t="s">
        <v>2385</v>
      </c>
      <c r="B639" t="s">
        <v>2385</v>
      </c>
      <c r="C639" t="s">
        <v>2386</v>
      </c>
      <c r="D639">
        <v>13595</v>
      </c>
      <c r="E639" t="s">
        <v>2387</v>
      </c>
      <c r="F639">
        <v>8.4728591531867971E-4</v>
      </c>
      <c r="G639">
        <v>1.6837062597499008</v>
      </c>
      <c r="H639" t="s">
        <v>2627</v>
      </c>
      <c r="I639" t="s">
        <v>2627</v>
      </c>
      <c r="J639" t="s">
        <v>2628</v>
      </c>
      <c r="K639">
        <v>13591</v>
      </c>
      <c r="L639" t="s">
        <v>2629</v>
      </c>
      <c r="M639">
        <v>7.594514562812067E-3</v>
      </c>
      <c r="N639">
        <v>0.38831111265335183</v>
      </c>
    </row>
    <row r="640" spans="1:14" x14ac:dyDescent="0.2">
      <c r="A640" t="s">
        <v>1321</v>
      </c>
      <c r="B640" t="s">
        <v>1321</v>
      </c>
      <c r="C640" t="s">
        <v>1322</v>
      </c>
      <c r="D640">
        <v>75608</v>
      </c>
      <c r="E640" t="s">
        <v>1323</v>
      </c>
      <c r="F640">
        <v>3.5559161191652135E-4</v>
      </c>
      <c r="G640">
        <v>1.6834159536351023</v>
      </c>
      <c r="H640" t="s">
        <v>2891</v>
      </c>
      <c r="I640" t="s">
        <v>2891</v>
      </c>
      <c r="J640" t="s">
        <v>2892</v>
      </c>
      <c r="K640">
        <v>23888</v>
      </c>
      <c r="L640" t="s">
        <v>2893</v>
      </c>
      <c r="M640">
        <v>5.6555419223248251E-3</v>
      </c>
      <c r="N640">
        <v>0.3882627927034828</v>
      </c>
    </row>
    <row r="641" spans="1:14" x14ac:dyDescent="0.2">
      <c r="A641" t="s">
        <v>1172</v>
      </c>
      <c r="B641" t="s">
        <v>1172</v>
      </c>
      <c r="C641" t="s">
        <v>1173</v>
      </c>
      <c r="D641">
        <v>30838</v>
      </c>
      <c r="E641" t="s">
        <v>1174</v>
      </c>
      <c r="F641">
        <v>8.6792226153520476E-4</v>
      </c>
      <c r="G641">
        <v>1.679075315061501</v>
      </c>
      <c r="H641" t="s">
        <v>3178</v>
      </c>
      <c r="I641" t="s">
        <v>3178</v>
      </c>
      <c r="J641" t="s">
        <v>3179</v>
      </c>
      <c r="K641">
        <v>18573</v>
      </c>
      <c r="L641" t="s">
        <v>3180</v>
      </c>
      <c r="M641">
        <v>4.8970056726365524E-4</v>
      </c>
      <c r="N641">
        <v>0.38769974991305889</v>
      </c>
    </row>
    <row r="642" spans="1:14" x14ac:dyDescent="0.2">
      <c r="A642" t="s">
        <v>2080</v>
      </c>
      <c r="B642" t="s">
        <v>2080</v>
      </c>
      <c r="C642" t="s">
        <v>2081</v>
      </c>
      <c r="D642">
        <v>22083</v>
      </c>
      <c r="E642" t="s">
        <v>2082</v>
      </c>
      <c r="F642">
        <v>7.0074247685378212E-4</v>
      </c>
      <c r="G642">
        <v>1.6788307899008938</v>
      </c>
      <c r="H642" t="s">
        <v>2598</v>
      </c>
      <c r="I642" t="s">
        <v>2598</v>
      </c>
      <c r="J642" t="s">
        <v>2599</v>
      </c>
      <c r="K642">
        <v>13649</v>
      </c>
      <c r="L642" t="s">
        <v>2600</v>
      </c>
      <c r="M642">
        <v>4.3641320440142703E-3</v>
      </c>
      <c r="N642">
        <v>0.38752150143100544</v>
      </c>
    </row>
    <row r="643" spans="1:14" x14ac:dyDescent="0.2">
      <c r="A643" t="s">
        <v>2056</v>
      </c>
      <c r="B643" t="s">
        <v>2056</v>
      </c>
      <c r="C643" t="s">
        <v>2057</v>
      </c>
      <c r="D643">
        <v>109264</v>
      </c>
      <c r="E643" t="s">
        <v>2058</v>
      </c>
      <c r="F643">
        <v>3.6351069440057012E-3</v>
      </c>
      <c r="G643">
        <v>1.6786831333588581</v>
      </c>
      <c r="H643" t="s">
        <v>4964</v>
      </c>
      <c r="I643" t="s">
        <v>4964</v>
      </c>
      <c r="J643" t="s">
        <v>4965</v>
      </c>
      <c r="K643">
        <v>21857</v>
      </c>
      <c r="L643" t="s">
        <v>4966</v>
      </c>
      <c r="M643">
        <v>3.1055066057212068E-3</v>
      </c>
      <c r="N643">
        <v>0.38617504724594404</v>
      </c>
    </row>
    <row r="644" spans="1:14" x14ac:dyDescent="0.2">
      <c r="A644" t="s">
        <v>2188</v>
      </c>
      <c r="B644" t="s">
        <v>2188</v>
      </c>
      <c r="C644" t="s">
        <v>2189</v>
      </c>
      <c r="D644">
        <v>70359</v>
      </c>
      <c r="E644" t="s">
        <v>2190</v>
      </c>
      <c r="F644">
        <v>9.7244102096666167E-3</v>
      </c>
      <c r="G644">
        <v>1.6775160527019424</v>
      </c>
      <c r="H644" t="s">
        <v>4967</v>
      </c>
      <c r="I644" t="s">
        <v>4967</v>
      </c>
      <c r="J644" t="s">
        <v>4968</v>
      </c>
      <c r="K644">
        <v>620695</v>
      </c>
      <c r="L644" t="s">
        <v>4969</v>
      </c>
      <c r="M644">
        <v>4.0997364359656423E-4</v>
      </c>
      <c r="N644">
        <v>0.38490767377716967</v>
      </c>
    </row>
    <row r="645" spans="1:14" x14ac:dyDescent="0.2">
      <c r="A645" t="s">
        <v>828</v>
      </c>
      <c r="B645" t="s">
        <v>828</v>
      </c>
      <c r="C645" t="s">
        <v>829</v>
      </c>
      <c r="D645">
        <v>68118</v>
      </c>
      <c r="E645" t="s">
        <v>830</v>
      </c>
      <c r="F645">
        <v>9.7235229291380704E-3</v>
      </c>
      <c r="G645">
        <v>1.6756220828451525</v>
      </c>
      <c r="H645" t="s">
        <v>3150</v>
      </c>
      <c r="I645" t="s">
        <v>3150</v>
      </c>
      <c r="J645" t="s">
        <v>3151</v>
      </c>
      <c r="K645">
        <v>14594</v>
      </c>
      <c r="L645" t="s">
        <v>3152</v>
      </c>
      <c r="M645">
        <v>2.81731633609164E-3</v>
      </c>
      <c r="N645">
        <v>0.3849020779097671</v>
      </c>
    </row>
    <row r="646" spans="1:14" x14ac:dyDescent="0.2">
      <c r="A646" t="s">
        <v>1788</v>
      </c>
      <c r="B646" t="s">
        <v>1788</v>
      </c>
      <c r="C646" t="s">
        <v>1789</v>
      </c>
      <c r="D646">
        <v>20018</v>
      </c>
      <c r="E646" t="s">
        <v>1790</v>
      </c>
      <c r="F646">
        <v>8.9261332156141127E-3</v>
      </c>
      <c r="G646">
        <v>1.674894661056326</v>
      </c>
      <c r="H646" t="s">
        <v>4970</v>
      </c>
      <c r="I646" t="s">
        <v>4970</v>
      </c>
      <c r="J646" t="s">
        <v>4971</v>
      </c>
      <c r="K646">
        <v>26357</v>
      </c>
      <c r="L646" t="s">
        <v>4972</v>
      </c>
      <c r="M646">
        <v>7.538454074831496E-3</v>
      </c>
      <c r="N646">
        <v>0.38321032931838334</v>
      </c>
    </row>
    <row r="647" spans="1:14" x14ac:dyDescent="0.2">
      <c r="A647" t="s">
        <v>967</v>
      </c>
      <c r="B647" t="s">
        <v>967</v>
      </c>
      <c r="C647" t="s">
        <v>968</v>
      </c>
      <c r="D647">
        <v>114584</v>
      </c>
      <c r="E647" t="s">
        <v>969</v>
      </c>
      <c r="F647">
        <v>5.5520464042181621E-3</v>
      </c>
      <c r="G647">
        <v>1.6734907561675494</v>
      </c>
      <c r="H647" t="s">
        <v>4973</v>
      </c>
      <c r="I647" t="s">
        <v>4973</v>
      </c>
      <c r="J647" t="s">
        <v>4974</v>
      </c>
      <c r="K647">
        <v>17112</v>
      </c>
      <c r="L647" t="s">
        <v>4975</v>
      </c>
      <c r="M647">
        <v>3.9525189418979827E-3</v>
      </c>
      <c r="N647">
        <v>0.37700274445794801</v>
      </c>
    </row>
    <row r="648" spans="1:14" x14ac:dyDescent="0.2">
      <c r="A648" t="s">
        <v>2173</v>
      </c>
      <c r="B648" t="s">
        <v>2173</v>
      </c>
      <c r="C648" t="s">
        <v>2174</v>
      </c>
      <c r="D648">
        <v>67184</v>
      </c>
      <c r="E648" t="s">
        <v>2175</v>
      </c>
      <c r="F648">
        <v>2.7595134283892378E-4</v>
      </c>
      <c r="G648">
        <v>1.6728270113874708</v>
      </c>
      <c r="H648" t="s">
        <v>2889</v>
      </c>
      <c r="I648" t="s">
        <v>2889</v>
      </c>
      <c r="J648" t="s">
        <v>2887</v>
      </c>
      <c r="K648">
        <v>13618</v>
      </c>
      <c r="L648" t="s">
        <v>2890</v>
      </c>
      <c r="M648">
        <v>5.2742787562995389E-3</v>
      </c>
      <c r="N648">
        <v>0.37515830908819203</v>
      </c>
    </row>
    <row r="649" spans="1:14" x14ac:dyDescent="0.2">
      <c r="A649" t="s">
        <v>38</v>
      </c>
      <c r="B649" t="s">
        <v>38</v>
      </c>
      <c r="C649" t="s">
        <v>39</v>
      </c>
      <c r="D649">
        <v>13437</v>
      </c>
      <c r="E649" t="s">
        <v>40</v>
      </c>
      <c r="F649">
        <v>7.8298108275465738E-4</v>
      </c>
      <c r="G649">
        <v>1.6723181335351767</v>
      </c>
      <c r="H649" t="s">
        <v>4976</v>
      </c>
      <c r="I649" t="s">
        <v>4976</v>
      </c>
      <c r="J649" t="s">
        <v>4977</v>
      </c>
      <c r="K649">
        <v>76987</v>
      </c>
      <c r="L649" t="s">
        <v>4978</v>
      </c>
      <c r="M649">
        <v>7.305382754247804E-3</v>
      </c>
      <c r="N649">
        <v>0.37420182456257611</v>
      </c>
    </row>
    <row r="650" spans="1:14" x14ac:dyDescent="0.2">
      <c r="A650" t="s">
        <v>1127</v>
      </c>
      <c r="B650" t="s">
        <v>1127</v>
      </c>
      <c r="C650" t="s">
        <v>1128</v>
      </c>
      <c r="D650">
        <v>81909</v>
      </c>
      <c r="E650" t="s">
        <v>1129</v>
      </c>
      <c r="F650">
        <v>4.0768404815160553E-3</v>
      </c>
      <c r="G650">
        <v>1.667962886799145</v>
      </c>
      <c r="H650" t="s">
        <v>4979</v>
      </c>
      <c r="I650" t="s">
        <v>4979</v>
      </c>
      <c r="J650" t="s">
        <v>4980</v>
      </c>
      <c r="K650">
        <v>107869</v>
      </c>
      <c r="L650" t="s">
        <v>4981</v>
      </c>
      <c r="M650">
        <v>8.3332505280568628E-5</v>
      </c>
      <c r="N650">
        <v>0.37270769168917423</v>
      </c>
    </row>
    <row r="651" spans="1:14" x14ac:dyDescent="0.2">
      <c r="A651" t="s">
        <v>245</v>
      </c>
      <c r="B651" t="s">
        <v>245</v>
      </c>
      <c r="C651" t="s">
        <v>246</v>
      </c>
      <c r="D651">
        <v>12215</v>
      </c>
      <c r="E651" t="s">
        <v>247</v>
      </c>
      <c r="F651">
        <v>2.4405281797943213E-3</v>
      </c>
      <c r="G651">
        <v>1.6678558450190735</v>
      </c>
      <c r="H651" t="s">
        <v>4982</v>
      </c>
      <c r="I651" t="s">
        <v>4982</v>
      </c>
      <c r="J651" t="s">
        <v>4983</v>
      </c>
      <c r="K651">
        <v>236539</v>
      </c>
      <c r="L651" t="s">
        <v>4984</v>
      </c>
      <c r="M651">
        <v>5.9953301479151134E-3</v>
      </c>
      <c r="N651">
        <v>0.37167662960399717</v>
      </c>
    </row>
    <row r="652" spans="1:14" x14ac:dyDescent="0.2">
      <c r="A652" t="s">
        <v>1661</v>
      </c>
      <c r="B652" t="s">
        <v>1661</v>
      </c>
      <c r="C652" t="s">
        <v>1662</v>
      </c>
      <c r="D652">
        <v>64295</v>
      </c>
      <c r="E652" t="s">
        <v>1663</v>
      </c>
      <c r="F652">
        <v>6.070913168963704E-3</v>
      </c>
      <c r="G652">
        <v>1.6662679740705353</v>
      </c>
      <c r="H652" t="s">
        <v>4985</v>
      </c>
      <c r="I652" t="s">
        <v>4985</v>
      </c>
      <c r="J652" t="s">
        <v>4986</v>
      </c>
      <c r="K652">
        <v>235180</v>
      </c>
      <c r="L652" t="s">
        <v>4987</v>
      </c>
      <c r="M652">
        <v>9.0528120491633925E-3</v>
      </c>
      <c r="N652">
        <v>0.37134034365847962</v>
      </c>
    </row>
    <row r="653" spans="1:14" x14ac:dyDescent="0.2">
      <c r="A653" t="s">
        <v>1039</v>
      </c>
      <c r="B653" t="s">
        <v>1039</v>
      </c>
      <c r="C653" t="s">
        <v>1040</v>
      </c>
      <c r="D653">
        <v>106931</v>
      </c>
      <c r="E653" t="s">
        <v>1041</v>
      </c>
      <c r="F653">
        <v>8.7757879756189116E-5</v>
      </c>
      <c r="G653">
        <v>1.6644847556346769</v>
      </c>
      <c r="H653" t="s">
        <v>4988</v>
      </c>
      <c r="I653" t="s">
        <v>4988</v>
      </c>
      <c r="J653" t="s">
        <v>4989</v>
      </c>
      <c r="K653">
        <v>77996</v>
      </c>
      <c r="L653" t="s">
        <v>4990</v>
      </c>
      <c r="M653">
        <v>7.7583013166133965E-3</v>
      </c>
      <c r="N653">
        <v>0.37031402062576441</v>
      </c>
    </row>
    <row r="654" spans="1:14" x14ac:dyDescent="0.2">
      <c r="A654" t="s">
        <v>1076</v>
      </c>
      <c r="B654" t="s">
        <v>1076</v>
      </c>
      <c r="C654" t="s">
        <v>1077</v>
      </c>
      <c r="D654">
        <v>17991</v>
      </c>
      <c r="E654" t="s">
        <v>1078</v>
      </c>
      <c r="F654">
        <v>5.8165067243235368E-4</v>
      </c>
      <c r="G654">
        <v>1.6642077574365206</v>
      </c>
      <c r="H654" t="s">
        <v>4991</v>
      </c>
      <c r="I654" t="s">
        <v>4991</v>
      </c>
      <c r="J654" t="s">
        <v>4992</v>
      </c>
      <c r="K654">
        <v>12890</v>
      </c>
      <c r="L654" t="s">
        <v>4993</v>
      </c>
      <c r="M654">
        <v>2.8846107715929845E-3</v>
      </c>
      <c r="N654">
        <v>0.37026954969185433</v>
      </c>
    </row>
    <row r="655" spans="1:14" x14ac:dyDescent="0.2">
      <c r="A655" t="s">
        <v>693</v>
      </c>
      <c r="B655" t="s">
        <v>693</v>
      </c>
      <c r="C655" t="s">
        <v>694</v>
      </c>
      <c r="D655">
        <v>19188</v>
      </c>
      <c r="E655" t="s">
        <v>695</v>
      </c>
      <c r="F655">
        <v>2.5239845964066905E-3</v>
      </c>
      <c r="G655">
        <v>1.6641596830906793</v>
      </c>
      <c r="H655" t="s">
        <v>3417</v>
      </c>
      <c r="I655" t="s">
        <v>3417</v>
      </c>
      <c r="J655" t="s">
        <v>3415</v>
      </c>
      <c r="K655">
        <v>15234</v>
      </c>
      <c r="L655" t="s">
        <v>3418</v>
      </c>
      <c r="M655">
        <v>3.0863868289694138E-4</v>
      </c>
      <c r="N655">
        <v>0.36906629172472333</v>
      </c>
    </row>
    <row r="656" spans="1:14" x14ac:dyDescent="0.2">
      <c r="A656" t="s">
        <v>1821</v>
      </c>
      <c r="B656" t="s">
        <v>1821</v>
      </c>
      <c r="C656" t="s">
        <v>1822</v>
      </c>
      <c r="D656">
        <v>66144</v>
      </c>
      <c r="E656" t="s">
        <v>1823</v>
      </c>
      <c r="F656">
        <v>7.7483911426047157E-3</v>
      </c>
      <c r="G656">
        <v>1.6631270099598345</v>
      </c>
      <c r="H656" t="s">
        <v>4994</v>
      </c>
      <c r="I656" t="s">
        <v>4994</v>
      </c>
      <c r="J656" t="s">
        <v>4995</v>
      </c>
      <c r="K656" t="e">
        <v>#N/A</v>
      </c>
      <c r="L656" t="s">
        <v>4996</v>
      </c>
      <c r="M656">
        <v>2.7409983492033031E-3</v>
      </c>
      <c r="N656">
        <v>0.3685951452100118</v>
      </c>
    </row>
    <row r="657" spans="1:14" x14ac:dyDescent="0.2">
      <c r="A657" t="s">
        <v>1752</v>
      </c>
      <c r="B657" t="s">
        <v>1752</v>
      </c>
      <c r="C657" t="s">
        <v>1753</v>
      </c>
      <c r="D657">
        <v>56378</v>
      </c>
      <c r="E657" t="s">
        <v>1754</v>
      </c>
      <c r="F657">
        <v>3.0799762160112491E-3</v>
      </c>
      <c r="G657">
        <v>1.6616741096848415</v>
      </c>
      <c r="H657" t="s">
        <v>4997</v>
      </c>
      <c r="I657" t="s">
        <v>4997</v>
      </c>
      <c r="J657" t="s">
        <v>4998</v>
      </c>
      <c r="K657">
        <v>68644</v>
      </c>
      <c r="L657" t="s">
        <v>4999</v>
      </c>
      <c r="M657">
        <v>4.6204841939150917E-3</v>
      </c>
      <c r="N657">
        <v>0.36792292358079132</v>
      </c>
    </row>
    <row r="658" spans="1:14" x14ac:dyDescent="0.2">
      <c r="A658" t="s">
        <v>159</v>
      </c>
      <c r="B658" t="s">
        <v>159</v>
      </c>
      <c r="C658" t="s">
        <v>160</v>
      </c>
      <c r="D658">
        <v>22033</v>
      </c>
      <c r="E658" t="s">
        <v>161</v>
      </c>
      <c r="F658">
        <v>9.571335936162719E-4</v>
      </c>
      <c r="G658">
        <v>1.6609634653861605</v>
      </c>
      <c r="H658" t="s">
        <v>5000</v>
      </c>
      <c r="I658" t="s">
        <v>5000</v>
      </c>
      <c r="J658" t="s">
        <v>5001</v>
      </c>
      <c r="K658">
        <v>19737</v>
      </c>
      <c r="L658" t="s">
        <v>5002</v>
      </c>
      <c r="M658">
        <v>5.2214790888654291E-3</v>
      </c>
      <c r="N658">
        <v>0.36708334561684075</v>
      </c>
    </row>
    <row r="659" spans="1:14" x14ac:dyDescent="0.2">
      <c r="A659" t="s">
        <v>221</v>
      </c>
      <c r="B659" t="s">
        <v>221</v>
      </c>
      <c r="C659" t="s">
        <v>222</v>
      </c>
      <c r="D659">
        <v>64009</v>
      </c>
      <c r="E659" t="s">
        <v>223</v>
      </c>
      <c r="F659">
        <v>6.2546542857832791E-3</v>
      </c>
      <c r="G659">
        <v>1.6593359226842921</v>
      </c>
      <c r="H659" t="s">
        <v>3419</v>
      </c>
      <c r="I659" t="s">
        <v>3419</v>
      </c>
      <c r="J659" t="s">
        <v>3420</v>
      </c>
      <c r="K659">
        <v>14677</v>
      </c>
      <c r="L659" t="s">
        <v>3421</v>
      </c>
      <c r="M659">
        <v>1.0717293324704453E-3</v>
      </c>
      <c r="N659">
        <v>0.36610670086828112</v>
      </c>
    </row>
    <row r="660" spans="1:14" x14ac:dyDescent="0.2">
      <c r="A660" t="s">
        <v>507</v>
      </c>
      <c r="B660" t="s">
        <v>507</v>
      </c>
      <c r="C660" t="s">
        <v>508</v>
      </c>
      <c r="D660">
        <v>20973</v>
      </c>
      <c r="E660" t="s">
        <v>509</v>
      </c>
      <c r="F660">
        <v>1.1731496352040574E-3</v>
      </c>
      <c r="G660">
        <v>1.6533132085101567</v>
      </c>
      <c r="H660" t="s">
        <v>3865</v>
      </c>
      <c r="I660" t="s">
        <v>3865</v>
      </c>
      <c r="J660" t="s">
        <v>3866</v>
      </c>
      <c r="K660">
        <v>245537</v>
      </c>
      <c r="L660" t="s">
        <v>3867</v>
      </c>
      <c r="M660">
        <v>6.5522459694719627E-3</v>
      </c>
      <c r="N660">
        <v>0.36573234973786262</v>
      </c>
    </row>
    <row r="661" spans="1:14" x14ac:dyDescent="0.2">
      <c r="A661" t="s">
        <v>486</v>
      </c>
      <c r="B661" t="s">
        <v>486</v>
      </c>
      <c r="C661" t="s">
        <v>487</v>
      </c>
      <c r="D661">
        <v>69674</v>
      </c>
      <c r="E661" t="s">
        <v>488</v>
      </c>
      <c r="F661">
        <v>7.8709263095642912E-3</v>
      </c>
      <c r="G661">
        <v>1.6531983621589126</v>
      </c>
      <c r="H661" t="s">
        <v>3631</v>
      </c>
      <c r="I661" t="s">
        <v>3631</v>
      </c>
      <c r="J661" t="s">
        <v>3632</v>
      </c>
      <c r="K661">
        <v>23859</v>
      </c>
      <c r="L661" t="s">
        <v>3633</v>
      </c>
      <c r="M661">
        <v>7.2353314663383956E-4</v>
      </c>
      <c r="N661">
        <v>0.36463185786731267</v>
      </c>
    </row>
    <row r="662" spans="1:14" x14ac:dyDescent="0.2">
      <c r="A662" t="s">
        <v>1944</v>
      </c>
      <c r="B662" t="s">
        <v>1944</v>
      </c>
      <c r="C662" t="s">
        <v>1945</v>
      </c>
      <c r="D662">
        <v>58804</v>
      </c>
      <c r="E662" t="s">
        <v>1946</v>
      </c>
      <c r="F662">
        <v>9.7162287704272016E-3</v>
      </c>
      <c r="G662">
        <v>1.6517615836616908</v>
      </c>
      <c r="H662" t="s">
        <v>5003</v>
      </c>
      <c r="I662" t="s">
        <v>5003</v>
      </c>
      <c r="J662" t="s">
        <v>5004</v>
      </c>
      <c r="K662">
        <v>230709</v>
      </c>
      <c r="L662" t="s">
        <v>5005</v>
      </c>
      <c r="M662">
        <v>9.2984228856549968E-4</v>
      </c>
      <c r="N662">
        <v>0.35966593142137032</v>
      </c>
    </row>
    <row r="663" spans="1:14" x14ac:dyDescent="0.2">
      <c r="A663" t="s">
        <v>327</v>
      </c>
      <c r="B663" t="s">
        <v>327</v>
      </c>
      <c r="C663" t="s">
        <v>328</v>
      </c>
      <c r="D663">
        <v>22210</v>
      </c>
      <c r="E663" t="s">
        <v>329</v>
      </c>
      <c r="F663">
        <v>4.2863543694712566E-3</v>
      </c>
      <c r="G663">
        <v>1.6515445522391141</v>
      </c>
      <c r="H663" t="s">
        <v>5006</v>
      </c>
      <c r="I663" t="s">
        <v>5006</v>
      </c>
      <c r="J663" t="s">
        <v>5007</v>
      </c>
      <c r="K663">
        <v>107747</v>
      </c>
      <c r="L663" t="s">
        <v>5008</v>
      </c>
      <c r="M663">
        <v>4.3615224098756226E-3</v>
      </c>
      <c r="N663">
        <v>0.35829683895945519</v>
      </c>
    </row>
    <row r="664" spans="1:14" x14ac:dyDescent="0.2">
      <c r="A664" t="s">
        <v>280</v>
      </c>
      <c r="B664" t="s">
        <v>280</v>
      </c>
      <c r="C664" t="s">
        <v>281</v>
      </c>
      <c r="D664">
        <v>78926</v>
      </c>
      <c r="E664" t="s">
        <v>282</v>
      </c>
      <c r="F664">
        <v>2.0853522216940459E-3</v>
      </c>
      <c r="G664">
        <v>1.6489720711475508</v>
      </c>
      <c r="H664" t="s">
        <v>5009</v>
      </c>
      <c r="I664" t="s">
        <v>5009</v>
      </c>
      <c r="J664" t="s">
        <v>2593</v>
      </c>
      <c r="K664">
        <v>58223</v>
      </c>
      <c r="L664" t="s">
        <v>5010</v>
      </c>
      <c r="M664">
        <v>9.3209157470251994E-3</v>
      </c>
      <c r="N664">
        <v>0.34762299052496309</v>
      </c>
    </row>
    <row r="665" spans="1:14" x14ac:dyDescent="0.2">
      <c r="A665" t="s">
        <v>149</v>
      </c>
      <c r="B665" t="s">
        <v>149</v>
      </c>
      <c r="C665" t="s">
        <v>150</v>
      </c>
      <c r="D665">
        <v>66155</v>
      </c>
      <c r="E665" t="s">
        <v>151</v>
      </c>
      <c r="F665">
        <v>1.1227194127861335E-3</v>
      </c>
      <c r="G665">
        <v>1.6484630268064009</v>
      </c>
      <c r="H665" t="s">
        <v>3591</v>
      </c>
      <c r="I665" t="s">
        <v>3591</v>
      </c>
      <c r="J665" t="s">
        <v>3592</v>
      </c>
      <c r="K665">
        <v>53417</v>
      </c>
      <c r="L665" t="s">
        <v>3593</v>
      </c>
      <c r="M665">
        <v>1.7162770934676455E-5</v>
      </c>
      <c r="N665">
        <v>0.34741713037856248</v>
      </c>
    </row>
    <row r="666" spans="1:14" x14ac:dyDescent="0.2">
      <c r="A666" t="s">
        <v>1637</v>
      </c>
      <c r="B666" t="s">
        <v>1637</v>
      </c>
      <c r="C666" t="s">
        <v>1638</v>
      </c>
      <c r="D666">
        <v>18762</v>
      </c>
      <c r="E666" t="s">
        <v>1639</v>
      </c>
      <c r="F666">
        <v>3.7987266020048155E-3</v>
      </c>
      <c r="G666">
        <v>1.6442211254551291</v>
      </c>
      <c r="H666" t="s">
        <v>5011</v>
      </c>
      <c r="I666" t="s">
        <v>5011</v>
      </c>
      <c r="J666" t="s">
        <v>2726</v>
      </c>
      <c r="K666">
        <v>64075</v>
      </c>
      <c r="L666" t="s">
        <v>2727</v>
      </c>
      <c r="M666">
        <v>7.1162053835651599E-4</v>
      </c>
      <c r="N666">
        <v>0.34658795344531135</v>
      </c>
    </row>
    <row r="667" spans="1:14" x14ac:dyDescent="0.2">
      <c r="A667" t="s">
        <v>265</v>
      </c>
      <c r="B667" t="s">
        <v>265</v>
      </c>
      <c r="C667" t="s">
        <v>266</v>
      </c>
      <c r="D667">
        <v>192678</v>
      </c>
      <c r="E667" t="s">
        <v>267</v>
      </c>
      <c r="F667">
        <v>8.4906410823525644E-4</v>
      </c>
      <c r="G667">
        <v>1.6427478946514005</v>
      </c>
      <c r="H667" t="s">
        <v>5012</v>
      </c>
      <c r="I667" t="s">
        <v>5012</v>
      </c>
      <c r="J667" t="s">
        <v>5013</v>
      </c>
      <c r="K667">
        <v>71994</v>
      </c>
      <c r="L667" t="s">
        <v>5014</v>
      </c>
      <c r="M667">
        <v>8.3732928907454375E-4</v>
      </c>
      <c r="N667">
        <v>0.34641131759039562</v>
      </c>
    </row>
    <row r="668" spans="1:14" x14ac:dyDescent="0.2">
      <c r="A668" t="s">
        <v>958</v>
      </c>
      <c r="B668" t="s">
        <v>958</v>
      </c>
      <c r="C668" t="s">
        <v>959</v>
      </c>
      <c r="D668">
        <v>54197</v>
      </c>
      <c r="E668" t="s">
        <v>960</v>
      </c>
      <c r="F668">
        <v>2.2249522341193166E-4</v>
      </c>
      <c r="G668">
        <v>1.6405401504840429</v>
      </c>
      <c r="H668" t="s">
        <v>5015</v>
      </c>
      <c r="I668" t="s">
        <v>5015</v>
      </c>
      <c r="J668" t="s">
        <v>5016</v>
      </c>
      <c r="K668">
        <v>80981</v>
      </c>
      <c r="L668" t="s">
        <v>5017</v>
      </c>
      <c r="M668">
        <v>3.033302923007063E-4</v>
      </c>
      <c r="N668">
        <v>0.34373490790110733</v>
      </c>
    </row>
    <row r="669" spans="1:14" x14ac:dyDescent="0.2">
      <c r="A669" t="s">
        <v>1938</v>
      </c>
      <c r="B669" t="s">
        <v>1938</v>
      </c>
      <c r="C669" t="s">
        <v>1939</v>
      </c>
      <c r="D669" t="s">
        <v>107</v>
      </c>
      <c r="E669" t="s">
        <v>1940</v>
      </c>
      <c r="F669">
        <v>6.1137838034083826E-3</v>
      </c>
      <c r="G669">
        <v>1.6397677228950946</v>
      </c>
      <c r="H669" t="s">
        <v>5018</v>
      </c>
      <c r="I669" t="s">
        <v>5018</v>
      </c>
      <c r="J669" t="s">
        <v>5019</v>
      </c>
      <c r="K669">
        <v>15396</v>
      </c>
      <c r="L669" t="s">
        <v>5020</v>
      </c>
      <c r="M669">
        <v>4.3020088714076192E-3</v>
      </c>
      <c r="N669">
        <v>0.34297739931050547</v>
      </c>
    </row>
    <row r="670" spans="1:14" x14ac:dyDescent="0.2">
      <c r="A670" t="s">
        <v>2158</v>
      </c>
      <c r="B670" t="s">
        <v>2158</v>
      </c>
      <c r="C670" t="s">
        <v>2159</v>
      </c>
      <c r="D670">
        <v>244421</v>
      </c>
      <c r="E670" t="s">
        <v>2160</v>
      </c>
      <c r="F670">
        <v>7.5492653118912649E-3</v>
      </c>
      <c r="G670">
        <v>1.6383190054466059</v>
      </c>
      <c r="H670" t="s">
        <v>2743</v>
      </c>
      <c r="I670" t="s">
        <v>2743</v>
      </c>
      <c r="J670" t="s">
        <v>2744</v>
      </c>
      <c r="K670">
        <v>214305</v>
      </c>
      <c r="L670" t="s">
        <v>2745</v>
      </c>
      <c r="M670">
        <v>7.5282696681366985E-3</v>
      </c>
      <c r="N670">
        <v>0.33984611757739586</v>
      </c>
    </row>
    <row r="671" spans="1:14" x14ac:dyDescent="0.2">
      <c r="A671" t="s">
        <v>218</v>
      </c>
      <c r="B671" t="s">
        <v>218</v>
      </c>
      <c r="C671" t="s">
        <v>219</v>
      </c>
      <c r="D671" t="e">
        <v>#N/A</v>
      </c>
      <c r="E671" t="s">
        <v>220</v>
      </c>
      <c r="F671">
        <v>6.6352512436590695E-3</v>
      </c>
      <c r="G671">
        <v>1.6362666796631107</v>
      </c>
      <c r="H671" t="s">
        <v>5021</v>
      </c>
      <c r="I671" t="s">
        <v>5021</v>
      </c>
      <c r="J671" t="s">
        <v>3881</v>
      </c>
      <c r="K671">
        <v>16165</v>
      </c>
      <c r="L671" t="s">
        <v>3882</v>
      </c>
      <c r="M671">
        <v>1.9154159124393085E-5</v>
      </c>
      <c r="N671">
        <v>0.33715614570243974</v>
      </c>
    </row>
    <row r="672" spans="1:14" x14ac:dyDescent="0.2">
      <c r="A672" t="s">
        <v>861</v>
      </c>
      <c r="B672" t="s">
        <v>861</v>
      </c>
      <c r="C672" t="s">
        <v>862</v>
      </c>
      <c r="D672">
        <v>13845</v>
      </c>
      <c r="E672" t="s">
        <v>863</v>
      </c>
      <c r="F672">
        <v>7.0194202751377836E-4</v>
      </c>
      <c r="G672">
        <v>1.6342359846748951</v>
      </c>
      <c r="H672" t="s">
        <v>2446</v>
      </c>
      <c r="I672" t="s">
        <v>2446</v>
      </c>
      <c r="J672" t="s">
        <v>2447</v>
      </c>
      <c r="K672">
        <v>16764</v>
      </c>
      <c r="L672" t="s">
        <v>2448</v>
      </c>
      <c r="M672">
        <v>5.5124405105405833E-4</v>
      </c>
      <c r="N672">
        <v>0.33643009817410846</v>
      </c>
    </row>
    <row r="673" spans="1:14" x14ac:dyDescent="0.2">
      <c r="A673" t="s">
        <v>1184</v>
      </c>
      <c r="B673" t="s">
        <v>1184</v>
      </c>
      <c r="C673" t="s">
        <v>1185</v>
      </c>
      <c r="D673" t="e">
        <v>#N/A</v>
      </c>
      <c r="E673" t="s">
        <v>1186</v>
      </c>
      <c r="F673">
        <v>6.0058557537926768E-3</v>
      </c>
      <c r="G673">
        <v>1.6330445378212295</v>
      </c>
      <c r="H673" t="s">
        <v>3085</v>
      </c>
      <c r="I673" t="s">
        <v>3085</v>
      </c>
      <c r="J673" t="s">
        <v>3086</v>
      </c>
      <c r="K673">
        <v>58803</v>
      </c>
      <c r="L673" t="s">
        <v>3087</v>
      </c>
      <c r="M673">
        <v>2.7140189164735319E-3</v>
      </c>
      <c r="N673">
        <v>0.33526258111832685</v>
      </c>
    </row>
    <row r="674" spans="1:14" x14ac:dyDescent="0.2">
      <c r="A674" t="s">
        <v>1583</v>
      </c>
      <c r="B674" t="s">
        <v>1583</v>
      </c>
      <c r="C674" t="s">
        <v>1584</v>
      </c>
      <c r="D674">
        <v>67898</v>
      </c>
      <c r="E674" t="s">
        <v>1585</v>
      </c>
      <c r="F674">
        <v>1.9747534270666001E-3</v>
      </c>
      <c r="G674">
        <v>1.6329588500671024</v>
      </c>
      <c r="H674" t="s">
        <v>3154</v>
      </c>
      <c r="I674" t="s">
        <v>3154</v>
      </c>
      <c r="J674" t="s">
        <v>3151</v>
      </c>
      <c r="K674">
        <v>14594</v>
      </c>
      <c r="L674" t="s">
        <v>3152</v>
      </c>
      <c r="M674">
        <v>2.1402139305464296E-3</v>
      </c>
      <c r="N674">
        <v>0.33483221120297268</v>
      </c>
    </row>
    <row r="675" spans="1:14" x14ac:dyDescent="0.2">
      <c r="A675" t="s">
        <v>922</v>
      </c>
      <c r="B675" t="s">
        <v>922</v>
      </c>
      <c r="C675" t="s">
        <v>923</v>
      </c>
      <c r="D675">
        <v>100041574</v>
      </c>
      <c r="E675" t="s">
        <v>924</v>
      </c>
      <c r="F675">
        <v>3.5459939241211506E-3</v>
      </c>
      <c r="G675">
        <v>1.6300296482268311</v>
      </c>
      <c r="H675" t="s">
        <v>3428</v>
      </c>
      <c r="I675" t="s">
        <v>3428</v>
      </c>
      <c r="J675" t="s">
        <v>3429</v>
      </c>
      <c r="K675">
        <v>18196</v>
      </c>
      <c r="L675" t="s">
        <v>3430</v>
      </c>
      <c r="M675">
        <v>9.6273843407241504E-4</v>
      </c>
      <c r="N675">
        <v>0.33347593870171705</v>
      </c>
    </row>
    <row r="676" spans="1:14" x14ac:dyDescent="0.2">
      <c r="A676" t="s">
        <v>1598</v>
      </c>
      <c r="B676" t="s">
        <v>1598</v>
      </c>
      <c r="C676" t="s">
        <v>1599</v>
      </c>
      <c r="D676">
        <v>242700</v>
      </c>
      <c r="E676" t="s">
        <v>1600</v>
      </c>
      <c r="F676">
        <v>2.605801765570427E-3</v>
      </c>
      <c r="G676">
        <v>1.6277457080481661</v>
      </c>
      <c r="H676" t="s">
        <v>3287</v>
      </c>
      <c r="I676" t="s">
        <v>3287</v>
      </c>
      <c r="J676" t="s">
        <v>3288</v>
      </c>
      <c r="K676">
        <v>74645</v>
      </c>
      <c r="L676" t="s">
        <v>3289</v>
      </c>
      <c r="M676">
        <v>5.6901021201528326E-4</v>
      </c>
      <c r="N676">
        <v>0.33330604751286791</v>
      </c>
    </row>
    <row r="677" spans="1:14" x14ac:dyDescent="0.2">
      <c r="A677" t="s">
        <v>2286</v>
      </c>
      <c r="B677" t="s">
        <v>2286</v>
      </c>
      <c r="C677" t="s">
        <v>2287</v>
      </c>
      <c r="D677">
        <v>54725</v>
      </c>
      <c r="E677" t="s">
        <v>2288</v>
      </c>
      <c r="F677">
        <v>7.0759581698826204E-3</v>
      </c>
      <c r="G677">
        <v>1.6269674002560974</v>
      </c>
      <c r="H677" t="s">
        <v>5022</v>
      </c>
      <c r="I677" t="s">
        <v>5022</v>
      </c>
      <c r="J677" t="s">
        <v>5023</v>
      </c>
      <c r="K677">
        <v>23959</v>
      </c>
      <c r="L677" t="s">
        <v>5024</v>
      </c>
      <c r="M677">
        <v>1.1520488762345453E-3</v>
      </c>
      <c r="N677">
        <v>0.33180019791592841</v>
      </c>
    </row>
    <row r="678" spans="1:14" x14ac:dyDescent="0.2">
      <c r="A678" t="s">
        <v>188</v>
      </c>
      <c r="B678" t="s">
        <v>188</v>
      </c>
      <c r="C678" t="s">
        <v>189</v>
      </c>
      <c r="D678">
        <v>52906</v>
      </c>
      <c r="E678" t="s">
        <v>190</v>
      </c>
      <c r="F678">
        <v>7.8477908734345125E-3</v>
      </c>
      <c r="G678">
        <v>1.626669659335241</v>
      </c>
      <c r="H678" t="s">
        <v>5025</v>
      </c>
      <c r="I678" t="s">
        <v>5025</v>
      </c>
      <c r="J678" t="s">
        <v>5026</v>
      </c>
      <c r="K678">
        <v>54371</v>
      </c>
      <c r="L678" t="s">
        <v>5027</v>
      </c>
      <c r="M678">
        <v>1.0605591377095479E-4</v>
      </c>
      <c r="N678">
        <v>0.33054536148114488</v>
      </c>
    </row>
    <row r="679" spans="1:14" x14ac:dyDescent="0.2">
      <c r="A679" t="s">
        <v>1879</v>
      </c>
      <c r="B679" t="s">
        <v>1879</v>
      </c>
      <c r="C679" t="s">
        <v>1880</v>
      </c>
      <c r="D679">
        <v>56174</v>
      </c>
      <c r="E679" t="s">
        <v>1881</v>
      </c>
      <c r="F679">
        <v>7.0530801818159518E-3</v>
      </c>
      <c r="G679">
        <v>1.625843532466281</v>
      </c>
      <c r="H679" t="s">
        <v>3016</v>
      </c>
      <c r="I679" t="s">
        <v>3016</v>
      </c>
      <c r="J679" t="s">
        <v>3017</v>
      </c>
      <c r="K679">
        <v>56520</v>
      </c>
      <c r="L679" t="s">
        <v>3018</v>
      </c>
      <c r="M679">
        <v>1.0944234992015813E-3</v>
      </c>
      <c r="N679">
        <v>0.32659408318855587</v>
      </c>
    </row>
    <row r="680" spans="1:14" x14ac:dyDescent="0.2">
      <c r="A680" t="s">
        <v>382</v>
      </c>
      <c r="B680" t="s">
        <v>382</v>
      </c>
      <c r="C680" t="s">
        <v>383</v>
      </c>
      <c r="D680">
        <v>207742</v>
      </c>
      <c r="E680" t="s">
        <v>384</v>
      </c>
      <c r="F680">
        <v>2.9033407158497435E-3</v>
      </c>
      <c r="G680">
        <v>1.6242615934529643</v>
      </c>
      <c r="H680" t="s">
        <v>3163</v>
      </c>
      <c r="I680" t="s">
        <v>3163</v>
      </c>
      <c r="J680" t="s">
        <v>3164</v>
      </c>
      <c r="K680">
        <v>15431</v>
      </c>
      <c r="L680" t="s">
        <v>3165</v>
      </c>
      <c r="M680">
        <v>7.4192771305146444E-3</v>
      </c>
      <c r="N680">
        <v>0.32621945562924992</v>
      </c>
    </row>
    <row r="681" spans="1:14" x14ac:dyDescent="0.2">
      <c r="A681" t="s">
        <v>2241</v>
      </c>
      <c r="B681" t="s">
        <v>2241</v>
      </c>
      <c r="C681" t="s">
        <v>2242</v>
      </c>
      <c r="D681">
        <v>30843</v>
      </c>
      <c r="E681" t="s">
        <v>2243</v>
      </c>
      <c r="F681">
        <v>9.9273111137086409E-3</v>
      </c>
      <c r="G681">
        <v>1.6229062588929946</v>
      </c>
      <c r="H681" t="s">
        <v>2918</v>
      </c>
      <c r="I681" t="s">
        <v>2918</v>
      </c>
      <c r="J681" t="s">
        <v>2919</v>
      </c>
      <c r="K681">
        <v>239463</v>
      </c>
      <c r="L681" t="s">
        <v>2920</v>
      </c>
      <c r="M681">
        <v>1.8995827630388052E-7</v>
      </c>
      <c r="N681">
        <v>0.32424420477445193</v>
      </c>
    </row>
    <row r="682" spans="1:14" x14ac:dyDescent="0.2">
      <c r="A682" t="s">
        <v>2089</v>
      </c>
      <c r="B682" t="s">
        <v>2089</v>
      </c>
      <c r="C682" t="s">
        <v>2090</v>
      </c>
      <c r="D682">
        <v>73951</v>
      </c>
      <c r="E682" t="s">
        <v>2091</v>
      </c>
      <c r="F682">
        <v>7.8256774363940403E-3</v>
      </c>
      <c r="G682">
        <v>1.6166622471548562</v>
      </c>
      <c r="H682" t="s">
        <v>5028</v>
      </c>
      <c r="I682" t="s">
        <v>5028</v>
      </c>
      <c r="J682" t="s">
        <v>5029</v>
      </c>
      <c r="K682">
        <v>13033</v>
      </c>
      <c r="L682" t="s">
        <v>5030</v>
      </c>
      <c r="M682">
        <v>6.6377178170450345E-3</v>
      </c>
      <c r="N682">
        <v>0.32310277090749484</v>
      </c>
    </row>
    <row r="683" spans="1:14" x14ac:dyDescent="0.2">
      <c r="A683" t="s">
        <v>2155</v>
      </c>
      <c r="B683" t="s">
        <v>2155</v>
      </c>
      <c r="C683" t="s">
        <v>2156</v>
      </c>
      <c r="D683">
        <v>19053</v>
      </c>
      <c r="E683" t="s">
        <v>2157</v>
      </c>
      <c r="F683">
        <v>5.1449423452694419E-3</v>
      </c>
      <c r="G683">
        <v>1.6137165333250161</v>
      </c>
      <c r="H683" t="s">
        <v>3254</v>
      </c>
      <c r="I683" t="s">
        <v>3254</v>
      </c>
      <c r="J683" t="s">
        <v>3255</v>
      </c>
      <c r="K683">
        <v>19288</v>
      </c>
      <c r="L683" t="s">
        <v>3256</v>
      </c>
      <c r="M683">
        <v>2.9787549673349523E-3</v>
      </c>
      <c r="N683">
        <v>0.32259765978449439</v>
      </c>
    </row>
    <row r="684" spans="1:14" x14ac:dyDescent="0.2">
      <c r="A684" t="s">
        <v>612</v>
      </c>
      <c r="B684" t="s">
        <v>612</v>
      </c>
      <c r="C684" t="s">
        <v>613</v>
      </c>
      <c r="D684">
        <v>27047</v>
      </c>
      <c r="E684" t="s">
        <v>614</v>
      </c>
      <c r="F684">
        <v>8.0452394919220283E-3</v>
      </c>
      <c r="G684">
        <v>1.6125164113965549</v>
      </c>
      <c r="H684" t="s">
        <v>5031</v>
      </c>
      <c r="I684" t="s">
        <v>5031</v>
      </c>
      <c r="J684" t="s">
        <v>2628</v>
      </c>
      <c r="K684">
        <v>13591</v>
      </c>
      <c r="L684" t="s">
        <v>2629</v>
      </c>
      <c r="M684">
        <v>8.7801725888778607E-3</v>
      </c>
      <c r="N684">
        <v>0.31984419310010404</v>
      </c>
    </row>
    <row r="685" spans="1:14" x14ac:dyDescent="0.2">
      <c r="A685" t="s">
        <v>1130</v>
      </c>
      <c r="B685" t="s">
        <v>1130</v>
      </c>
      <c r="C685" t="s">
        <v>1131</v>
      </c>
      <c r="D685">
        <v>18938</v>
      </c>
      <c r="E685" t="s">
        <v>1132</v>
      </c>
      <c r="F685">
        <v>5.6255377233744948E-3</v>
      </c>
      <c r="G685">
        <v>1.6089447880695555</v>
      </c>
      <c r="H685" t="s">
        <v>5032</v>
      </c>
      <c r="I685" t="s">
        <v>5032</v>
      </c>
      <c r="J685" t="s">
        <v>5033</v>
      </c>
      <c r="K685">
        <v>12818</v>
      </c>
      <c r="L685" t="s">
        <v>5034</v>
      </c>
      <c r="M685">
        <v>9.0003543395620333E-3</v>
      </c>
      <c r="N685">
        <v>0.31840241717476814</v>
      </c>
    </row>
    <row r="686" spans="1:14" x14ac:dyDescent="0.2">
      <c r="A686" t="s">
        <v>654</v>
      </c>
      <c r="B686" t="s">
        <v>654</v>
      </c>
      <c r="C686" t="s">
        <v>655</v>
      </c>
      <c r="D686">
        <v>218734</v>
      </c>
      <c r="E686" t="s">
        <v>656</v>
      </c>
      <c r="F686">
        <v>3.9722533510000244E-3</v>
      </c>
      <c r="G686">
        <v>1.6034399131714787</v>
      </c>
      <c r="H686" t="s">
        <v>2933</v>
      </c>
      <c r="I686" t="s">
        <v>2933</v>
      </c>
      <c r="J686" t="s">
        <v>2934</v>
      </c>
      <c r="K686">
        <v>69700</v>
      </c>
      <c r="L686" t="s">
        <v>2935</v>
      </c>
      <c r="M686">
        <v>4.4182466932109329E-4</v>
      </c>
      <c r="N686">
        <v>0.31705784182805447</v>
      </c>
    </row>
    <row r="687" spans="1:14" x14ac:dyDescent="0.2">
      <c r="A687" t="s">
        <v>254</v>
      </c>
      <c r="B687" t="s">
        <v>254</v>
      </c>
      <c r="C687" t="s">
        <v>255</v>
      </c>
      <c r="D687">
        <v>69770</v>
      </c>
      <c r="E687" t="s">
        <v>256</v>
      </c>
      <c r="F687">
        <v>2.9331020850390304E-3</v>
      </c>
      <c r="G687">
        <v>1.6016364004755905</v>
      </c>
      <c r="H687" t="s">
        <v>5035</v>
      </c>
      <c r="I687" t="s">
        <v>5035</v>
      </c>
      <c r="J687" t="s">
        <v>5036</v>
      </c>
      <c r="K687">
        <v>14431</v>
      </c>
      <c r="L687" t="s">
        <v>5037</v>
      </c>
      <c r="M687">
        <v>3.9054570768944875E-3</v>
      </c>
      <c r="N687">
        <v>0.3155678338277888</v>
      </c>
    </row>
    <row r="688" spans="1:14" x14ac:dyDescent="0.2">
      <c r="A688" t="s">
        <v>504</v>
      </c>
      <c r="B688" t="s">
        <v>504</v>
      </c>
      <c r="C688" t="s">
        <v>505</v>
      </c>
      <c r="D688" t="e">
        <v>#N/A</v>
      </c>
      <c r="E688" t="s">
        <v>506</v>
      </c>
      <c r="F688">
        <v>1.716128934429783E-3</v>
      </c>
      <c r="G688">
        <v>1.5977410461400063</v>
      </c>
      <c r="H688" t="s">
        <v>5038</v>
      </c>
      <c r="I688" t="s">
        <v>5038</v>
      </c>
      <c r="J688" t="s">
        <v>5039</v>
      </c>
      <c r="K688">
        <v>56222</v>
      </c>
      <c r="L688" t="s">
        <v>5040</v>
      </c>
      <c r="M688">
        <v>6.3473999005997962E-3</v>
      </c>
      <c r="N688">
        <v>0.31430010250129681</v>
      </c>
    </row>
    <row r="689" spans="1:14" x14ac:dyDescent="0.2">
      <c r="A689" t="s">
        <v>1932</v>
      </c>
      <c r="B689" t="s">
        <v>1932</v>
      </c>
      <c r="C689" t="s">
        <v>1933</v>
      </c>
      <c r="D689">
        <v>232491</v>
      </c>
      <c r="E689" t="s">
        <v>1934</v>
      </c>
      <c r="F689">
        <v>1.165784263846547E-3</v>
      </c>
      <c r="G689">
        <v>1.5967621367481757</v>
      </c>
      <c r="H689" t="s">
        <v>2737</v>
      </c>
      <c r="I689" t="s">
        <v>2737</v>
      </c>
      <c r="J689" t="s">
        <v>2738</v>
      </c>
      <c r="K689">
        <v>12062</v>
      </c>
      <c r="L689" t="s">
        <v>2739</v>
      </c>
      <c r="M689">
        <v>1.8485630456554153E-3</v>
      </c>
      <c r="N689">
        <v>0.305281936528286</v>
      </c>
    </row>
    <row r="690" spans="1:14" x14ac:dyDescent="0.2">
      <c r="A690" t="s">
        <v>1716</v>
      </c>
      <c r="B690" t="s">
        <v>1716</v>
      </c>
      <c r="C690" t="s">
        <v>1717</v>
      </c>
      <c r="D690">
        <v>57915</v>
      </c>
      <c r="E690" t="s">
        <v>1718</v>
      </c>
      <c r="F690">
        <v>9.2781105653789876E-3</v>
      </c>
      <c r="G690">
        <v>1.5961112985579498</v>
      </c>
      <c r="H690" t="s">
        <v>2950</v>
      </c>
      <c r="I690" t="s">
        <v>2950</v>
      </c>
      <c r="J690" t="s">
        <v>2951</v>
      </c>
      <c r="K690">
        <v>106042</v>
      </c>
      <c r="L690" t="s">
        <v>2952</v>
      </c>
      <c r="M690">
        <v>4.686064330801736E-3</v>
      </c>
      <c r="N690">
        <v>0.30398265380914513</v>
      </c>
    </row>
    <row r="691" spans="1:14" x14ac:dyDescent="0.2">
      <c r="A691" t="s">
        <v>1494</v>
      </c>
      <c r="B691" t="s">
        <v>1494</v>
      </c>
      <c r="C691" t="s">
        <v>1495</v>
      </c>
      <c r="D691">
        <v>12913</v>
      </c>
      <c r="E691" t="s">
        <v>1496</v>
      </c>
      <c r="F691">
        <v>3.279077242154522E-6</v>
      </c>
      <c r="G691">
        <v>1.5959205060647559</v>
      </c>
      <c r="H691" t="s">
        <v>3480</v>
      </c>
      <c r="I691" t="s">
        <v>3480</v>
      </c>
      <c r="J691" t="s">
        <v>3481</v>
      </c>
      <c r="K691">
        <v>16508</v>
      </c>
      <c r="L691" t="s">
        <v>3482</v>
      </c>
      <c r="M691">
        <v>4.2737301562453562E-4</v>
      </c>
      <c r="N691">
        <v>0.30380734877699722</v>
      </c>
    </row>
    <row r="692" spans="1:14" x14ac:dyDescent="0.2">
      <c r="A692" t="s">
        <v>414</v>
      </c>
      <c r="B692" t="s">
        <v>414</v>
      </c>
      <c r="C692" t="s">
        <v>415</v>
      </c>
      <c r="D692">
        <v>80280</v>
      </c>
      <c r="E692" t="s">
        <v>416</v>
      </c>
      <c r="F692">
        <v>2.0103226079577585E-3</v>
      </c>
      <c r="G692">
        <v>1.5958537288561565</v>
      </c>
      <c r="H692" t="s">
        <v>5041</v>
      </c>
      <c r="I692" t="s">
        <v>5041</v>
      </c>
      <c r="J692" t="s">
        <v>5042</v>
      </c>
      <c r="K692">
        <v>12659</v>
      </c>
      <c r="L692" t="s">
        <v>5043</v>
      </c>
      <c r="M692">
        <v>3.1242448881054542E-3</v>
      </c>
      <c r="N692">
        <v>0.30169525906539535</v>
      </c>
    </row>
    <row r="693" spans="1:14" x14ac:dyDescent="0.2">
      <c r="A693" t="s">
        <v>955</v>
      </c>
      <c r="B693" t="s">
        <v>955</v>
      </c>
      <c r="C693" t="s">
        <v>956</v>
      </c>
      <c r="D693">
        <v>14979</v>
      </c>
      <c r="E693" t="s">
        <v>957</v>
      </c>
      <c r="F693">
        <v>4.234638498685825E-3</v>
      </c>
      <c r="G693">
        <v>1.5957617317366355</v>
      </c>
      <c r="H693" t="s">
        <v>3260</v>
      </c>
      <c r="I693" t="s">
        <v>3260</v>
      </c>
      <c r="J693" t="s">
        <v>3261</v>
      </c>
      <c r="K693">
        <v>56720</v>
      </c>
      <c r="L693" t="s">
        <v>3262</v>
      </c>
      <c r="M693">
        <v>5.2686528576073761E-3</v>
      </c>
      <c r="N693">
        <v>0.30042269337063271</v>
      </c>
    </row>
    <row r="694" spans="1:14" x14ac:dyDescent="0.2">
      <c r="A694" t="s">
        <v>2304</v>
      </c>
      <c r="B694" t="s">
        <v>2304</v>
      </c>
      <c r="C694" t="s">
        <v>2305</v>
      </c>
      <c r="D694">
        <v>66199</v>
      </c>
      <c r="E694" t="s">
        <v>2306</v>
      </c>
      <c r="F694">
        <v>1.8322585874922237E-3</v>
      </c>
      <c r="G694">
        <v>1.5925530784978035</v>
      </c>
      <c r="H694" t="s">
        <v>5044</v>
      </c>
      <c r="I694" t="s">
        <v>5044</v>
      </c>
      <c r="J694" t="s">
        <v>5045</v>
      </c>
      <c r="K694">
        <v>268860</v>
      </c>
      <c r="L694" t="s">
        <v>5046</v>
      </c>
      <c r="M694">
        <v>9.3146128728810902E-3</v>
      </c>
      <c r="N694">
        <v>0.29975586883552213</v>
      </c>
    </row>
    <row r="695" spans="1:14" x14ac:dyDescent="0.2">
      <c r="A695" t="s">
        <v>1214</v>
      </c>
      <c r="B695" t="s">
        <v>1214</v>
      </c>
      <c r="C695" t="s">
        <v>1212</v>
      </c>
      <c r="D695">
        <v>51875</v>
      </c>
      <c r="E695" t="s">
        <v>1215</v>
      </c>
      <c r="F695">
        <v>3.7176209541340127E-3</v>
      </c>
      <c r="G695">
        <v>1.5906417114281792</v>
      </c>
      <c r="H695" t="s">
        <v>3877</v>
      </c>
      <c r="I695" t="s">
        <v>3877</v>
      </c>
      <c r="J695" t="s">
        <v>3878</v>
      </c>
      <c r="K695">
        <v>94216</v>
      </c>
      <c r="L695" t="s">
        <v>3879</v>
      </c>
      <c r="M695">
        <v>8.7551689540480229E-4</v>
      </c>
      <c r="N695">
        <v>0.29918880213415261</v>
      </c>
    </row>
    <row r="696" spans="1:14" x14ac:dyDescent="0.2">
      <c r="A696" t="s">
        <v>441</v>
      </c>
      <c r="B696" t="s">
        <v>441</v>
      </c>
      <c r="C696" t="s">
        <v>442</v>
      </c>
      <c r="D696">
        <v>28084</v>
      </c>
      <c r="E696" t="s">
        <v>443</v>
      </c>
      <c r="F696">
        <v>7.1782560069467202E-4</v>
      </c>
      <c r="G696">
        <v>1.5894207277361267</v>
      </c>
      <c r="H696" t="s">
        <v>3118</v>
      </c>
      <c r="I696" t="s">
        <v>3118</v>
      </c>
      <c r="J696" t="s">
        <v>3119</v>
      </c>
      <c r="K696">
        <v>16169</v>
      </c>
      <c r="L696" t="s">
        <v>3120</v>
      </c>
      <c r="M696">
        <v>5.4921851802180411E-3</v>
      </c>
      <c r="N696">
        <v>0.29870534469314963</v>
      </c>
    </row>
    <row r="697" spans="1:14" x14ac:dyDescent="0.2">
      <c r="A697" t="s">
        <v>26</v>
      </c>
      <c r="B697" t="s">
        <v>26</v>
      </c>
      <c r="C697" t="s">
        <v>27</v>
      </c>
      <c r="D697">
        <v>227154</v>
      </c>
      <c r="E697" t="s">
        <v>28</v>
      </c>
      <c r="F697">
        <v>5.1934590949439642E-3</v>
      </c>
      <c r="G697">
        <v>1.5893274602544056</v>
      </c>
      <c r="H697" t="s">
        <v>2443</v>
      </c>
      <c r="I697" t="s">
        <v>2443</v>
      </c>
      <c r="J697" t="s">
        <v>2444</v>
      </c>
      <c r="K697">
        <v>83691</v>
      </c>
      <c r="L697" t="s">
        <v>2445</v>
      </c>
      <c r="M697">
        <v>3.1741491181223901E-4</v>
      </c>
      <c r="N697">
        <v>0.29785832115554717</v>
      </c>
    </row>
    <row r="698" spans="1:14" x14ac:dyDescent="0.2">
      <c r="A698" t="s">
        <v>2307</v>
      </c>
      <c r="B698" t="s">
        <v>2307</v>
      </c>
      <c r="C698" t="s">
        <v>2308</v>
      </c>
      <c r="D698">
        <v>12858</v>
      </c>
      <c r="E698" t="s">
        <v>2309</v>
      </c>
      <c r="F698">
        <v>3.0469868103805866E-3</v>
      </c>
      <c r="G698">
        <v>1.587723613483925</v>
      </c>
      <c r="H698" t="s">
        <v>2787</v>
      </c>
      <c r="I698" t="s">
        <v>2787</v>
      </c>
      <c r="J698" t="s">
        <v>2788</v>
      </c>
      <c r="K698">
        <v>18030</v>
      </c>
      <c r="L698" t="s">
        <v>2789</v>
      </c>
      <c r="M698">
        <v>9.068090811510368E-4</v>
      </c>
      <c r="N698">
        <v>0.29266831091602258</v>
      </c>
    </row>
    <row r="699" spans="1:14" x14ac:dyDescent="0.2">
      <c r="A699" t="s">
        <v>1482</v>
      </c>
      <c r="B699" t="s">
        <v>1482</v>
      </c>
      <c r="C699" t="s">
        <v>1483</v>
      </c>
      <c r="D699">
        <v>11364</v>
      </c>
      <c r="E699" t="s">
        <v>1484</v>
      </c>
      <c r="F699">
        <v>7.8822332411485549E-3</v>
      </c>
      <c r="G699">
        <v>1.5875006489953365</v>
      </c>
      <c r="H699" t="s">
        <v>2810</v>
      </c>
      <c r="I699" t="s">
        <v>2810</v>
      </c>
      <c r="J699" t="s">
        <v>2811</v>
      </c>
      <c r="K699">
        <v>13003</v>
      </c>
      <c r="L699" t="s">
        <v>2812</v>
      </c>
      <c r="M699">
        <v>2.3282639448397625E-3</v>
      </c>
      <c r="N699">
        <v>0.28978809209585243</v>
      </c>
    </row>
    <row r="700" spans="1:14" x14ac:dyDescent="0.2">
      <c r="A700" t="s">
        <v>2416</v>
      </c>
      <c r="B700" t="s">
        <v>2416</v>
      </c>
      <c r="C700" t="s">
        <v>2417</v>
      </c>
      <c r="D700">
        <v>69713</v>
      </c>
      <c r="E700" t="s">
        <v>2418</v>
      </c>
      <c r="F700">
        <v>2.1268017612201605E-3</v>
      </c>
      <c r="G700">
        <v>1.5840914939650967</v>
      </c>
      <c r="H700" t="s">
        <v>5047</v>
      </c>
      <c r="I700" t="s">
        <v>5047</v>
      </c>
      <c r="J700" t="s">
        <v>4995</v>
      </c>
      <c r="K700" t="e">
        <v>#N/A</v>
      </c>
      <c r="L700" t="s">
        <v>4996</v>
      </c>
      <c r="M700">
        <v>8.2498499896893895E-3</v>
      </c>
      <c r="N700">
        <v>0.28477656399774903</v>
      </c>
    </row>
    <row r="701" spans="1:14" x14ac:dyDescent="0.2">
      <c r="A701" t="s">
        <v>531</v>
      </c>
      <c r="B701" t="s">
        <v>531</v>
      </c>
      <c r="C701" t="s">
        <v>532</v>
      </c>
      <c r="D701">
        <v>217517</v>
      </c>
      <c r="E701" t="s">
        <v>533</v>
      </c>
      <c r="F701">
        <v>8.2366624364303941E-3</v>
      </c>
      <c r="G701">
        <v>1.583663228230916</v>
      </c>
      <c r="H701" t="s">
        <v>5048</v>
      </c>
      <c r="I701" t="s">
        <v>5048</v>
      </c>
      <c r="J701" t="s">
        <v>5049</v>
      </c>
      <c r="K701">
        <v>14229</v>
      </c>
      <c r="L701" t="s">
        <v>5050</v>
      </c>
      <c r="M701">
        <v>3.2469163438209758E-4</v>
      </c>
      <c r="N701">
        <v>0.28223774573145938</v>
      </c>
    </row>
    <row r="702" spans="1:14" x14ac:dyDescent="0.2">
      <c r="A702" t="s">
        <v>789</v>
      </c>
      <c r="B702" t="s">
        <v>789</v>
      </c>
      <c r="C702" t="s">
        <v>790</v>
      </c>
      <c r="D702">
        <v>69029</v>
      </c>
      <c r="E702" t="s">
        <v>791</v>
      </c>
      <c r="F702">
        <v>8.9857665346379598E-4</v>
      </c>
      <c r="G702">
        <v>1.5808876197148884</v>
      </c>
      <c r="H702" t="s">
        <v>5051</v>
      </c>
      <c r="I702" t="s">
        <v>5051</v>
      </c>
      <c r="J702" t="s">
        <v>5052</v>
      </c>
      <c r="K702">
        <v>19218</v>
      </c>
      <c r="L702" t="s">
        <v>5053</v>
      </c>
      <c r="M702">
        <v>4.9409469335884859E-3</v>
      </c>
      <c r="N702">
        <v>0.28170519195725091</v>
      </c>
    </row>
    <row r="703" spans="1:14" x14ac:dyDescent="0.2">
      <c r="A703" t="s">
        <v>1670</v>
      </c>
      <c r="B703" t="s">
        <v>1670</v>
      </c>
      <c r="C703" t="s">
        <v>1671</v>
      </c>
      <c r="D703">
        <v>101023</v>
      </c>
      <c r="E703" t="s">
        <v>1672</v>
      </c>
      <c r="F703">
        <v>4.488606157572189E-4</v>
      </c>
      <c r="G703">
        <v>1.5795149360052647</v>
      </c>
      <c r="H703" t="s">
        <v>3729</v>
      </c>
      <c r="I703" t="s">
        <v>3729</v>
      </c>
      <c r="J703" t="s">
        <v>3730</v>
      </c>
      <c r="K703">
        <v>69771</v>
      </c>
      <c r="L703" t="s">
        <v>3731</v>
      </c>
      <c r="M703">
        <v>4.7351759164143388E-5</v>
      </c>
      <c r="N703">
        <v>0.27942502721728518</v>
      </c>
    </row>
    <row r="704" spans="1:14" x14ac:dyDescent="0.2">
      <c r="A704" t="s">
        <v>286</v>
      </c>
      <c r="B704" t="s">
        <v>286</v>
      </c>
      <c r="C704" t="s">
        <v>287</v>
      </c>
      <c r="D704">
        <v>103694</v>
      </c>
      <c r="E704" t="s">
        <v>288</v>
      </c>
      <c r="F704">
        <v>6.4178849149125407E-4</v>
      </c>
      <c r="G704">
        <v>1.5774603665513718</v>
      </c>
      <c r="H704" t="s">
        <v>2467</v>
      </c>
      <c r="I704" t="s">
        <v>2467</v>
      </c>
      <c r="J704" t="s">
        <v>2468</v>
      </c>
      <c r="K704">
        <v>227377</v>
      </c>
      <c r="L704" t="s">
        <v>2469</v>
      </c>
      <c r="M704">
        <v>1.2118517787925048E-6</v>
      </c>
      <c r="N704">
        <v>0.27842868617547878</v>
      </c>
    </row>
    <row r="705" spans="1:14" x14ac:dyDescent="0.2">
      <c r="A705" t="s">
        <v>1909</v>
      </c>
      <c r="B705" t="s">
        <v>1909</v>
      </c>
      <c r="C705" t="s">
        <v>1910</v>
      </c>
      <c r="D705">
        <v>28019</v>
      </c>
      <c r="E705" t="s">
        <v>1911</v>
      </c>
      <c r="F705">
        <v>4.7463303475279855E-3</v>
      </c>
      <c r="G705">
        <v>1.5763101972630418</v>
      </c>
      <c r="H705" t="s">
        <v>2886</v>
      </c>
      <c r="I705" t="s">
        <v>2886</v>
      </c>
      <c r="J705" t="s">
        <v>2887</v>
      </c>
      <c r="K705">
        <v>13618</v>
      </c>
      <c r="L705" t="s">
        <v>2888</v>
      </c>
      <c r="M705">
        <v>2.0825398590145652E-3</v>
      </c>
      <c r="N705">
        <v>0.27785619355770386</v>
      </c>
    </row>
    <row r="706" spans="1:14" x14ac:dyDescent="0.2">
      <c r="A706" t="s">
        <v>1425</v>
      </c>
      <c r="B706" t="s">
        <v>1425</v>
      </c>
      <c r="C706" t="s">
        <v>1426</v>
      </c>
      <c r="D706">
        <v>319190</v>
      </c>
      <c r="E706" t="s">
        <v>1427</v>
      </c>
      <c r="F706">
        <v>4.5843133641409453E-3</v>
      </c>
      <c r="G706">
        <v>1.5759686242747235</v>
      </c>
      <c r="H706" t="s">
        <v>2956</v>
      </c>
      <c r="I706" t="s">
        <v>2956</v>
      </c>
      <c r="J706" t="s">
        <v>2957</v>
      </c>
      <c r="K706" t="e">
        <v>#N/A</v>
      </c>
      <c r="L706" t="s">
        <v>2958</v>
      </c>
      <c r="M706">
        <v>4.3843760866543961E-3</v>
      </c>
      <c r="N706">
        <v>0.27741787027992543</v>
      </c>
    </row>
    <row r="707" spans="1:14" x14ac:dyDescent="0.2">
      <c r="A707" t="s">
        <v>109</v>
      </c>
      <c r="B707" t="s">
        <v>109</v>
      </c>
      <c r="C707" t="s">
        <v>110</v>
      </c>
      <c r="D707">
        <v>68338</v>
      </c>
      <c r="E707" t="s">
        <v>111</v>
      </c>
      <c r="F707">
        <v>8.6512849588411093E-3</v>
      </c>
      <c r="G707">
        <v>1.575662532690671</v>
      </c>
      <c r="H707" t="s">
        <v>2883</v>
      </c>
      <c r="I707" t="s">
        <v>2883</v>
      </c>
      <c r="J707" t="s">
        <v>2884</v>
      </c>
      <c r="K707">
        <v>211286</v>
      </c>
      <c r="L707" t="s">
        <v>2885</v>
      </c>
      <c r="M707">
        <v>9.4571530094783151E-3</v>
      </c>
      <c r="N707">
        <v>0.27689407642927888</v>
      </c>
    </row>
    <row r="708" spans="1:14" x14ac:dyDescent="0.2">
      <c r="A708" t="s">
        <v>1773</v>
      </c>
      <c r="B708" t="s">
        <v>1773</v>
      </c>
      <c r="C708" t="s">
        <v>1774</v>
      </c>
      <c r="D708">
        <v>11769</v>
      </c>
      <c r="E708" t="s">
        <v>1775</v>
      </c>
      <c r="F708">
        <v>3.6176486982491757E-3</v>
      </c>
      <c r="G708">
        <v>1.5751396393355186</v>
      </c>
      <c r="H708" t="s">
        <v>5054</v>
      </c>
      <c r="I708" t="s">
        <v>5054</v>
      </c>
      <c r="J708" t="s">
        <v>5055</v>
      </c>
      <c r="K708">
        <v>109900</v>
      </c>
      <c r="L708" t="s">
        <v>5056</v>
      </c>
      <c r="M708">
        <v>8.9328778803095233E-4</v>
      </c>
      <c r="N708">
        <v>0.2753102464711637</v>
      </c>
    </row>
    <row r="709" spans="1:14" x14ac:dyDescent="0.2">
      <c r="A709" t="s">
        <v>1386</v>
      </c>
      <c r="B709" t="s">
        <v>1386</v>
      </c>
      <c r="C709" t="s">
        <v>1387</v>
      </c>
      <c r="D709">
        <v>66377</v>
      </c>
      <c r="E709" t="s">
        <v>1388</v>
      </c>
      <c r="F709">
        <v>1.9676252264366288E-3</v>
      </c>
      <c r="G709">
        <v>1.5734752291271885</v>
      </c>
      <c r="H709" t="s">
        <v>5057</v>
      </c>
      <c r="I709" t="s">
        <v>5057</v>
      </c>
      <c r="J709" t="s">
        <v>5058</v>
      </c>
      <c r="K709">
        <v>19242</v>
      </c>
      <c r="L709" t="s">
        <v>5059</v>
      </c>
      <c r="M709">
        <v>1.0527805476261609E-3</v>
      </c>
      <c r="N709">
        <v>0.27515000494199687</v>
      </c>
    </row>
    <row r="710" spans="1:14" x14ac:dyDescent="0.2">
      <c r="A710" t="s">
        <v>1015</v>
      </c>
      <c r="B710" t="s">
        <v>1015</v>
      </c>
      <c r="C710" t="s">
        <v>1016</v>
      </c>
      <c r="D710">
        <v>68789</v>
      </c>
      <c r="E710" t="s">
        <v>1017</v>
      </c>
      <c r="F710">
        <v>3.6582903771410005E-3</v>
      </c>
      <c r="G710">
        <v>1.5734205590784127</v>
      </c>
      <c r="H710" t="s">
        <v>5060</v>
      </c>
      <c r="I710" t="s">
        <v>5060</v>
      </c>
      <c r="J710" t="s">
        <v>5061</v>
      </c>
      <c r="K710">
        <v>68465</v>
      </c>
      <c r="L710" t="s">
        <v>5062</v>
      </c>
      <c r="M710">
        <v>8.2291289492033345E-3</v>
      </c>
      <c r="N710">
        <v>0.2705717960301563</v>
      </c>
    </row>
    <row r="711" spans="1:14" x14ac:dyDescent="0.2">
      <c r="A711" t="s">
        <v>672</v>
      </c>
      <c r="B711" t="s">
        <v>672</v>
      </c>
      <c r="C711" t="s">
        <v>673</v>
      </c>
      <c r="D711">
        <v>52588</v>
      </c>
      <c r="E711" t="s">
        <v>674</v>
      </c>
      <c r="F711">
        <v>3.4577256414032218E-3</v>
      </c>
      <c r="G711">
        <v>1.5698324496118286</v>
      </c>
      <c r="H711" t="s">
        <v>2693</v>
      </c>
      <c r="I711" t="s">
        <v>2693</v>
      </c>
      <c r="J711" t="s">
        <v>2694</v>
      </c>
      <c r="K711">
        <v>54377</v>
      </c>
      <c r="L711" t="s">
        <v>2695</v>
      </c>
      <c r="M711">
        <v>8.8352899605437881E-7</v>
      </c>
      <c r="N711">
        <v>0.2685758319053862</v>
      </c>
    </row>
    <row r="712" spans="1:14" x14ac:dyDescent="0.2">
      <c r="A712" t="s">
        <v>1294</v>
      </c>
      <c r="B712" t="s">
        <v>1294</v>
      </c>
      <c r="C712" t="s">
        <v>1295</v>
      </c>
      <c r="D712">
        <v>327655</v>
      </c>
      <c r="E712" t="s">
        <v>1296</v>
      </c>
      <c r="F712">
        <v>5.7652201856372319E-3</v>
      </c>
      <c r="G712">
        <v>1.5640537288497962</v>
      </c>
      <c r="H712" t="s">
        <v>5063</v>
      </c>
      <c r="I712" t="s">
        <v>5063</v>
      </c>
      <c r="J712" t="s">
        <v>5064</v>
      </c>
      <c r="K712">
        <v>69219</v>
      </c>
      <c r="L712" t="s">
        <v>5065</v>
      </c>
      <c r="M712">
        <v>2.3231098038317619E-5</v>
      </c>
      <c r="N712">
        <v>0.26692840520215405</v>
      </c>
    </row>
    <row r="713" spans="1:14" x14ac:dyDescent="0.2">
      <c r="A713" t="s">
        <v>1282</v>
      </c>
      <c r="B713" t="s">
        <v>1282</v>
      </c>
      <c r="C713" t="s">
        <v>1283</v>
      </c>
      <c r="D713">
        <v>20813</v>
      </c>
      <c r="E713" t="s">
        <v>1284</v>
      </c>
      <c r="F713">
        <v>4.9838525426549795E-3</v>
      </c>
      <c r="G713">
        <v>1.5622625956753291</v>
      </c>
      <c r="H713" t="s">
        <v>5066</v>
      </c>
      <c r="I713" t="s">
        <v>5066</v>
      </c>
      <c r="J713" t="s">
        <v>4773</v>
      </c>
      <c r="K713">
        <v>73569</v>
      </c>
      <c r="L713" t="s">
        <v>4774</v>
      </c>
      <c r="M713">
        <v>1.8867450898380274E-3</v>
      </c>
      <c r="N713">
        <v>0.26502586735384737</v>
      </c>
    </row>
    <row r="714" spans="1:14" x14ac:dyDescent="0.2">
      <c r="A714" t="s">
        <v>946</v>
      </c>
      <c r="B714" t="s">
        <v>946</v>
      </c>
      <c r="C714" t="s">
        <v>947</v>
      </c>
      <c r="D714">
        <v>67675</v>
      </c>
      <c r="E714" t="s">
        <v>948</v>
      </c>
      <c r="F714">
        <v>4.2613716680570306E-3</v>
      </c>
      <c r="G714">
        <v>1.5619557181388644</v>
      </c>
      <c r="H714" t="s">
        <v>3242</v>
      </c>
      <c r="I714" t="s">
        <v>3242</v>
      </c>
      <c r="J714" t="s">
        <v>3243</v>
      </c>
      <c r="K714">
        <v>18645</v>
      </c>
      <c r="L714" t="s">
        <v>3244</v>
      </c>
      <c r="M714">
        <v>1.0835142607855046E-3</v>
      </c>
      <c r="N714">
        <v>0.2635243135171359</v>
      </c>
    </row>
    <row r="715" spans="1:14" x14ac:dyDescent="0.2">
      <c r="A715" t="s">
        <v>2062</v>
      </c>
      <c r="B715" t="s">
        <v>2062</v>
      </c>
      <c r="C715" t="s">
        <v>2063</v>
      </c>
      <c r="D715">
        <v>18479</v>
      </c>
      <c r="E715" t="s">
        <v>2064</v>
      </c>
      <c r="F715">
        <v>1.3626202432910361E-3</v>
      </c>
      <c r="G715">
        <v>1.5618541906972516</v>
      </c>
      <c r="H715" t="s">
        <v>5067</v>
      </c>
      <c r="I715" t="s">
        <v>5067</v>
      </c>
      <c r="J715" t="s">
        <v>5068</v>
      </c>
      <c r="K715" t="e">
        <v>#N/A</v>
      </c>
      <c r="L715" t="s">
        <v>5069</v>
      </c>
      <c r="M715">
        <v>9.878970311621221E-3</v>
      </c>
      <c r="N715">
        <v>0.26076918620878142</v>
      </c>
    </row>
    <row r="716" spans="1:14" x14ac:dyDescent="0.2">
      <c r="A716" t="s">
        <v>1986</v>
      </c>
      <c r="B716" t="s">
        <v>1986</v>
      </c>
      <c r="C716" t="s">
        <v>1987</v>
      </c>
      <c r="D716">
        <v>110323</v>
      </c>
      <c r="E716" t="s">
        <v>1988</v>
      </c>
      <c r="F716">
        <v>4.0404895301407668E-3</v>
      </c>
      <c r="G716">
        <v>1.5615545308351637</v>
      </c>
      <c r="H716" t="s">
        <v>2725</v>
      </c>
      <c r="I716" t="s">
        <v>2725</v>
      </c>
      <c r="J716" t="s">
        <v>2726</v>
      </c>
      <c r="K716">
        <v>64075</v>
      </c>
      <c r="L716" t="s">
        <v>2727</v>
      </c>
      <c r="M716">
        <v>5.7261196588007806E-4</v>
      </c>
      <c r="N716">
        <v>0.25833658324877928</v>
      </c>
    </row>
    <row r="717" spans="1:14" x14ac:dyDescent="0.2">
      <c r="A717" t="s">
        <v>1861</v>
      </c>
      <c r="B717" t="s">
        <v>1861</v>
      </c>
      <c r="C717" t="s">
        <v>1862</v>
      </c>
      <c r="D717">
        <v>54353</v>
      </c>
      <c r="E717" t="s">
        <v>1863</v>
      </c>
      <c r="F717">
        <v>1.0036697967144879E-2</v>
      </c>
      <c r="G717">
        <v>1.5611298857110132</v>
      </c>
      <c r="H717" t="s">
        <v>2915</v>
      </c>
      <c r="I717" t="s">
        <v>2915</v>
      </c>
      <c r="J717" t="s">
        <v>2916</v>
      </c>
      <c r="K717">
        <v>15117</v>
      </c>
      <c r="L717" t="s">
        <v>2917</v>
      </c>
      <c r="M717">
        <v>4.3714444798671162E-4</v>
      </c>
      <c r="N717">
        <v>0.25504674643501385</v>
      </c>
    </row>
    <row r="718" spans="1:14" x14ac:dyDescent="0.2">
      <c r="A718" t="s">
        <v>2313</v>
      </c>
      <c r="B718" t="s">
        <v>2313</v>
      </c>
      <c r="C718" t="s">
        <v>2314</v>
      </c>
      <c r="D718">
        <v>26395</v>
      </c>
      <c r="E718" t="s">
        <v>2315</v>
      </c>
      <c r="F718">
        <v>2.2071730501578976E-3</v>
      </c>
      <c r="G718">
        <v>1.5604837824144009</v>
      </c>
      <c r="H718" t="s">
        <v>3467</v>
      </c>
      <c r="I718" t="s">
        <v>3467</v>
      </c>
      <c r="J718" t="s">
        <v>3468</v>
      </c>
      <c r="K718">
        <v>100041449</v>
      </c>
      <c r="L718" t="s">
        <v>3469</v>
      </c>
      <c r="M718">
        <v>3.4031402724917189E-5</v>
      </c>
      <c r="N718">
        <v>0.25472760136821282</v>
      </c>
    </row>
    <row r="719" spans="1:14" x14ac:dyDescent="0.2">
      <c r="A719" t="s">
        <v>940</v>
      </c>
      <c r="B719" t="s">
        <v>940</v>
      </c>
      <c r="C719" t="s">
        <v>941</v>
      </c>
      <c r="D719">
        <v>68347</v>
      </c>
      <c r="E719" t="s">
        <v>942</v>
      </c>
      <c r="F719">
        <v>3.3130392436423891E-3</v>
      </c>
      <c r="G719">
        <v>1.5589728360859794</v>
      </c>
      <c r="H719" t="s">
        <v>5070</v>
      </c>
      <c r="I719" t="s">
        <v>5070</v>
      </c>
      <c r="J719" t="s">
        <v>5071</v>
      </c>
      <c r="K719">
        <v>353169</v>
      </c>
      <c r="L719" t="s">
        <v>5072</v>
      </c>
      <c r="M719">
        <v>5.6057591084851454E-3</v>
      </c>
      <c r="N719">
        <v>0.2537217437004462</v>
      </c>
    </row>
    <row r="720" spans="1:14" x14ac:dyDescent="0.2">
      <c r="A720" t="s">
        <v>1842</v>
      </c>
      <c r="B720" t="s">
        <v>1842</v>
      </c>
      <c r="C720" t="s">
        <v>1843</v>
      </c>
      <c r="D720">
        <v>54484</v>
      </c>
      <c r="E720" t="s">
        <v>1844</v>
      </c>
      <c r="F720">
        <v>5.2802600713619625E-3</v>
      </c>
      <c r="G720">
        <v>1.5581018656729277</v>
      </c>
      <c r="H720" t="s">
        <v>3513</v>
      </c>
      <c r="I720" t="s">
        <v>3513</v>
      </c>
      <c r="J720" t="s">
        <v>3514</v>
      </c>
      <c r="K720">
        <v>231986</v>
      </c>
      <c r="L720" t="s">
        <v>3515</v>
      </c>
      <c r="M720">
        <v>2.9263758398002382E-3</v>
      </c>
      <c r="N720">
        <v>0.25261509119228426</v>
      </c>
    </row>
    <row r="721" spans="1:14" x14ac:dyDescent="0.2">
      <c r="A721" t="s">
        <v>1667</v>
      </c>
      <c r="B721" t="s">
        <v>1667</v>
      </c>
      <c r="C721" t="s">
        <v>1668</v>
      </c>
      <c r="D721">
        <v>13667</v>
      </c>
      <c r="E721" t="s">
        <v>1669</v>
      </c>
      <c r="F721">
        <v>8.8992600807708527E-3</v>
      </c>
      <c r="G721">
        <v>1.5579299302571867</v>
      </c>
      <c r="H721" t="s">
        <v>3691</v>
      </c>
      <c r="I721" t="s">
        <v>3691</v>
      </c>
      <c r="J721" t="s">
        <v>3692</v>
      </c>
      <c r="K721">
        <v>104271</v>
      </c>
      <c r="L721" t="s">
        <v>3693</v>
      </c>
      <c r="M721">
        <v>4.1892185097383199E-3</v>
      </c>
      <c r="N721">
        <v>0.24978793199726551</v>
      </c>
    </row>
    <row r="722" spans="1:14" x14ac:dyDescent="0.2">
      <c r="A722" t="s">
        <v>1794</v>
      </c>
      <c r="B722" t="s">
        <v>1794</v>
      </c>
      <c r="C722" t="s">
        <v>1795</v>
      </c>
      <c r="D722" t="e">
        <v>#N/A</v>
      </c>
      <c r="E722" t="s">
        <v>1796</v>
      </c>
      <c r="F722">
        <v>4.9213340127334275E-4</v>
      </c>
      <c r="G722">
        <v>1.5569073089748018</v>
      </c>
      <c r="H722" t="s">
        <v>3537</v>
      </c>
      <c r="I722" t="s">
        <v>3537</v>
      </c>
      <c r="J722" t="s">
        <v>3538</v>
      </c>
      <c r="K722">
        <v>243574</v>
      </c>
      <c r="L722" t="s">
        <v>3539</v>
      </c>
      <c r="M722">
        <v>1.6970577129682878E-3</v>
      </c>
      <c r="N722">
        <v>0.24972556614045183</v>
      </c>
    </row>
    <row r="723" spans="1:14" x14ac:dyDescent="0.2">
      <c r="A723" t="s">
        <v>1318</v>
      </c>
      <c r="B723" t="s">
        <v>1318</v>
      </c>
      <c r="C723" t="s">
        <v>1319</v>
      </c>
      <c r="D723">
        <v>99311</v>
      </c>
      <c r="E723" t="s">
        <v>1320</v>
      </c>
      <c r="F723">
        <v>1.1500445218391964E-3</v>
      </c>
      <c r="G723">
        <v>1.5537050768910368</v>
      </c>
      <c r="H723" t="s">
        <v>3773</v>
      </c>
      <c r="I723" t="s">
        <v>3773</v>
      </c>
      <c r="J723" t="s">
        <v>3774</v>
      </c>
      <c r="K723">
        <v>235320</v>
      </c>
      <c r="L723" t="s">
        <v>3775</v>
      </c>
      <c r="M723">
        <v>3.480460810818977E-3</v>
      </c>
      <c r="N723">
        <v>0.24570266528749149</v>
      </c>
    </row>
    <row r="724" spans="1:14" x14ac:dyDescent="0.2">
      <c r="A724" t="s">
        <v>2274</v>
      </c>
      <c r="B724" t="s">
        <v>2274</v>
      </c>
      <c r="C724" t="s">
        <v>2275</v>
      </c>
      <c r="D724">
        <v>319742</v>
      </c>
      <c r="E724" t="s">
        <v>2276</v>
      </c>
      <c r="F724">
        <v>1.5432499603085887E-3</v>
      </c>
      <c r="G724">
        <v>1.5531923928907896</v>
      </c>
      <c r="H724" t="s">
        <v>2645</v>
      </c>
      <c r="I724" t="s">
        <v>2645</v>
      </c>
      <c r="J724" t="s">
        <v>2646</v>
      </c>
      <c r="K724">
        <v>68626</v>
      </c>
      <c r="L724" t="s">
        <v>2647</v>
      </c>
      <c r="M724">
        <v>1.7755242803848738E-5</v>
      </c>
      <c r="N724">
        <v>0.24476731578769229</v>
      </c>
    </row>
    <row r="725" spans="1:14" x14ac:dyDescent="0.2">
      <c r="A725" t="s">
        <v>2170</v>
      </c>
      <c r="B725" t="s">
        <v>2170</v>
      </c>
      <c r="C725" t="s">
        <v>2171</v>
      </c>
      <c r="D725">
        <v>11966</v>
      </c>
      <c r="E725" t="s">
        <v>2172</v>
      </c>
      <c r="F725">
        <v>1.9832916749967021E-3</v>
      </c>
      <c r="G725">
        <v>1.5524245400439793</v>
      </c>
      <c r="H725" t="s">
        <v>5073</v>
      </c>
      <c r="I725" t="s">
        <v>5073</v>
      </c>
      <c r="J725" t="s">
        <v>5074</v>
      </c>
      <c r="K725">
        <v>104001</v>
      </c>
      <c r="L725" t="s">
        <v>5075</v>
      </c>
      <c r="M725">
        <v>2.6389207855226522E-4</v>
      </c>
      <c r="N725">
        <v>0.24440461740481675</v>
      </c>
    </row>
    <row r="726" spans="1:14" x14ac:dyDescent="0.2">
      <c r="A726" t="s">
        <v>1776</v>
      </c>
      <c r="B726" t="s">
        <v>1776</v>
      </c>
      <c r="C726" t="s">
        <v>1777</v>
      </c>
      <c r="D726">
        <v>66096</v>
      </c>
      <c r="E726" t="s">
        <v>1778</v>
      </c>
      <c r="F726">
        <v>3.9963774696752524E-3</v>
      </c>
      <c r="G726">
        <v>1.5523556631003357</v>
      </c>
      <c r="H726" t="s">
        <v>2770</v>
      </c>
      <c r="I726" t="s">
        <v>2770</v>
      </c>
      <c r="J726" t="s">
        <v>2771</v>
      </c>
      <c r="K726">
        <v>193385</v>
      </c>
      <c r="L726" t="s">
        <v>2772</v>
      </c>
      <c r="M726">
        <v>5.1773035224135771E-4</v>
      </c>
      <c r="N726">
        <v>0.24252391466465126</v>
      </c>
    </row>
    <row r="727" spans="1:14" x14ac:dyDescent="0.2">
      <c r="A727" t="s">
        <v>2400</v>
      </c>
      <c r="B727" t="s">
        <v>2400</v>
      </c>
      <c r="C727" t="s">
        <v>2401</v>
      </c>
      <c r="D727">
        <v>14070</v>
      </c>
      <c r="E727" t="s">
        <v>2402</v>
      </c>
      <c r="F727">
        <v>3.4411301206636832E-3</v>
      </c>
      <c r="G727">
        <v>1.5516504624532959</v>
      </c>
      <c r="H727" t="s">
        <v>5076</v>
      </c>
      <c r="I727" t="s">
        <v>5076</v>
      </c>
      <c r="J727" t="s">
        <v>5077</v>
      </c>
      <c r="K727">
        <v>110959</v>
      </c>
      <c r="L727" t="s">
        <v>5078</v>
      </c>
      <c r="M727">
        <v>9.8753326601062532E-3</v>
      </c>
      <c r="N727">
        <v>0.24244721875779879</v>
      </c>
    </row>
    <row r="728" spans="1:14" x14ac:dyDescent="0.2">
      <c r="A728" t="s">
        <v>1628</v>
      </c>
      <c r="B728" t="s">
        <v>1628</v>
      </c>
      <c r="C728" t="s">
        <v>1629</v>
      </c>
      <c r="D728">
        <v>110208</v>
      </c>
      <c r="E728" t="s">
        <v>1630</v>
      </c>
      <c r="F728">
        <v>2.1750819808560216E-3</v>
      </c>
      <c r="G728">
        <v>1.550029720368534</v>
      </c>
      <c r="H728" t="s">
        <v>3492</v>
      </c>
      <c r="I728" t="s">
        <v>3492</v>
      </c>
      <c r="J728" t="s">
        <v>3493</v>
      </c>
      <c r="K728">
        <v>330286</v>
      </c>
      <c r="L728" t="s">
        <v>3494</v>
      </c>
      <c r="M728">
        <v>6.3377248546133119E-4</v>
      </c>
      <c r="N728">
        <v>0.24062455910068584</v>
      </c>
    </row>
    <row r="729" spans="1:14" x14ac:dyDescent="0.2">
      <c r="A729" t="s">
        <v>2409</v>
      </c>
      <c r="B729" t="s">
        <v>2409</v>
      </c>
      <c r="C729" t="s">
        <v>2410</v>
      </c>
      <c r="D729">
        <v>20832</v>
      </c>
      <c r="E729" t="s">
        <v>2411</v>
      </c>
      <c r="F729">
        <v>2.0533827270269984E-3</v>
      </c>
      <c r="G729">
        <v>1.548993535516823</v>
      </c>
      <c r="H729" t="s">
        <v>5079</v>
      </c>
      <c r="I729" t="s">
        <v>5079</v>
      </c>
      <c r="J729" t="s">
        <v>5080</v>
      </c>
      <c r="K729">
        <v>239133</v>
      </c>
      <c r="L729" t="s">
        <v>5081</v>
      </c>
      <c r="M729">
        <v>6.3648191220506594E-3</v>
      </c>
      <c r="N729">
        <v>0.23884550976051142</v>
      </c>
    </row>
    <row r="730" spans="1:14" x14ac:dyDescent="0.2">
      <c r="A730" t="s">
        <v>2086</v>
      </c>
      <c r="B730" t="s">
        <v>2086</v>
      </c>
      <c r="C730" t="s">
        <v>2087</v>
      </c>
      <c r="D730">
        <v>78748</v>
      </c>
      <c r="E730" t="s">
        <v>2088</v>
      </c>
      <c r="F730">
        <v>5.2124689554566544E-3</v>
      </c>
      <c r="G730">
        <v>1.5457298647157374</v>
      </c>
      <c r="H730" t="s">
        <v>5082</v>
      </c>
      <c r="I730" t="s">
        <v>5082</v>
      </c>
      <c r="J730" t="s">
        <v>5083</v>
      </c>
      <c r="K730">
        <v>20965</v>
      </c>
      <c r="L730" t="s">
        <v>5084</v>
      </c>
      <c r="M730">
        <v>9.3766181469972837E-4</v>
      </c>
      <c r="N730">
        <v>0.23668505035645487</v>
      </c>
    </row>
    <row r="731" spans="1:14" x14ac:dyDescent="0.2">
      <c r="A731" t="s">
        <v>146</v>
      </c>
      <c r="B731" t="s">
        <v>146</v>
      </c>
      <c r="C731" t="s">
        <v>147</v>
      </c>
      <c r="D731">
        <v>72713</v>
      </c>
      <c r="E731" t="s">
        <v>148</v>
      </c>
      <c r="F731">
        <v>8.4259868085810835E-4</v>
      </c>
      <c r="G731">
        <v>1.5449779210940244</v>
      </c>
      <c r="H731" t="s">
        <v>3805</v>
      </c>
      <c r="I731" t="s">
        <v>3805</v>
      </c>
      <c r="J731" t="s">
        <v>3806</v>
      </c>
      <c r="K731">
        <v>245007</v>
      </c>
      <c r="L731" t="s">
        <v>3807</v>
      </c>
      <c r="M731">
        <v>2.021110360733774E-3</v>
      </c>
      <c r="N731">
        <v>0.23496894459223566</v>
      </c>
    </row>
    <row r="732" spans="1:14" x14ac:dyDescent="0.2">
      <c r="A732" t="s">
        <v>1815</v>
      </c>
      <c r="B732" t="s">
        <v>1815</v>
      </c>
      <c r="C732" t="s">
        <v>1816</v>
      </c>
      <c r="D732">
        <v>15893</v>
      </c>
      <c r="E732" t="s">
        <v>1817</v>
      </c>
      <c r="F732">
        <v>5.9596258394270839E-3</v>
      </c>
      <c r="G732">
        <v>1.5436006553883452</v>
      </c>
      <c r="H732" t="s">
        <v>5085</v>
      </c>
      <c r="I732" t="s">
        <v>5085</v>
      </c>
      <c r="J732" t="s">
        <v>5083</v>
      </c>
      <c r="K732">
        <v>20965</v>
      </c>
      <c r="L732" t="s">
        <v>5086</v>
      </c>
      <c r="M732">
        <v>1.4103875974173417E-3</v>
      </c>
      <c r="N732">
        <v>0.22037679901787552</v>
      </c>
    </row>
    <row r="733" spans="1:14" x14ac:dyDescent="0.2">
      <c r="A733" t="s">
        <v>2194</v>
      </c>
      <c r="B733" t="s">
        <v>2194</v>
      </c>
      <c r="C733" t="s">
        <v>2195</v>
      </c>
      <c r="D733">
        <v>20467</v>
      </c>
      <c r="E733" t="s">
        <v>2196</v>
      </c>
      <c r="F733">
        <v>7.653156143901732E-3</v>
      </c>
      <c r="G733">
        <v>1.5414470185541629</v>
      </c>
      <c r="H733" t="s">
        <v>5087</v>
      </c>
      <c r="I733" t="s">
        <v>5087</v>
      </c>
      <c r="J733" t="s">
        <v>5088</v>
      </c>
      <c r="K733" t="e">
        <v>#N/A</v>
      </c>
      <c r="L733" t="s">
        <v>5089</v>
      </c>
      <c r="M733">
        <v>2.7948917730657727E-3</v>
      </c>
      <c r="N733">
        <v>0.21987624620615326</v>
      </c>
    </row>
    <row r="734" spans="1:14" x14ac:dyDescent="0.2">
      <c r="A734" t="s">
        <v>1692</v>
      </c>
      <c r="B734" t="s">
        <v>1692</v>
      </c>
      <c r="C734" t="s">
        <v>1693</v>
      </c>
      <c r="D734">
        <v>66988</v>
      </c>
      <c r="E734" t="s">
        <v>1694</v>
      </c>
      <c r="F734">
        <v>4.7203585458628763E-5</v>
      </c>
      <c r="G734">
        <v>1.5406501447270484</v>
      </c>
      <c r="H734" t="s">
        <v>5090</v>
      </c>
      <c r="I734" t="s">
        <v>5090</v>
      </c>
      <c r="J734" t="s">
        <v>5091</v>
      </c>
      <c r="K734">
        <v>18483</v>
      </c>
      <c r="L734" t="s">
        <v>5092</v>
      </c>
      <c r="M734">
        <v>9.4718675858962935E-5</v>
      </c>
      <c r="N734">
        <v>0.21504124442841027</v>
      </c>
    </row>
    <row r="735" spans="1:14" x14ac:dyDescent="0.2">
      <c r="A735" t="s">
        <v>2379</v>
      </c>
      <c r="B735" t="s">
        <v>2379</v>
      </c>
      <c r="C735" t="s">
        <v>2380</v>
      </c>
      <c r="D735">
        <v>22232</v>
      </c>
      <c r="E735" t="s">
        <v>2381</v>
      </c>
      <c r="F735">
        <v>1.6411122845535689E-4</v>
      </c>
      <c r="G735">
        <v>1.5400863693355882</v>
      </c>
      <c r="H735" t="s">
        <v>3646</v>
      </c>
      <c r="I735" t="s">
        <v>3646</v>
      </c>
      <c r="J735" t="s">
        <v>3647</v>
      </c>
      <c r="K735">
        <v>12310</v>
      </c>
      <c r="L735" t="s">
        <v>3648</v>
      </c>
      <c r="M735">
        <v>4.1493000001027614E-3</v>
      </c>
      <c r="N735">
        <v>0.21032061092978721</v>
      </c>
    </row>
    <row r="736" spans="1:14" x14ac:dyDescent="0.2">
      <c r="A736" t="s">
        <v>203</v>
      </c>
      <c r="B736" t="s">
        <v>203</v>
      </c>
      <c r="C736" t="s">
        <v>204</v>
      </c>
      <c r="D736">
        <v>53599</v>
      </c>
      <c r="E736" t="s">
        <v>205</v>
      </c>
      <c r="F736">
        <v>3.9398304447606286E-3</v>
      </c>
      <c r="G736">
        <v>1.5394486203704212</v>
      </c>
      <c r="H736" t="s">
        <v>5093</v>
      </c>
      <c r="I736" t="s">
        <v>5093</v>
      </c>
      <c r="J736" t="s">
        <v>5094</v>
      </c>
      <c r="K736">
        <v>63954</v>
      </c>
      <c r="L736" t="s">
        <v>5095</v>
      </c>
      <c r="M736">
        <v>3.2357033684846052E-3</v>
      </c>
      <c r="N736">
        <v>0.20808815661410607</v>
      </c>
    </row>
    <row r="737" spans="1:14" x14ac:dyDescent="0.2">
      <c r="A737" t="s">
        <v>810</v>
      </c>
      <c r="B737" t="s">
        <v>810</v>
      </c>
      <c r="C737" t="s">
        <v>811</v>
      </c>
      <c r="D737">
        <v>67739</v>
      </c>
      <c r="E737" t="s">
        <v>812</v>
      </c>
      <c r="F737">
        <v>4.2575195743537689E-3</v>
      </c>
      <c r="G737">
        <v>1.5389842585522913</v>
      </c>
      <c r="H737" t="s">
        <v>5096</v>
      </c>
      <c r="I737" t="s">
        <v>5096</v>
      </c>
      <c r="J737" t="s">
        <v>2817</v>
      </c>
      <c r="K737">
        <v>14313</v>
      </c>
      <c r="L737" t="s">
        <v>2818</v>
      </c>
      <c r="M737">
        <v>3.927444975248007E-4</v>
      </c>
      <c r="N737">
        <v>0.20358636793007578</v>
      </c>
    </row>
    <row r="738" spans="1:14" x14ac:dyDescent="0.2">
      <c r="A738" t="s">
        <v>1953</v>
      </c>
      <c r="B738" t="s">
        <v>1953</v>
      </c>
      <c r="C738" t="s">
        <v>1954</v>
      </c>
      <c r="D738">
        <v>68953</v>
      </c>
      <c r="E738" t="s">
        <v>1955</v>
      </c>
      <c r="F738">
        <v>8.6938162455602892E-3</v>
      </c>
      <c r="G738">
        <v>1.5382269745253707</v>
      </c>
      <c r="H738" t="s">
        <v>5097</v>
      </c>
      <c r="I738" t="s">
        <v>5097</v>
      </c>
      <c r="J738" t="s">
        <v>5098</v>
      </c>
      <c r="K738">
        <v>56632</v>
      </c>
      <c r="L738" t="s">
        <v>5099</v>
      </c>
      <c r="M738">
        <v>4.2479860050262143E-8</v>
      </c>
      <c r="N738">
        <v>0.20258161964155183</v>
      </c>
    </row>
    <row r="739" spans="1:14" x14ac:dyDescent="0.2">
      <c r="A739" t="s">
        <v>2215</v>
      </c>
      <c r="B739" t="s">
        <v>2215</v>
      </c>
      <c r="C739" t="s">
        <v>2216</v>
      </c>
      <c r="D739">
        <v>71609</v>
      </c>
      <c r="E739" t="s">
        <v>2217</v>
      </c>
      <c r="F739">
        <v>4.3148665916651636E-3</v>
      </c>
      <c r="G739">
        <v>1.536306099128955</v>
      </c>
      <c r="H739" t="s">
        <v>5100</v>
      </c>
      <c r="I739" t="s">
        <v>5100</v>
      </c>
      <c r="J739" t="s">
        <v>5101</v>
      </c>
      <c r="K739">
        <v>72309</v>
      </c>
      <c r="L739" t="s">
        <v>5102</v>
      </c>
      <c r="M739">
        <v>3.3594780100229945E-3</v>
      </c>
      <c r="N739">
        <v>0.19745964511611566</v>
      </c>
    </row>
    <row r="740" spans="1:14" x14ac:dyDescent="0.2">
      <c r="A740" t="s">
        <v>1873</v>
      </c>
      <c r="B740" t="s">
        <v>1873</v>
      </c>
      <c r="C740" t="s">
        <v>1874</v>
      </c>
      <c r="D740">
        <v>66510</v>
      </c>
      <c r="E740" t="s">
        <v>1875</v>
      </c>
      <c r="F740">
        <v>6.4984861284520716E-4</v>
      </c>
      <c r="G740">
        <v>1.5331320825691586</v>
      </c>
      <c r="H740" t="s">
        <v>2734</v>
      </c>
      <c r="I740" t="s">
        <v>2734</v>
      </c>
      <c r="J740" t="s">
        <v>2735</v>
      </c>
      <c r="K740">
        <v>20716</v>
      </c>
      <c r="L740" t="s">
        <v>2736</v>
      </c>
      <c r="M740">
        <v>7.8032898171529891E-3</v>
      </c>
      <c r="N740">
        <v>0.18953419644747432</v>
      </c>
    </row>
    <row r="741" spans="1:14" x14ac:dyDescent="0.2">
      <c r="A741" t="s">
        <v>1634</v>
      </c>
      <c r="B741" t="s">
        <v>1634</v>
      </c>
      <c r="C741" t="s">
        <v>1635</v>
      </c>
      <c r="D741">
        <v>260305</v>
      </c>
      <c r="E741" t="s">
        <v>1636</v>
      </c>
      <c r="F741">
        <v>3.3897700833354582E-3</v>
      </c>
      <c r="G741">
        <v>1.5316018575193473</v>
      </c>
      <c r="H741" t="s">
        <v>5103</v>
      </c>
      <c r="I741" t="s">
        <v>5103</v>
      </c>
      <c r="J741" t="s">
        <v>5104</v>
      </c>
      <c r="K741">
        <v>69852</v>
      </c>
      <c r="L741" t="s">
        <v>5105</v>
      </c>
      <c r="M741">
        <v>3.7625207317858539E-5</v>
      </c>
      <c r="N741">
        <v>0.18678538931167304</v>
      </c>
    </row>
    <row r="742" spans="1:14" x14ac:dyDescent="0.2">
      <c r="A742" t="s">
        <v>1830</v>
      </c>
      <c r="B742" t="s">
        <v>1830</v>
      </c>
      <c r="C742" t="s">
        <v>1831</v>
      </c>
      <c r="D742">
        <v>320590</v>
      </c>
      <c r="E742" t="s">
        <v>1832</v>
      </c>
      <c r="F742">
        <v>5.719645283253522E-3</v>
      </c>
      <c r="G742">
        <v>1.5311615030533485</v>
      </c>
      <c r="H742" t="s">
        <v>3649</v>
      </c>
      <c r="I742" t="s">
        <v>3649</v>
      </c>
      <c r="J742" t="s">
        <v>3650</v>
      </c>
      <c r="K742">
        <v>20887</v>
      </c>
      <c r="L742" t="s">
        <v>3651</v>
      </c>
      <c r="M742">
        <v>3.3965793785264483E-3</v>
      </c>
      <c r="N742">
        <v>0.18391981018911682</v>
      </c>
    </row>
    <row r="743" spans="1:14" x14ac:dyDescent="0.2">
      <c r="A743" t="s">
        <v>2325</v>
      </c>
      <c r="B743" t="s">
        <v>2325</v>
      </c>
      <c r="C743" t="s">
        <v>2326</v>
      </c>
      <c r="D743">
        <v>72278</v>
      </c>
      <c r="E743" t="s">
        <v>2327</v>
      </c>
      <c r="F743">
        <v>3.6533630509844916E-3</v>
      </c>
      <c r="G743">
        <v>1.5310641112785386</v>
      </c>
      <c r="H743" t="s">
        <v>3880</v>
      </c>
      <c r="I743" t="s">
        <v>3880</v>
      </c>
      <c r="J743" t="s">
        <v>3881</v>
      </c>
      <c r="K743">
        <v>16165</v>
      </c>
      <c r="L743" t="s">
        <v>3882</v>
      </c>
      <c r="M743">
        <v>1.7025202524517568E-4</v>
      </c>
      <c r="N743">
        <v>0.18172958972589129</v>
      </c>
    </row>
    <row r="744" spans="1:14" x14ac:dyDescent="0.2">
      <c r="A744" t="s">
        <v>513</v>
      </c>
      <c r="B744" t="s">
        <v>513</v>
      </c>
      <c r="C744" t="s">
        <v>514</v>
      </c>
      <c r="D744">
        <v>67608</v>
      </c>
      <c r="E744" t="s">
        <v>515</v>
      </c>
      <c r="F744">
        <v>1.0435721988064028E-3</v>
      </c>
      <c r="G744">
        <v>1.5302943034105663</v>
      </c>
      <c r="H744" t="s">
        <v>5106</v>
      </c>
      <c r="I744" t="s">
        <v>5106</v>
      </c>
      <c r="J744" t="s">
        <v>5107</v>
      </c>
      <c r="K744">
        <v>236899</v>
      </c>
      <c r="L744" t="s">
        <v>5108</v>
      </c>
      <c r="M744">
        <v>1.4033769639024492E-3</v>
      </c>
      <c r="N744">
        <v>0.17435004786601424</v>
      </c>
    </row>
    <row r="745" spans="1:14" x14ac:dyDescent="0.2">
      <c r="A745" t="s">
        <v>1145</v>
      </c>
      <c r="B745" t="s">
        <v>1145</v>
      </c>
      <c r="C745" t="s">
        <v>1146</v>
      </c>
      <c r="D745">
        <v>72727</v>
      </c>
      <c r="E745" t="s">
        <v>1147</v>
      </c>
      <c r="F745">
        <v>9.047564503808319E-3</v>
      </c>
      <c r="G745">
        <v>1.5299337910283035</v>
      </c>
      <c r="H745" t="s">
        <v>2998</v>
      </c>
      <c r="I745" t="s">
        <v>2998</v>
      </c>
      <c r="J745" t="s">
        <v>2999</v>
      </c>
      <c r="K745">
        <v>67374</v>
      </c>
      <c r="L745" t="s">
        <v>3000</v>
      </c>
      <c r="M745">
        <v>8.3872152101606545E-3</v>
      </c>
      <c r="N745">
        <v>0.16323455807215698</v>
      </c>
    </row>
    <row r="746" spans="1:14" x14ac:dyDescent="0.2">
      <c r="A746" t="s">
        <v>1169</v>
      </c>
      <c r="B746" t="s">
        <v>1169</v>
      </c>
      <c r="C746" t="s">
        <v>1170</v>
      </c>
      <c r="D746">
        <v>192236</v>
      </c>
      <c r="E746" t="s">
        <v>1171</v>
      </c>
      <c r="F746">
        <v>8.1232952782409832E-3</v>
      </c>
      <c r="G746">
        <v>1.5286977551660825</v>
      </c>
      <c r="H746" t="s">
        <v>5109</v>
      </c>
      <c r="I746" t="s">
        <v>5109</v>
      </c>
      <c r="J746" t="s">
        <v>5110</v>
      </c>
      <c r="K746">
        <v>20538</v>
      </c>
      <c r="L746" t="s">
        <v>5111</v>
      </c>
      <c r="M746">
        <v>8.6535384400639409E-4</v>
      </c>
      <c r="N746">
        <v>0.15850845396500388</v>
      </c>
    </row>
    <row r="747" spans="1:14" x14ac:dyDescent="0.2">
      <c r="A747" t="s">
        <v>1205</v>
      </c>
      <c r="B747" t="s">
        <v>1205</v>
      </c>
      <c r="C747" t="s">
        <v>1206</v>
      </c>
      <c r="D747">
        <v>59022</v>
      </c>
      <c r="E747" t="s">
        <v>1207</v>
      </c>
      <c r="F747">
        <v>6.9855504931018442E-3</v>
      </c>
      <c r="G747">
        <v>1.5286214418731494</v>
      </c>
      <c r="H747" t="s">
        <v>3040</v>
      </c>
      <c r="I747" t="s">
        <v>3040</v>
      </c>
      <c r="J747" t="s">
        <v>3041</v>
      </c>
      <c r="K747">
        <v>13078</v>
      </c>
      <c r="L747" t="s">
        <v>3042</v>
      </c>
      <c r="M747">
        <v>6.4754333116070139E-4</v>
      </c>
      <c r="N747">
        <v>0.15812985786403133</v>
      </c>
    </row>
    <row r="748" spans="1:14" x14ac:dyDescent="0.2">
      <c r="A748" t="s">
        <v>1160</v>
      </c>
      <c r="B748" t="s">
        <v>1160</v>
      </c>
      <c r="C748" t="s">
        <v>1161</v>
      </c>
      <c r="D748">
        <v>212398</v>
      </c>
      <c r="E748" t="s">
        <v>1162</v>
      </c>
      <c r="F748">
        <v>3.8162070472780403E-3</v>
      </c>
      <c r="G748">
        <v>1.5284315678997806</v>
      </c>
      <c r="H748" t="s">
        <v>5112</v>
      </c>
      <c r="I748" t="s">
        <v>5112</v>
      </c>
      <c r="J748" t="s">
        <v>5113</v>
      </c>
      <c r="K748">
        <v>74318</v>
      </c>
      <c r="L748" t="s">
        <v>5114</v>
      </c>
      <c r="M748">
        <v>8.2498617294258884E-3</v>
      </c>
      <c r="N748">
        <v>0.15589271947288355</v>
      </c>
    </row>
    <row r="749" spans="1:14" x14ac:dyDescent="0.2">
      <c r="A749" t="s">
        <v>603</v>
      </c>
      <c r="B749" t="s">
        <v>603</v>
      </c>
      <c r="C749" t="s">
        <v>604</v>
      </c>
      <c r="D749">
        <v>108652</v>
      </c>
      <c r="E749" t="s">
        <v>605</v>
      </c>
      <c r="F749">
        <v>9.1104729993095775E-3</v>
      </c>
      <c r="G749">
        <v>1.5242272122719605</v>
      </c>
      <c r="H749" t="s">
        <v>2431</v>
      </c>
      <c r="I749" t="s">
        <v>2431</v>
      </c>
      <c r="J749" t="s">
        <v>2432</v>
      </c>
      <c r="K749">
        <v>226866</v>
      </c>
      <c r="L749" t="s">
        <v>2433</v>
      </c>
      <c r="M749">
        <v>2.7586057298256792E-4</v>
      </c>
      <c r="N749">
        <v>0.15052181494751221</v>
      </c>
    </row>
    <row r="750" spans="1:14" x14ac:dyDescent="0.2">
      <c r="A750" t="s">
        <v>2358</v>
      </c>
      <c r="B750" t="s">
        <v>2358</v>
      </c>
      <c r="C750" t="s">
        <v>2359</v>
      </c>
      <c r="D750">
        <v>66706</v>
      </c>
      <c r="E750" t="s">
        <v>2360</v>
      </c>
      <c r="F750">
        <v>2.201486589739717E-3</v>
      </c>
      <c r="G750">
        <v>1.5232081086766878</v>
      </c>
      <c r="H750" t="s">
        <v>3094</v>
      </c>
      <c r="I750" t="s">
        <v>3094</v>
      </c>
      <c r="J750" t="s">
        <v>3095</v>
      </c>
      <c r="K750">
        <v>18552</v>
      </c>
      <c r="L750" t="s">
        <v>3096</v>
      </c>
      <c r="M750">
        <v>3.3581115481936252E-5</v>
      </c>
      <c r="N750">
        <v>0.14813287609633355</v>
      </c>
    </row>
    <row r="751" spans="1:14" x14ac:dyDescent="0.2">
      <c r="A751" t="s">
        <v>1166</v>
      </c>
      <c r="B751" t="s">
        <v>1166</v>
      </c>
      <c r="C751" t="s">
        <v>1167</v>
      </c>
      <c r="D751">
        <v>52013</v>
      </c>
      <c r="E751" t="s">
        <v>1168</v>
      </c>
      <c r="F751">
        <v>6.6217178087401244E-3</v>
      </c>
      <c r="G751">
        <v>1.5229878052502539</v>
      </c>
      <c r="H751" t="s">
        <v>5115</v>
      </c>
      <c r="I751" t="s">
        <v>5115</v>
      </c>
      <c r="J751" t="s">
        <v>5116</v>
      </c>
      <c r="K751">
        <v>93686</v>
      </c>
      <c r="L751" t="s">
        <v>5117</v>
      </c>
      <c r="M751">
        <v>4.1337979928854464E-3</v>
      </c>
      <c r="N751">
        <v>0.14492428411106839</v>
      </c>
    </row>
    <row r="752" spans="1:14" x14ac:dyDescent="0.2">
      <c r="A752" t="s">
        <v>134</v>
      </c>
      <c r="B752" t="s">
        <v>134</v>
      </c>
      <c r="C752" t="s">
        <v>135</v>
      </c>
      <c r="D752">
        <v>67771</v>
      </c>
      <c r="E752" t="s">
        <v>136</v>
      </c>
      <c r="F752">
        <v>5.9807139785962981E-3</v>
      </c>
      <c r="G752">
        <v>1.5206984274861208</v>
      </c>
      <c r="H752" t="s">
        <v>3776</v>
      </c>
      <c r="I752" t="s">
        <v>3776</v>
      </c>
      <c r="J752" t="s">
        <v>3774</v>
      </c>
      <c r="K752">
        <v>235320</v>
      </c>
      <c r="L752" t="s">
        <v>3777</v>
      </c>
      <c r="M752">
        <v>4.1404652953037717E-4</v>
      </c>
      <c r="N752">
        <v>0.14285320636349713</v>
      </c>
    </row>
    <row r="753" spans="1:14" x14ac:dyDescent="0.2">
      <c r="A753" t="s">
        <v>423</v>
      </c>
      <c r="B753" t="s">
        <v>423</v>
      </c>
      <c r="C753" t="s">
        <v>424</v>
      </c>
      <c r="D753">
        <v>22123</v>
      </c>
      <c r="E753" t="s">
        <v>425</v>
      </c>
      <c r="F753">
        <v>7.306347716639572E-4</v>
      </c>
      <c r="G753">
        <v>1.5198928546289432</v>
      </c>
      <c r="H753" t="s">
        <v>2819</v>
      </c>
      <c r="I753" t="s">
        <v>2819</v>
      </c>
      <c r="J753" t="s">
        <v>2817</v>
      </c>
      <c r="K753">
        <v>14313</v>
      </c>
      <c r="L753" t="s">
        <v>2818</v>
      </c>
      <c r="M753">
        <v>1.2806595672245152E-3</v>
      </c>
      <c r="N753">
        <v>0.14176608152332013</v>
      </c>
    </row>
    <row r="754" spans="1:14" x14ac:dyDescent="0.2">
      <c r="A754" t="s">
        <v>63</v>
      </c>
      <c r="B754" t="s">
        <v>63</v>
      </c>
      <c r="C754" t="s">
        <v>64</v>
      </c>
      <c r="D754">
        <v>64294</v>
      </c>
      <c r="E754" t="s">
        <v>65</v>
      </c>
      <c r="F754">
        <v>6.2081690037297001E-3</v>
      </c>
      <c r="G754">
        <v>1.5194496103271027</v>
      </c>
      <c r="H754" t="s">
        <v>5118</v>
      </c>
      <c r="I754" t="s">
        <v>5118</v>
      </c>
      <c r="J754" t="s">
        <v>5119</v>
      </c>
      <c r="K754">
        <v>16593</v>
      </c>
      <c r="L754" t="s">
        <v>5120</v>
      </c>
      <c r="M754">
        <v>5.6084698236611522E-5</v>
      </c>
      <c r="N754">
        <v>0.14126767297698736</v>
      </c>
    </row>
    <row r="755" spans="1:14" x14ac:dyDescent="0.2">
      <c r="A755" t="s">
        <v>1091</v>
      </c>
      <c r="B755" t="s">
        <v>1091</v>
      </c>
      <c r="C755" t="s">
        <v>1092</v>
      </c>
      <c r="D755">
        <v>12322</v>
      </c>
      <c r="E755" t="s">
        <v>1093</v>
      </c>
      <c r="F755">
        <v>9.4848775778220672E-3</v>
      </c>
      <c r="G755">
        <v>1.5156590915495296</v>
      </c>
      <c r="H755" t="s">
        <v>5121</v>
      </c>
      <c r="I755" t="s">
        <v>5121</v>
      </c>
      <c r="J755" t="s">
        <v>5122</v>
      </c>
      <c r="K755">
        <v>67866</v>
      </c>
      <c r="L755" t="s">
        <v>5123</v>
      </c>
      <c r="M755">
        <v>2.316129672276047E-3</v>
      </c>
      <c r="N755">
        <v>0.13989636462095786</v>
      </c>
    </row>
    <row r="756" spans="1:14" x14ac:dyDescent="0.2">
      <c r="A756" t="s">
        <v>1139</v>
      </c>
      <c r="B756" t="s">
        <v>1139</v>
      </c>
      <c r="C756" t="s">
        <v>1140</v>
      </c>
      <c r="D756">
        <v>12868</v>
      </c>
      <c r="E756" t="s">
        <v>1141</v>
      </c>
      <c r="F756">
        <v>4.3131729261413915E-3</v>
      </c>
      <c r="G756">
        <v>1.5136099475251776</v>
      </c>
      <c r="H756" t="s">
        <v>5124</v>
      </c>
      <c r="I756" t="s">
        <v>5124</v>
      </c>
      <c r="J756" t="s">
        <v>5125</v>
      </c>
      <c r="K756">
        <v>106522</v>
      </c>
      <c r="L756" t="s">
        <v>5126</v>
      </c>
      <c r="M756">
        <v>2.3965477624255833E-3</v>
      </c>
      <c r="N756">
        <v>0.13840316295984742</v>
      </c>
    </row>
    <row r="757" spans="1:14" x14ac:dyDescent="0.2">
      <c r="A757" t="s">
        <v>230</v>
      </c>
      <c r="B757" t="s">
        <v>230</v>
      </c>
      <c r="C757" t="s">
        <v>231</v>
      </c>
      <c r="D757">
        <v>13014</v>
      </c>
      <c r="E757" t="s">
        <v>232</v>
      </c>
      <c r="F757">
        <v>9.5623269739933197E-4</v>
      </c>
      <c r="G757">
        <v>1.5130854026179295</v>
      </c>
      <c r="H757" t="s">
        <v>5127</v>
      </c>
      <c r="I757" t="s">
        <v>5127</v>
      </c>
      <c r="J757" t="s">
        <v>5128</v>
      </c>
      <c r="K757">
        <v>117167</v>
      </c>
      <c r="L757" t="s">
        <v>5129</v>
      </c>
      <c r="M757">
        <v>1.2686907936949891E-3</v>
      </c>
      <c r="N757">
        <v>0.13810104452959335</v>
      </c>
    </row>
    <row r="758" spans="1:14" x14ac:dyDescent="0.2">
      <c r="A758" t="s">
        <v>579</v>
      </c>
      <c r="B758" t="s">
        <v>579</v>
      </c>
      <c r="C758" t="s">
        <v>580</v>
      </c>
      <c r="D758">
        <v>68149</v>
      </c>
      <c r="E758" t="s">
        <v>581</v>
      </c>
      <c r="F758">
        <v>8.1361214628664453E-6</v>
      </c>
      <c r="G758">
        <v>1.5130347135908835</v>
      </c>
      <c r="H758" t="s">
        <v>3037</v>
      </c>
      <c r="I758" t="s">
        <v>3037</v>
      </c>
      <c r="J758" t="s">
        <v>3038</v>
      </c>
      <c r="K758">
        <v>74199</v>
      </c>
      <c r="L758" t="s">
        <v>3039</v>
      </c>
      <c r="M758">
        <v>6.4712882442699302E-3</v>
      </c>
      <c r="N758">
        <v>0.13593474584863879</v>
      </c>
    </row>
    <row r="759" spans="1:14" x14ac:dyDescent="0.2">
      <c r="A759" t="s">
        <v>2164</v>
      </c>
      <c r="B759" t="s">
        <v>2164</v>
      </c>
      <c r="C759" t="s">
        <v>2165</v>
      </c>
      <c r="D759">
        <v>14300</v>
      </c>
      <c r="E759" t="s">
        <v>2166</v>
      </c>
      <c r="F759">
        <v>4.1462203103125993E-3</v>
      </c>
      <c r="G759">
        <v>1.5119860788509618</v>
      </c>
      <c r="H759" t="s">
        <v>5130</v>
      </c>
      <c r="I759" t="s">
        <v>5130</v>
      </c>
      <c r="J759" t="s">
        <v>5131</v>
      </c>
      <c r="K759">
        <v>22059</v>
      </c>
      <c r="L759" t="s">
        <v>5132</v>
      </c>
      <c r="M759">
        <v>1.4693098025809021E-9</v>
      </c>
      <c r="N759">
        <v>0.11274030933980216</v>
      </c>
    </row>
    <row r="760" spans="1:14" x14ac:dyDescent="0.2">
      <c r="A760" t="s">
        <v>1243</v>
      </c>
      <c r="B760" t="s">
        <v>1243</v>
      </c>
      <c r="C760" t="s">
        <v>1244</v>
      </c>
      <c r="D760">
        <v>14536</v>
      </c>
      <c r="E760" t="s">
        <v>1245</v>
      </c>
      <c r="F760">
        <v>8.3014438026135159E-3</v>
      </c>
      <c r="G760">
        <v>1.5119001824458076</v>
      </c>
      <c r="H760" t="s">
        <v>5133</v>
      </c>
      <c r="I760" t="s">
        <v>5133</v>
      </c>
      <c r="J760" t="s">
        <v>5134</v>
      </c>
      <c r="K760">
        <v>242662</v>
      </c>
      <c r="L760" t="s">
        <v>5135</v>
      </c>
      <c r="M760">
        <v>5.9697480266080079E-3</v>
      </c>
      <c r="N760">
        <v>0.10115792428352803</v>
      </c>
    </row>
    <row r="761" spans="1:14" x14ac:dyDescent="0.2">
      <c r="A761" t="s">
        <v>1073</v>
      </c>
      <c r="B761" t="s">
        <v>1073</v>
      </c>
      <c r="C761" t="s">
        <v>1074</v>
      </c>
      <c r="D761">
        <v>71983</v>
      </c>
      <c r="E761" t="s">
        <v>1075</v>
      </c>
      <c r="F761">
        <v>4.4425245778904453E-3</v>
      </c>
      <c r="G761">
        <v>1.5113289992391552</v>
      </c>
      <c r="H761" t="s">
        <v>3634</v>
      </c>
      <c r="I761" t="s">
        <v>3634</v>
      </c>
      <c r="J761" t="s">
        <v>3635</v>
      </c>
      <c r="K761">
        <v>101867</v>
      </c>
      <c r="L761" t="s">
        <v>3636</v>
      </c>
      <c r="M761">
        <v>4.8138613041203386E-9</v>
      </c>
      <c r="N761">
        <v>9.2293901455458405E-2</v>
      </c>
    </row>
    <row r="762" spans="1:14" x14ac:dyDescent="0.2">
      <c r="A762" t="s">
        <v>919</v>
      </c>
      <c r="B762" t="s">
        <v>919</v>
      </c>
      <c r="C762" t="s">
        <v>920</v>
      </c>
      <c r="D762">
        <v>106489</v>
      </c>
      <c r="E762" t="s">
        <v>921</v>
      </c>
      <c r="F762">
        <v>7.2761648494708742E-4</v>
      </c>
      <c r="G762">
        <v>1.5111811448600465</v>
      </c>
      <c r="H762" t="s">
        <v>5136</v>
      </c>
      <c r="I762" t="s">
        <v>5136</v>
      </c>
      <c r="J762" t="s">
        <v>107</v>
      </c>
      <c r="K762" t="e">
        <v>#N/A</v>
      </c>
      <c r="L762" t="s">
        <v>5137</v>
      </c>
      <c r="M762">
        <v>5.1817635435080474E-3</v>
      </c>
      <c r="N762">
        <v>9.1139546896520013E-2</v>
      </c>
    </row>
    <row r="763" spans="1:14" x14ac:dyDescent="0.2">
      <c r="A763" t="s">
        <v>283</v>
      </c>
      <c r="B763" t="s">
        <v>283</v>
      </c>
      <c r="C763" t="s">
        <v>284</v>
      </c>
      <c r="D763">
        <v>13169</v>
      </c>
      <c r="E763" t="s">
        <v>285</v>
      </c>
      <c r="F763">
        <v>8.214553805419687E-3</v>
      </c>
      <c r="G763">
        <v>1.5098530217455999</v>
      </c>
      <c r="H763" t="s">
        <v>5138</v>
      </c>
      <c r="I763" t="s">
        <v>5138</v>
      </c>
      <c r="J763" t="s">
        <v>5139</v>
      </c>
      <c r="K763">
        <v>74091</v>
      </c>
      <c r="L763" t="s">
        <v>5140</v>
      </c>
      <c r="M763">
        <v>9.0659485967787765E-3</v>
      </c>
      <c r="N763">
        <v>8.7047903654225947E-2</v>
      </c>
    </row>
    <row r="764" spans="1:14" x14ac:dyDescent="0.2">
      <c r="A764" t="s">
        <v>277</v>
      </c>
      <c r="B764" t="s">
        <v>277</v>
      </c>
      <c r="C764" t="s">
        <v>278</v>
      </c>
      <c r="D764">
        <v>67178</v>
      </c>
      <c r="E764" t="s">
        <v>279</v>
      </c>
      <c r="F764">
        <v>4.3196125837725672E-3</v>
      </c>
      <c r="G764">
        <v>1.5086512203702851</v>
      </c>
      <c r="H764" t="s">
        <v>5141</v>
      </c>
      <c r="I764" t="s">
        <v>5141</v>
      </c>
      <c r="J764" t="s">
        <v>5142</v>
      </c>
      <c r="K764">
        <v>20527</v>
      </c>
      <c r="L764" t="s">
        <v>5143</v>
      </c>
      <c r="M764">
        <v>1.1313763521184097E-4</v>
      </c>
      <c r="N764">
        <v>8.4399374011802406E-2</v>
      </c>
    </row>
    <row r="765" spans="1:14" x14ac:dyDescent="0.2">
      <c r="A765" t="s">
        <v>2095</v>
      </c>
      <c r="B765" t="s">
        <v>2095</v>
      </c>
      <c r="C765" t="s">
        <v>2096</v>
      </c>
      <c r="D765">
        <v>56420</v>
      </c>
      <c r="E765" t="s">
        <v>2097</v>
      </c>
      <c r="F765">
        <v>2.2302004859769443E-3</v>
      </c>
      <c r="G765">
        <v>1.5080249489599893</v>
      </c>
      <c r="H765" t="s">
        <v>5144</v>
      </c>
      <c r="I765" t="s">
        <v>5144</v>
      </c>
      <c r="J765" t="s">
        <v>5145</v>
      </c>
      <c r="K765">
        <v>71856</v>
      </c>
      <c r="L765" t="s">
        <v>5146</v>
      </c>
      <c r="M765">
        <v>1.4745015931218384E-4</v>
      </c>
      <c r="N765">
        <v>8.2520505718105402E-2</v>
      </c>
    </row>
    <row r="766" spans="1:14" x14ac:dyDescent="0.2">
      <c r="A766" t="s">
        <v>1643</v>
      </c>
      <c r="B766" t="s">
        <v>1643</v>
      </c>
      <c r="C766" t="s">
        <v>1644</v>
      </c>
      <c r="D766">
        <v>68991</v>
      </c>
      <c r="E766" t="s">
        <v>1645</v>
      </c>
      <c r="F766">
        <v>5.0548121428656617E-3</v>
      </c>
      <c r="G766">
        <v>1.5069729970135946</v>
      </c>
      <c r="H766" t="s">
        <v>5147</v>
      </c>
      <c r="I766" t="s">
        <v>5147</v>
      </c>
      <c r="J766" t="s">
        <v>5148</v>
      </c>
      <c r="K766">
        <v>16365</v>
      </c>
      <c r="L766" t="s">
        <v>5149</v>
      </c>
      <c r="M766">
        <v>2.6777481078417661E-3</v>
      </c>
      <c r="N766">
        <v>8.1372049056594425E-2</v>
      </c>
    </row>
    <row r="767" spans="1:14" x14ac:dyDescent="0.2">
      <c r="A767" t="s">
        <v>1903</v>
      </c>
      <c r="B767" t="s">
        <v>1903</v>
      </c>
      <c r="C767" t="s">
        <v>1904</v>
      </c>
      <c r="D767">
        <v>54137</v>
      </c>
      <c r="E767" t="s">
        <v>1905</v>
      </c>
      <c r="F767">
        <v>5.3365513141981503E-3</v>
      </c>
      <c r="G767">
        <v>1.502613923663199</v>
      </c>
      <c r="H767" t="s">
        <v>5150</v>
      </c>
      <c r="I767" t="s">
        <v>5150</v>
      </c>
      <c r="J767" t="s">
        <v>5151</v>
      </c>
      <c r="K767">
        <v>26565</v>
      </c>
      <c r="L767" t="s">
        <v>5152</v>
      </c>
      <c r="M767">
        <v>3.6845579797829594E-3</v>
      </c>
      <c r="N767">
        <v>7.8228874334318396E-2</v>
      </c>
    </row>
    <row r="768" spans="1:14" x14ac:dyDescent="0.2">
      <c r="A768" t="s">
        <v>979</v>
      </c>
      <c r="B768" t="s">
        <v>979</v>
      </c>
      <c r="C768" t="s">
        <v>980</v>
      </c>
      <c r="D768">
        <v>64657</v>
      </c>
      <c r="E768" t="s">
        <v>981</v>
      </c>
      <c r="F768">
        <v>6.0791188475270309E-3</v>
      </c>
      <c r="G768">
        <v>1.5022733746633048</v>
      </c>
      <c r="H768" t="s">
        <v>5153</v>
      </c>
      <c r="I768" t="s">
        <v>5153</v>
      </c>
      <c r="J768" t="s">
        <v>3249</v>
      </c>
      <c r="K768">
        <v>17380</v>
      </c>
      <c r="L768" t="s">
        <v>5154</v>
      </c>
      <c r="M768">
        <v>5.9000947257860795E-3</v>
      </c>
      <c r="N768">
        <v>7.2324251157926678E-2</v>
      </c>
    </row>
    <row r="769" spans="1:14" x14ac:dyDescent="0.2">
      <c r="A769" t="s">
        <v>1366</v>
      </c>
      <c r="B769" t="s">
        <v>1366</v>
      </c>
      <c r="C769" t="s">
        <v>1367</v>
      </c>
      <c r="D769">
        <v>228993</v>
      </c>
      <c r="E769" t="s">
        <v>1368</v>
      </c>
      <c r="F769">
        <v>7.138535519567976E-3</v>
      </c>
      <c r="G769">
        <v>1.5007379728103545</v>
      </c>
      <c r="H769" t="s">
        <v>2816</v>
      </c>
      <c r="I769" t="s">
        <v>2816</v>
      </c>
      <c r="J769" t="s">
        <v>2817</v>
      </c>
      <c r="K769">
        <v>14313</v>
      </c>
      <c r="L769" t="s">
        <v>2818</v>
      </c>
      <c r="M769">
        <v>1.0735004708132048E-3</v>
      </c>
      <c r="N769">
        <v>6.5554379651856592E-2</v>
      </c>
    </row>
    <row r="770" spans="1:14" x14ac:dyDescent="0.2">
      <c r="A770" t="s">
        <v>552</v>
      </c>
      <c r="B770" t="s">
        <v>552</v>
      </c>
      <c r="C770" t="s">
        <v>553</v>
      </c>
      <c r="D770">
        <v>211151</v>
      </c>
      <c r="E770" t="s">
        <v>554</v>
      </c>
      <c r="F770">
        <v>6.9371093498575382E-3</v>
      </c>
      <c r="G770">
        <v>1.5003001368898414</v>
      </c>
      <c r="H770" t="s">
        <v>5155</v>
      </c>
      <c r="I770" t="s">
        <v>5155</v>
      </c>
      <c r="J770" t="s">
        <v>5156</v>
      </c>
      <c r="K770">
        <v>13024</v>
      </c>
      <c r="L770" t="s">
        <v>5157</v>
      </c>
      <c r="M770">
        <v>1.1926322202079583E-3</v>
      </c>
      <c r="N770">
        <v>5.7013958751898353E-2</v>
      </c>
    </row>
    <row r="771" spans="1:14" x14ac:dyDescent="0.2">
      <c r="A771" t="s">
        <v>843</v>
      </c>
      <c r="B771" t="s">
        <v>843</v>
      </c>
      <c r="C771" t="s">
        <v>844</v>
      </c>
      <c r="D771">
        <v>207740</v>
      </c>
      <c r="E771" t="s">
        <v>845</v>
      </c>
      <c r="F771">
        <v>7.3834126381674579E-3</v>
      </c>
      <c r="G771">
        <v>1.4996486819158981</v>
      </c>
      <c r="H771" t="s">
        <v>3838</v>
      </c>
      <c r="I771" t="s">
        <v>3838</v>
      </c>
      <c r="J771" t="s">
        <v>3839</v>
      </c>
      <c r="K771">
        <v>109731</v>
      </c>
      <c r="L771" t="s">
        <v>3840</v>
      </c>
      <c r="M771">
        <v>4.9814272437418751E-4</v>
      </c>
      <c r="N771">
        <v>5.5699900589550017E-2</v>
      </c>
    </row>
    <row r="772" spans="1:14" x14ac:dyDescent="0.2">
      <c r="A772" t="s">
        <v>2104</v>
      </c>
      <c r="B772" t="s">
        <v>2104</v>
      </c>
      <c r="C772" t="s">
        <v>2105</v>
      </c>
      <c r="D772">
        <v>101502</v>
      </c>
      <c r="E772" t="s">
        <v>2106</v>
      </c>
      <c r="F772">
        <v>1.0020260889784008E-2</v>
      </c>
      <c r="G772">
        <v>1.4982042329007004</v>
      </c>
      <c r="H772" t="s">
        <v>5158</v>
      </c>
      <c r="I772" t="s">
        <v>5158</v>
      </c>
      <c r="J772" t="s">
        <v>5159</v>
      </c>
      <c r="K772">
        <v>654812</v>
      </c>
      <c r="L772" t="s">
        <v>5160</v>
      </c>
      <c r="M772">
        <v>2.6184786935150165E-4</v>
      </c>
      <c r="N772">
        <v>3.8781067744423914E-2</v>
      </c>
    </row>
    <row r="773" spans="1:14" x14ac:dyDescent="0.2">
      <c r="A773" t="s">
        <v>131</v>
      </c>
      <c r="B773" t="s">
        <v>131</v>
      </c>
      <c r="C773" t="s">
        <v>132</v>
      </c>
      <c r="D773">
        <v>269132</v>
      </c>
      <c r="E773" t="s">
        <v>133</v>
      </c>
      <c r="F773">
        <v>4.0097234325968774E-3</v>
      </c>
      <c r="G773">
        <v>1.4964243949077292</v>
      </c>
      <c r="H773" t="s">
        <v>3049</v>
      </c>
      <c r="I773" t="s">
        <v>3049</v>
      </c>
      <c r="J773" t="s">
        <v>3050</v>
      </c>
      <c r="K773">
        <v>20730</v>
      </c>
      <c r="L773" t="s">
        <v>3051</v>
      </c>
      <c r="M773">
        <v>2.4755003175384334E-4</v>
      </c>
      <c r="N773">
        <v>1.4201148902978886E-2</v>
      </c>
    </row>
    <row r="774" spans="1:14" x14ac:dyDescent="0.2">
      <c r="A774" t="s">
        <v>1518</v>
      </c>
      <c r="B774" t="s">
        <v>1518</v>
      </c>
      <c r="C774" t="s">
        <v>1519</v>
      </c>
      <c r="D774">
        <v>66536</v>
      </c>
      <c r="E774" t="s">
        <v>1520</v>
      </c>
      <c r="F774">
        <v>6.0071193210307298E-3</v>
      </c>
      <c r="G774">
        <v>1.4962197221740239</v>
      </c>
      <c r="H774" t="s">
        <v>5161</v>
      </c>
      <c r="I774" t="s">
        <v>5161</v>
      </c>
      <c r="J774" t="s">
        <v>5162</v>
      </c>
      <c r="K774">
        <v>70025</v>
      </c>
      <c r="L774" t="s">
        <v>5163</v>
      </c>
      <c r="M774">
        <v>1.8080681330895408E-3</v>
      </c>
      <c r="N774">
        <v>1.2689722355490228E-2</v>
      </c>
    </row>
    <row r="775" spans="1:14" x14ac:dyDescent="0.2">
      <c r="A775" t="s">
        <v>387</v>
      </c>
      <c r="B775" t="s">
        <v>387</v>
      </c>
      <c r="C775" t="s">
        <v>388</v>
      </c>
      <c r="D775">
        <v>103841</v>
      </c>
      <c r="E775" t="s">
        <v>389</v>
      </c>
      <c r="F775">
        <v>1.2439030585455478E-4</v>
      </c>
      <c r="G775">
        <v>1.4952414193460193</v>
      </c>
    </row>
    <row r="776" spans="1:14" x14ac:dyDescent="0.2">
      <c r="A776" t="s">
        <v>1333</v>
      </c>
      <c r="B776" t="s">
        <v>1333</v>
      </c>
      <c r="C776" t="s">
        <v>1334</v>
      </c>
      <c r="D776">
        <v>16418</v>
      </c>
      <c r="E776" t="s">
        <v>1335</v>
      </c>
      <c r="F776">
        <v>3.8710693226254389E-3</v>
      </c>
      <c r="G776">
        <v>1.4934909476376097</v>
      </c>
    </row>
    <row r="777" spans="1:14" x14ac:dyDescent="0.2">
      <c r="A777" t="s">
        <v>720</v>
      </c>
      <c r="B777" t="s">
        <v>720</v>
      </c>
      <c r="C777" t="s">
        <v>721</v>
      </c>
      <c r="D777">
        <v>13030</v>
      </c>
      <c r="E777" t="s">
        <v>722</v>
      </c>
      <c r="F777">
        <v>6.8835114675858382E-3</v>
      </c>
      <c r="G777">
        <v>1.4932352623932243</v>
      </c>
    </row>
    <row r="778" spans="1:14" x14ac:dyDescent="0.2">
      <c r="A778" t="s">
        <v>1121</v>
      </c>
      <c r="B778" t="s">
        <v>1121</v>
      </c>
      <c r="C778" t="s">
        <v>1122</v>
      </c>
      <c r="D778">
        <v>20743</v>
      </c>
      <c r="E778" t="s">
        <v>1123</v>
      </c>
      <c r="F778">
        <v>6.2390464056178794E-3</v>
      </c>
      <c r="G778">
        <v>1.4930046783675777</v>
      </c>
    </row>
    <row r="779" spans="1:14" x14ac:dyDescent="0.2">
      <c r="A779" t="s">
        <v>1731</v>
      </c>
      <c r="B779" t="s">
        <v>1731</v>
      </c>
      <c r="C779" t="s">
        <v>1732</v>
      </c>
      <c r="D779">
        <v>66383</v>
      </c>
      <c r="E779" t="s">
        <v>1733</v>
      </c>
      <c r="F779">
        <v>2.0640914505232525E-3</v>
      </c>
      <c r="G779">
        <v>1.4924304752214561</v>
      </c>
    </row>
    <row r="780" spans="1:14" x14ac:dyDescent="0.2">
      <c r="A780" t="s">
        <v>1033</v>
      </c>
      <c r="B780" t="s">
        <v>1033</v>
      </c>
      <c r="C780" t="s">
        <v>1034</v>
      </c>
      <c r="D780">
        <v>14370</v>
      </c>
      <c r="E780" t="s">
        <v>1035</v>
      </c>
      <c r="F780">
        <v>2.2394550263985877E-3</v>
      </c>
      <c r="G780">
        <v>1.4888349918667227</v>
      </c>
    </row>
    <row r="781" spans="1:14" x14ac:dyDescent="0.2">
      <c r="A781" t="s">
        <v>2176</v>
      </c>
      <c r="B781" t="s">
        <v>2176</v>
      </c>
      <c r="C781" t="s">
        <v>2177</v>
      </c>
      <c r="D781">
        <v>59042</v>
      </c>
      <c r="E781" t="s">
        <v>2178</v>
      </c>
      <c r="F781">
        <v>5.6160886841391056E-3</v>
      </c>
      <c r="G781">
        <v>1.4879929756144095</v>
      </c>
    </row>
    <row r="782" spans="1:14" x14ac:dyDescent="0.2">
      <c r="A782" t="s">
        <v>657</v>
      </c>
      <c r="B782" t="s">
        <v>657</v>
      </c>
      <c r="C782" t="s">
        <v>658</v>
      </c>
      <c r="D782">
        <v>66242</v>
      </c>
      <c r="E782" t="s">
        <v>659</v>
      </c>
      <c r="F782">
        <v>9.5424811364011879E-4</v>
      </c>
      <c r="G782">
        <v>1.487327924461858</v>
      </c>
    </row>
    <row r="783" spans="1:14" x14ac:dyDescent="0.2">
      <c r="A783" t="s">
        <v>1416</v>
      </c>
      <c r="B783" t="s">
        <v>1416</v>
      </c>
      <c r="C783" t="s">
        <v>1417</v>
      </c>
      <c r="D783">
        <v>19185</v>
      </c>
      <c r="E783" t="s">
        <v>1418</v>
      </c>
      <c r="F783">
        <v>5.2078927463357592E-3</v>
      </c>
      <c r="G783">
        <v>1.487326232024073</v>
      </c>
    </row>
    <row r="784" spans="1:14" x14ac:dyDescent="0.2">
      <c r="A784" t="s">
        <v>660</v>
      </c>
      <c r="B784" t="s">
        <v>660</v>
      </c>
      <c r="C784" t="s">
        <v>661</v>
      </c>
      <c r="D784">
        <v>22334</v>
      </c>
      <c r="E784" t="s">
        <v>662</v>
      </c>
      <c r="F784">
        <v>2.045646524405679E-3</v>
      </c>
      <c r="G784">
        <v>1.4867745238698113</v>
      </c>
    </row>
    <row r="785" spans="1:7" x14ac:dyDescent="0.2">
      <c r="A785" t="s">
        <v>573</v>
      </c>
      <c r="B785" t="s">
        <v>573</v>
      </c>
      <c r="C785" t="s">
        <v>574</v>
      </c>
      <c r="D785">
        <v>380773</v>
      </c>
      <c r="E785" t="s">
        <v>575</v>
      </c>
      <c r="F785">
        <v>4.5848686707752979E-3</v>
      </c>
      <c r="G785">
        <v>1.4833659502740808</v>
      </c>
    </row>
    <row r="786" spans="1:7" x14ac:dyDescent="0.2">
      <c r="A786" t="s">
        <v>1767</v>
      </c>
      <c r="B786" t="s">
        <v>1767</v>
      </c>
      <c r="C786" t="s">
        <v>1768</v>
      </c>
      <c r="D786">
        <v>20022</v>
      </c>
      <c r="E786" t="s">
        <v>1769</v>
      </c>
      <c r="F786">
        <v>5.9127626574967552E-3</v>
      </c>
      <c r="G786">
        <v>1.4821713147936031</v>
      </c>
    </row>
    <row r="787" spans="1:7" x14ac:dyDescent="0.2">
      <c r="A787" t="s">
        <v>495</v>
      </c>
      <c r="B787" t="s">
        <v>495</v>
      </c>
      <c r="C787" t="s">
        <v>496</v>
      </c>
      <c r="D787">
        <v>319370</v>
      </c>
      <c r="E787" t="s">
        <v>497</v>
      </c>
      <c r="F787">
        <v>5.4777421335598167E-3</v>
      </c>
      <c r="G787">
        <v>1.4819688335837935</v>
      </c>
    </row>
    <row r="788" spans="1:7" x14ac:dyDescent="0.2">
      <c r="A788" t="s">
        <v>1097</v>
      </c>
      <c r="B788" t="s">
        <v>1097</v>
      </c>
      <c r="C788" t="s">
        <v>1098</v>
      </c>
      <c r="D788">
        <v>11555</v>
      </c>
      <c r="E788" t="s">
        <v>1099</v>
      </c>
      <c r="F788">
        <v>2.3369360762826338E-3</v>
      </c>
      <c r="G788">
        <v>1.4815516050412203</v>
      </c>
    </row>
    <row r="789" spans="1:7" x14ac:dyDescent="0.2">
      <c r="A789" t="s">
        <v>973</v>
      </c>
      <c r="B789" t="s">
        <v>973</v>
      </c>
      <c r="C789" t="s">
        <v>974</v>
      </c>
      <c r="D789">
        <v>56050</v>
      </c>
      <c r="E789" t="s">
        <v>975</v>
      </c>
      <c r="F789">
        <v>7.2504075919677651E-3</v>
      </c>
      <c r="G789">
        <v>1.4808281216817192</v>
      </c>
    </row>
    <row r="790" spans="1:7" x14ac:dyDescent="0.2">
      <c r="A790" t="s">
        <v>2143</v>
      </c>
      <c r="B790" t="s">
        <v>2143</v>
      </c>
      <c r="C790" t="s">
        <v>2144</v>
      </c>
      <c r="D790">
        <v>13642</v>
      </c>
      <c r="E790" t="s">
        <v>2145</v>
      </c>
      <c r="F790">
        <v>6.4756249634511254E-3</v>
      </c>
      <c r="G790">
        <v>1.4800728368694636</v>
      </c>
    </row>
    <row r="791" spans="1:7" x14ac:dyDescent="0.2">
      <c r="A791" t="s">
        <v>1357</v>
      </c>
      <c r="B791" t="s">
        <v>1357</v>
      </c>
      <c r="C791" t="s">
        <v>1358</v>
      </c>
      <c r="D791">
        <v>407243</v>
      </c>
      <c r="E791" t="s">
        <v>1359</v>
      </c>
      <c r="F791">
        <v>3.5701351021472315E-3</v>
      </c>
      <c r="G791">
        <v>1.4780709398192988</v>
      </c>
    </row>
    <row r="792" spans="1:7" x14ac:dyDescent="0.2">
      <c r="A792" t="s">
        <v>2244</v>
      </c>
      <c r="B792" t="s">
        <v>2244</v>
      </c>
      <c r="C792" t="s">
        <v>2245</v>
      </c>
      <c r="D792">
        <v>66177</v>
      </c>
      <c r="E792" t="s">
        <v>2246</v>
      </c>
      <c r="F792">
        <v>1.3584052389397966E-4</v>
      </c>
      <c r="G792">
        <v>1.4767217336451115</v>
      </c>
    </row>
    <row r="793" spans="1:7" x14ac:dyDescent="0.2">
      <c r="A793" t="s">
        <v>690</v>
      </c>
      <c r="B793" t="s">
        <v>690</v>
      </c>
      <c r="C793" t="s">
        <v>691</v>
      </c>
      <c r="D793">
        <v>13135</v>
      </c>
      <c r="E793" t="s">
        <v>692</v>
      </c>
      <c r="F793">
        <v>4.2879933498549735E-3</v>
      </c>
      <c r="G793">
        <v>1.4766792269068987</v>
      </c>
    </row>
    <row r="794" spans="1:7" x14ac:dyDescent="0.2">
      <c r="A794" t="s">
        <v>1136</v>
      </c>
      <c r="B794" t="s">
        <v>1136</v>
      </c>
      <c r="C794" t="s">
        <v>1137</v>
      </c>
      <c r="D794">
        <v>68323</v>
      </c>
      <c r="E794" t="s">
        <v>1138</v>
      </c>
      <c r="F794">
        <v>1.2266743234769364E-4</v>
      </c>
      <c r="G794">
        <v>1.4750258138131656</v>
      </c>
    </row>
    <row r="795" spans="1:7" x14ac:dyDescent="0.2">
      <c r="A795" t="s">
        <v>379</v>
      </c>
      <c r="B795" t="s">
        <v>379</v>
      </c>
      <c r="C795" t="s">
        <v>380</v>
      </c>
      <c r="D795">
        <v>20922</v>
      </c>
      <c r="E795" t="s">
        <v>381</v>
      </c>
      <c r="F795">
        <v>4.8601165622780326E-3</v>
      </c>
      <c r="G795">
        <v>1.4745961258093188</v>
      </c>
    </row>
    <row r="796" spans="1:7" x14ac:dyDescent="0.2">
      <c r="A796" t="s">
        <v>910</v>
      </c>
      <c r="B796" t="s">
        <v>910</v>
      </c>
      <c r="C796" t="s">
        <v>911</v>
      </c>
      <c r="D796">
        <v>50528</v>
      </c>
      <c r="E796" t="s">
        <v>912</v>
      </c>
      <c r="F796">
        <v>4.0971788105472189E-4</v>
      </c>
      <c r="G796">
        <v>1.4741651002076628</v>
      </c>
    </row>
    <row r="797" spans="1:7" x14ac:dyDescent="0.2">
      <c r="A797" t="s">
        <v>1175</v>
      </c>
      <c r="B797" t="s">
        <v>1175</v>
      </c>
      <c r="C797" t="s">
        <v>1176</v>
      </c>
      <c r="D797">
        <v>66477</v>
      </c>
      <c r="E797" t="s">
        <v>1177</v>
      </c>
      <c r="F797">
        <v>2.68886557429906E-3</v>
      </c>
      <c r="G797">
        <v>1.473763970504687</v>
      </c>
    </row>
    <row r="798" spans="1:7" x14ac:dyDescent="0.2">
      <c r="A798" t="s">
        <v>1372</v>
      </c>
      <c r="B798" t="s">
        <v>1372</v>
      </c>
      <c r="C798" t="s">
        <v>1373</v>
      </c>
      <c r="D798">
        <v>66371</v>
      </c>
      <c r="E798" t="s">
        <v>1374</v>
      </c>
      <c r="F798">
        <v>8.3348743331188042E-3</v>
      </c>
      <c r="G798">
        <v>1.4736820206341761</v>
      </c>
    </row>
    <row r="799" spans="1:7" x14ac:dyDescent="0.2">
      <c r="A799" t="s">
        <v>1503</v>
      </c>
      <c r="B799" t="s">
        <v>1503</v>
      </c>
      <c r="C799" t="s">
        <v>1504</v>
      </c>
      <c r="D799">
        <v>76238</v>
      </c>
      <c r="E799" t="s">
        <v>1505</v>
      </c>
      <c r="F799">
        <v>4.8532362420235266E-3</v>
      </c>
      <c r="G799">
        <v>1.4732688909458924</v>
      </c>
    </row>
    <row r="800" spans="1:7" x14ac:dyDescent="0.2">
      <c r="A800" t="s">
        <v>1030</v>
      </c>
      <c r="B800" t="s">
        <v>1030</v>
      </c>
      <c r="C800" t="s">
        <v>1031</v>
      </c>
      <c r="D800">
        <v>12314</v>
      </c>
      <c r="E800" t="s">
        <v>1032</v>
      </c>
      <c r="F800">
        <v>8.5729432512077937E-3</v>
      </c>
      <c r="G800">
        <v>1.4718835123862455</v>
      </c>
    </row>
    <row r="801" spans="1:7" x14ac:dyDescent="0.2">
      <c r="A801" t="s">
        <v>1929</v>
      </c>
      <c r="B801" t="s">
        <v>1929</v>
      </c>
      <c r="C801" t="s">
        <v>1930</v>
      </c>
      <c r="D801">
        <v>12764</v>
      </c>
      <c r="E801" t="s">
        <v>1931</v>
      </c>
      <c r="F801">
        <v>2.2858951271386764E-3</v>
      </c>
      <c r="G801">
        <v>1.4697992275713543</v>
      </c>
    </row>
    <row r="802" spans="1:7" x14ac:dyDescent="0.2">
      <c r="A802" t="s">
        <v>32</v>
      </c>
      <c r="B802" t="s">
        <v>32</v>
      </c>
      <c r="C802" t="s">
        <v>33</v>
      </c>
      <c r="D802">
        <v>76709</v>
      </c>
      <c r="E802" t="s">
        <v>34</v>
      </c>
      <c r="F802">
        <v>4.7653502447249347E-4</v>
      </c>
      <c r="G802">
        <v>1.468067154673697</v>
      </c>
    </row>
    <row r="803" spans="1:7" x14ac:dyDescent="0.2">
      <c r="A803" t="s">
        <v>1686</v>
      </c>
      <c r="B803" t="s">
        <v>1686</v>
      </c>
      <c r="C803" t="s">
        <v>1687</v>
      </c>
      <c r="D803">
        <v>22388</v>
      </c>
      <c r="E803" t="s">
        <v>1688</v>
      </c>
      <c r="F803">
        <v>1.5590619869899551E-3</v>
      </c>
      <c r="G803">
        <v>1.4659882593978211</v>
      </c>
    </row>
    <row r="804" spans="1:7" x14ac:dyDescent="0.2">
      <c r="A804" t="s">
        <v>2406</v>
      </c>
      <c r="B804" t="s">
        <v>2406</v>
      </c>
      <c r="C804" t="s">
        <v>2407</v>
      </c>
      <c r="D804">
        <v>27061</v>
      </c>
      <c r="E804" t="s">
        <v>2408</v>
      </c>
      <c r="F804">
        <v>1.3264756410287469E-3</v>
      </c>
      <c r="G804">
        <v>1.4655031539210277</v>
      </c>
    </row>
    <row r="805" spans="1:7" x14ac:dyDescent="0.2">
      <c r="A805" t="s">
        <v>2412</v>
      </c>
      <c r="B805" t="s">
        <v>2412</v>
      </c>
      <c r="C805" t="s">
        <v>2410</v>
      </c>
      <c r="D805">
        <v>20832</v>
      </c>
      <c r="E805" t="s">
        <v>2411</v>
      </c>
      <c r="F805">
        <v>6.8770485838652237E-4</v>
      </c>
      <c r="G805">
        <v>1.4636042568259742</v>
      </c>
    </row>
    <row r="806" spans="1:7" x14ac:dyDescent="0.2">
      <c r="A806" t="s">
        <v>233</v>
      </c>
      <c r="B806" t="s">
        <v>233</v>
      </c>
      <c r="C806" t="s">
        <v>234</v>
      </c>
      <c r="D806">
        <v>66594</v>
      </c>
      <c r="E806" t="s">
        <v>235</v>
      </c>
      <c r="F806">
        <v>6.3539056109991835E-3</v>
      </c>
      <c r="G806">
        <v>1.4629554890105594</v>
      </c>
    </row>
    <row r="807" spans="1:7" x14ac:dyDescent="0.2">
      <c r="A807" t="s">
        <v>2101</v>
      </c>
      <c r="B807" t="s">
        <v>2101</v>
      </c>
      <c r="C807" t="s">
        <v>2102</v>
      </c>
      <c r="D807">
        <v>68961</v>
      </c>
      <c r="E807" t="s">
        <v>2103</v>
      </c>
      <c r="F807">
        <v>6.6954248030641431E-3</v>
      </c>
      <c r="G807">
        <v>1.462055046539809</v>
      </c>
    </row>
    <row r="808" spans="1:7" x14ac:dyDescent="0.2">
      <c r="A808" t="s">
        <v>2301</v>
      </c>
      <c r="B808" t="s">
        <v>2301</v>
      </c>
      <c r="C808" t="s">
        <v>2302</v>
      </c>
      <c r="D808">
        <v>102462</v>
      </c>
      <c r="E808" t="s">
        <v>2303</v>
      </c>
      <c r="F808">
        <v>3.782831276582669E-3</v>
      </c>
      <c r="G808">
        <v>1.4607961793173116</v>
      </c>
    </row>
    <row r="809" spans="1:7" x14ac:dyDescent="0.2">
      <c r="A809" t="s">
        <v>570</v>
      </c>
      <c r="B809" t="s">
        <v>570</v>
      </c>
      <c r="C809" t="s">
        <v>571</v>
      </c>
      <c r="D809">
        <v>238330</v>
      </c>
      <c r="E809" t="s">
        <v>572</v>
      </c>
      <c r="F809">
        <v>5.4543083257113534E-3</v>
      </c>
      <c r="G809">
        <v>1.460702932240592</v>
      </c>
    </row>
    <row r="810" spans="1:7" x14ac:dyDescent="0.2">
      <c r="A810" t="s">
        <v>1006</v>
      </c>
      <c r="B810" t="s">
        <v>1006</v>
      </c>
      <c r="C810" t="s">
        <v>1007</v>
      </c>
      <c r="D810">
        <v>66400</v>
      </c>
      <c r="E810" t="s">
        <v>1008</v>
      </c>
      <c r="F810">
        <v>6.7518424768885418E-3</v>
      </c>
      <c r="G810">
        <v>1.460418045989714</v>
      </c>
    </row>
    <row r="811" spans="1:7" x14ac:dyDescent="0.2">
      <c r="A811" t="s">
        <v>858</v>
      </c>
      <c r="B811" t="s">
        <v>858</v>
      </c>
      <c r="C811" t="s">
        <v>859</v>
      </c>
      <c r="D811">
        <v>76222</v>
      </c>
      <c r="E811" t="s">
        <v>860</v>
      </c>
      <c r="F811">
        <v>6.8188956529011188E-3</v>
      </c>
      <c r="G811">
        <v>1.4601707628168141</v>
      </c>
    </row>
    <row r="812" spans="1:7" x14ac:dyDescent="0.2">
      <c r="A812" t="s">
        <v>1500</v>
      </c>
      <c r="B812" t="s">
        <v>1500</v>
      </c>
      <c r="C812" t="s">
        <v>1501</v>
      </c>
      <c r="D812">
        <v>319885</v>
      </c>
      <c r="E812" t="s">
        <v>1502</v>
      </c>
      <c r="F812">
        <v>9.7425573394077491E-3</v>
      </c>
      <c r="G812">
        <v>1.4592539054239886</v>
      </c>
    </row>
    <row r="813" spans="1:7" x14ac:dyDescent="0.2">
      <c r="A813" t="s">
        <v>1342</v>
      </c>
      <c r="B813" t="s">
        <v>1342</v>
      </c>
      <c r="C813" t="s">
        <v>1343</v>
      </c>
      <c r="D813">
        <v>277432</v>
      </c>
      <c r="E813" t="s">
        <v>1344</v>
      </c>
      <c r="F813">
        <v>3.6750536302681928E-3</v>
      </c>
      <c r="G813">
        <v>1.4588997174486262</v>
      </c>
    </row>
    <row r="814" spans="1:7" x14ac:dyDescent="0.2">
      <c r="A814" t="s">
        <v>1404</v>
      </c>
      <c r="B814" t="s">
        <v>1404</v>
      </c>
      <c r="C814" t="s">
        <v>1405</v>
      </c>
      <c r="D814" t="e">
        <v>#N/A</v>
      </c>
      <c r="E814" t="s">
        <v>1406</v>
      </c>
      <c r="F814">
        <v>9.4058390715192029E-3</v>
      </c>
      <c r="G814">
        <v>1.4560267483677021</v>
      </c>
    </row>
    <row r="815" spans="1:7" x14ac:dyDescent="0.2">
      <c r="A815" t="s">
        <v>1300</v>
      </c>
      <c r="B815" t="s">
        <v>1300</v>
      </c>
      <c r="C815" t="s">
        <v>1301</v>
      </c>
      <c r="D815" t="e">
        <v>#N/A</v>
      </c>
      <c r="E815" t="s">
        <v>1302</v>
      </c>
      <c r="F815">
        <v>6.5326280155659526E-3</v>
      </c>
      <c r="G815">
        <v>1.4526288040068693</v>
      </c>
    </row>
    <row r="816" spans="1:7" x14ac:dyDescent="0.2">
      <c r="A816" t="s">
        <v>1521</v>
      </c>
      <c r="B816" t="s">
        <v>1521</v>
      </c>
      <c r="C816" t="s">
        <v>1522</v>
      </c>
      <c r="D816">
        <v>545622</v>
      </c>
      <c r="E816" t="s">
        <v>1523</v>
      </c>
      <c r="F816">
        <v>2.1290585404931755E-3</v>
      </c>
      <c r="G816">
        <v>1.4490906824454928</v>
      </c>
    </row>
    <row r="817" spans="1:7" x14ac:dyDescent="0.2">
      <c r="A817" t="s">
        <v>1339</v>
      </c>
      <c r="B817" t="s">
        <v>1339</v>
      </c>
      <c r="C817" t="s">
        <v>1340</v>
      </c>
      <c r="D817">
        <v>67067</v>
      </c>
      <c r="E817" t="s">
        <v>1341</v>
      </c>
      <c r="F817">
        <v>2.5510946930050503E-3</v>
      </c>
      <c r="G817">
        <v>1.4483932390445113</v>
      </c>
    </row>
    <row r="818" spans="1:7" x14ac:dyDescent="0.2">
      <c r="A818" t="s">
        <v>2355</v>
      </c>
      <c r="B818" t="s">
        <v>2355</v>
      </c>
      <c r="C818" t="s">
        <v>2356</v>
      </c>
      <c r="D818">
        <v>97541</v>
      </c>
      <c r="E818" t="s">
        <v>2357</v>
      </c>
      <c r="F818">
        <v>5.7463634345435921E-3</v>
      </c>
      <c r="G818">
        <v>1.448047244335195</v>
      </c>
    </row>
    <row r="819" spans="1:7" x14ac:dyDescent="0.2">
      <c r="A819" t="s">
        <v>728</v>
      </c>
      <c r="B819" t="s">
        <v>728</v>
      </c>
      <c r="C819" t="s">
        <v>729</v>
      </c>
      <c r="D819">
        <v>71843</v>
      </c>
      <c r="E819" t="s">
        <v>730</v>
      </c>
      <c r="F819">
        <v>8.6603984819917067E-3</v>
      </c>
      <c r="G819">
        <v>1.4463097131137486</v>
      </c>
    </row>
    <row r="820" spans="1:7" x14ac:dyDescent="0.2">
      <c r="A820" t="s">
        <v>361</v>
      </c>
      <c r="B820" t="s">
        <v>361</v>
      </c>
      <c r="C820" t="s">
        <v>362</v>
      </c>
      <c r="D820">
        <v>116972</v>
      </c>
      <c r="E820" t="s">
        <v>363</v>
      </c>
      <c r="F820">
        <v>2.2664329280522909E-3</v>
      </c>
      <c r="G820">
        <v>1.44442360708034</v>
      </c>
    </row>
    <row r="821" spans="1:7" x14ac:dyDescent="0.2">
      <c r="A821" t="s">
        <v>1743</v>
      </c>
      <c r="B821" t="s">
        <v>1743</v>
      </c>
      <c r="C821" t="s">
        <v>1744</v>
      </c>
      <c r="D821">
        <v>12861</v>
      </c>
      <c r="E821" t="s">
        <v>1745</v>
      </c>
      <c r="F821">
        <v>7.812507629249418E-3</v>
      </c>
      <c r="G821">
        <v>1.4420870644852324</v>
      </c>
    </row>
    <row r="822" spans="1:7" x14ac:dyDescent="0.2">
      <c r="A822" t="s">
        <v>846</v>
      </c>
      <c r="B822" t="s">
        <v>846</v>
      </c>
      <c r="C822" t="s">
        <v>847</v>
      </c>
      <c r="D822">
        <v>58239</v>
      </c>
      <c r="E822" t="s">
        <v>848</v>
      </c>
      <c r="F822">
        <v>8.2955476777104679E-3</v>
      </c>
      <c r="G822">
        <v>1.4397937215545198</v>
      </c>
    </row>
    <row r="823" spans="1:7" x14ac:dyDescent="0.2">
      <c r="A823" t="s">
        <v>1148</v>
      </c>
      <c r="B823" t="s">
        <v>1148</v>
      </c>
      <c r="C823" t="s">
        <v>1149</v>
      </c>
      <c r="D823">
        <v>20409</v>
      </c>
      <c r="E823" t="s">
        <v>1150</v>
      </c>
      <c r="F823">
        <v>4.1934239501696304E-3</v>
      </c>
      <c r="G823">
        <v>1.4354943432977665</v>
      </c>
    </row>
    <row r="824" spans="1:7" x14ac:dyDescent="0.2">
      <c r="A824" t="s">
        <v>1515</v>
      </c>
      <c r="B824" t="s">
        <v>1515</v>
      </c>
      <c r="C824" t="s">
        <v>1516</v>
      </c>
      <c r="D824">
        <v>381605</v>
      </c>
      <c r="E824" t="s">
        <v>1517</v>
      </c>
      <c r="F824">
        <v>4.7393455425561127E-3</v>
      </c>
      <c r="G824">
        <v>1.4353736553661434</v>
      </c>
    </row>
    <row r="825" spans="1:7" x14ac:dyDescent="0.2">
      <c r="A825" t="s">
        <v>2161</v>
      </c>
      <c r="B825" t="s">
        <v>2161</v>
      </c>
      <c r="C825" t="s">
        <v>2162</v>
      </c>
      <c r="D825">
        <v>211323</v>
      </c>
      <c r="E825" t="s">
        <v>2163</v>
      </c>
      <c r="F825">
        <v>7.6437129352067909E-3</v>
      </c>
      <c r="G825">
        <v>1.4344430989576011</v>
      </c>
    </row>
    <row r="826" spans="1:7" x14ac:dyDescent="0.2">
      <c r="A826" t="s">
        <v>699</v>
      </c>
      <c r="B826" t="s">
        <v>699</v>
      </c>
      <c r="C826" t="s">
        <v>700</v>
      </c>
      <c r="D826">
        <v>18002</v>
      </c>
      <c r="E826" t="s">
        <v>701</v>
      </c>
      <c r="F826">
        <v>8.4583693360498168E-3</v>
      </c>
      <c r="G826">
        <v>1.4323792383069114</v>
      </c>
    </row>
    <row r="827" spans="1:7" x14ac:dyDescent="0.2">
      <c r="A827" t="s">
        <v>976</v>
      </c>
      <c r="B827" t="s">
        <v>976</v>
      </c>
      <c r="C827" t="s">
        <v>977</v>
      </c>
      <c r="D827">
        <v>67101</v>
      </c>
      <c r="E827" t="s">
        <v>978</v>
      </c>
      <c r="F827">
        <v>7.1386184806824583E-4</v>
      </c>
      <c r="G827">
        <v>1.4317714046731123</v>
      </c>
    </row>
    <row r="828" spans="1:7" x14ac:dyDescent="0.2">
      <c r="A828" t="s">
        <v>1851</v>
      </c>
      <c r="B828" t="s">
        <v>1851</v>
      </c>
      <c r="C828" t="s">
        <v>1849</v>
      </c>
      <c r="D828">
        <v>71660</v>
      </c>
      <c r="E828" t="s">
        <v>1850</v>
      </c>
      <c r="F828">
        <v>8.3811812296394617E-3</v>
      </c>
      <c r="G828">
        <v>1.429570471990574</v>
      </c>
    </row>
    <row r="829" spans="1:7" x14ac:dyDescent="0.2">
      <c r="A829" t="s">
        <v>2610</v>
      </c>
      <c r="B829" t="s">
        <v>2610</v>
      </c>
      <c r="C829" t="s">
        <v>2611</v>
      </c>
      <c r="D829">
        <v>108686</v>
      </c>
      <c r="E829" t="s">
        <v>2612</v>
      </c>
      <c r="F829">
        <v>6.7550292247854473E-3</v>
      </c>
      <c r="G829">
        <v>0.59840860667119777</v>
      </c>
    </row>
    <row r="830" spans="1:7" x14ac:dyDescent="0.2">
      <c r="A830" t="s">
        <v>3570</v>
      </c>
      <c r="B830" t="s">
        <v>3570</v>
      </c>
      <c r="C830" t="s">
        <v>3571</v>
      </c>
      <c r="D830">
        <v>71323</v>
      </c>
      <c r="E830" t="s">
        <v>3572</v>
      </c>
      <c r="F830">
        <v>1.0017371871480997E-2</v>
      </c>
      <c r="G830">
        <v>0.59660972832524095</v>
      </c>
    </row>
    <row r="831" spans="1:7" x14ac:dyDescent="0.2">
      <c r="A831" t="s">
        <v>2642</v>
      </c>
      <c r="B831" t="s">
        <v>2642</v>
      </c>
      <c r="C831" t="s">
        <v>2643</v>
      </c>
      <c r="D831">
        <v>52712</v>
      </c>
      <c r="E831" t="s">
        <v>2644</v>
      </c>
      <c r="F831">
        <v>7.8549128138448931E-5</v>
      </c>
      <c r="G831">
        <v>0.59584486138921733</v>
      </c>
    </row>
    <row r="832" spans="1:7" x14ac:dyDescent="0.2">
      <c r="A832" t="s">
        <v>3501</v>
      </c>
      <c r="B832" t="s">
        <v>3501</v>
      </c>
      <c r="C832" t="s">
        <v>3502</v>
      </c>
      <c r="D832">
        <v>317757</v>
      </c>
      <c r="E832" t="s">
        <v>3503</v>
      </c>
      <c r="F832">
        <v>6.2451446345497246E-3</v>
      </c>
      <c r="G832">
        <v>0.59563873122751465</v>
      </c>
    </row>
    <row r="833" spans="1:7" x14ac:dyDescent="0.2">
      <c r="A833" t="s">
        <v>2607</v>
      </c>
      <c r="B833" t="s">
        <v>2607</v>
      </c>
      <c r="C833" t="s">
        <v>2608</v>
      </c>
      <c r="D833">
        <v>22778</v>
      </c>
      <c r="E833" t="s">
        <v>2609</v>
      </c>
      <c r="F833">
        <v>3.0896723224478968E-3</v>
      </c>
      <c r="G833">
        <v>0.59424608517026289</v>
      </c>
    </row>
    <row r="834" spans="1:7" x14ac:dyDescent="0.2">
      <c r="A834" t="s">
        <v>3741</v>
      </c>
      <c r="B834" t="s">
        <v>3741</v>
      </c>
      <c r="C834" t="s">
        <v>3742</v>
      </c>
      <c r="D834">
        <v>12364</v>
      </c>
      <c r="E834" t="s">
        <v>3743</v>
      </c>
      <c r="F834">
        <v>9.8739899294727276E-3</v>
      </c>
      <c r="G834">
        <v>0.59378150941437591</v>
      </c>
    </row>
    <row r="835" spans="1:7" x14ac:dyDescent="0.2">
      <c r="A835" t="s">
        <v>2924</v>
      </c>
      <c r="B835" t="s">
        <v>2924</v>
      </c>
      <c r="C835" t="s">
        <v>2925</v>
      </c>
      <c r="D835" t="e">
        <v>#N/A</v>
      </c>
      <c r="E835" t="s">
        <v>2926</v>
      </c>
      <c r="F835">
        <v>8.2557079033940117E-3</v>
      </c>
      <c r="G835">
        <v>0.59312172170699151</v>
      </c>
    </row>
    <row r="836" spans="1:7" x14ac:dyDescent="0.2">
      <c r="A836" t="s">
        <v>3067</v>
      </c>
      <c r="B836" t="s">
        <v>3067</v>
      </c>
      <c r="C836" t="s">
        <v>3068</v>
      </c>
      <c r="D836">
        <v>225791</v>
      </c>
      <c r="E836" t="s">
        <v>3069</v>
      </c>
      <c r="F836">
        <v>2.6209906628753593E-3</v>
      </c>
      <c r="G836">
        <v>0.59310407692226474</v>
      </c>
    </row>
    <row r="837" spans="1:7" x14ac:dyDescent="0.2">
      <c r="A837" t="s">
        <v>2528</v>
      </c>
      <c r="B837" t="s">
        <v>2528</v>
      </c>
      <c r="C837" t="s">
        <v>2529</v>
      </c>
      <c r="D837">
        <v>71865</v>
      </c>
      <c r="E837" t="s">
        <v>2530</v>
      </c>
      <c r="F837">
        <v>6.8627982558619408E-3</v>
      </c>
      <c r="G837">
        <v>0.59303859649545865</v>
      </c>
    </row>
    <row r="838" spans="1:7" x14ac:dyDescent="0.2">
      <c r="A838" t="s">
        <v>3214</v>
      </c>
      <c r="B838" t="s">
        <v>3214</v>
      </c>
      <c r="C838" t="s">
        <v>1355</v>
      </c>
      <c r="D838">
        <v>14049</v>
      </c>
      <c r="E838" t="s">
        <v>3215</v>
      </c>
      <c r="F838">
        <v>3.3083826824958106E-3</v>
      </c>
      <c r="G838">
        <v>0.59144711337798772</v>
      </c>
    </row>
    <row r="839" spans="1:7" x14ac:dyDescent="0.2">
      <c r="A839" t="s">
        <v>2504</v>
      </c>
      <c r="B839" t="s">
        <v>2504</v>
      </c>
      <c r="C839" t="s">
        <v>2505</v>
      </c>
      <c r="D839">
        <v>12523</v>
      </c>
      <c r="E839" t="s">
        <v>2506</v>
      </c>
      <c r="F839">
        <v>8.7724166158683094E-3</v>
      </c>
      <c r="G839">
        <v>0.59110724113985003</v>
      </c>
    </row>
    <row r="840" spans="1:7" x14ac:dyDescent="0.2">
      <c r="A840" t="s">
        <v>2942</v>
      </c>
      <c r="B840" t="s">
        <v>2942</v>
      </c>
      <c r="C840" t="s">
        <v>2943</v>
      </c>
      <c r="D840">
        <v>69291</v>
      </c>
      <c r="E840" t="s">
        <v>2944</v>
      </c>
      <c r="F840">
        <v>1.8397913919776792E-3</v>
      </c>
      <c r="G840">
        <v>0.59052286279563626</v>
      </c>
    </row>
    <row r="841" spans="1:7" x14ac:dyDescent="0.2">
      <c r="A841" t="s">
        <v>3338</v>
      </c>
      <c r="B841" t="s">
        <v>3338</v>
      </c>
      <c r="C841" t="s">
        <v>3339</v>
      </c>
      <c r="D841">
        <v>320508</v>
      </c>
      <c r="E841" t="s">
        <v>3340</v>
      </c>
      <c r="F841">
        <v>5.1418776427453843E-3</v>
      </c>
      <c r="G841">
        <v>0.58998742994708286</v>
      </c>
    </row>
    <row r="842" spans="1:7" x14ac:dyDescent="0.2">
      <c r="A842" t="s">
        <v>2850</v>
      </c>
      <c r="B842" t="s">
        <v>2850</v>
      </c>
      <c r="C842" t="s">
        <v>2851</v>
      </c>
      <c r="D842">
        <v>219022</v>
      </c>
      <c r="E842" t="s">
        <v>2852</v>
      </c>
      <c r="F842">
        <v>9.4313726021732942E-3</v>
      </c>
      <c r="G842">
        <v>0.58987449133038039</v>
      </c>
    </row>
    <row r="843" spans="1:7" x14ac:dyDescent="0.2">
      <c r="A843" t="s">
        <v>3278</v>
      </c>
      <c r="B843" t="s">
        <v>3278</v>
      </c>
      <c r="C843" t="s">
        <v>3279</v>
      </c>
      <c r="D843">
        <v>20198</v>
      </c>
      <c r="E843" t="s">
        <v>3280</v>
      </c>
      <c r="F843">
        <v>3.8152201711825597E-3</v>
      </c>
      <c r="G843">
        <v>0.58898763071885452</v>
      </c>
    </row>
    <row r="844" spans="1:7" x14ac:dyDescent="0.2">
      <c r="A844" t="s">
        <v>2519</v>
      </c>
      <c r="B844" t="s">
        <v>2519</v>
      </c>
      <c r="C844" t="s">
        <v>2520</v>
      </c>
      <c r="D844">
        <v>226861</v>
      </c>
      <c r="E844" t="s">
        <v>2521</v>
      </c>
      <c r="F844">
        <v>5.6158334379498417E-4</v>
      </c>
      <c r="G844">
        <v>0.58656620321488728</v>
      </c>
    </row>
    <row r="845" spans="1:7" x14ac:dyDescent="0.2">
      <c r="A845" t="s">
        <v>2488</v>
      </c>
      <c r="B845" t="s">
        <v>2488</v>
      </c>
      <c r="C845" t="s">
        <v>2489</v>
      </c>
      <c r="D845">
        <v>226525</v>
      </c>
      <c r="E845" t="s">
        <v>2490</v>
      </c>
      <c r="F845">
        <v>8.3900234980263215E-3</v>
      </c>
      <c r="G845">
        <v>0.58562531496680004</v>
      </c>
    </row>
    <row r="846" spans="1:7" x14ac:dyDescent="0.2">
      <c r="A846" t="s">
        <v>3363</v>
      </c>
      <c r="B846" t="s">
        <v>3363</v>
      </c>
      <c r="C846" t="s">
        <v>3364</v>
      </c>
      <c r="D846">
        <v>230757</v>
      </c>
      <c r="E846" t="s">
        <v>3365</v>
      </c>
      <c r="F846">
        <v>7.1421862076428335E-3</v>
      </c>
      <c r="G846">
        <v>0.58494107925387007</v>
      </c>
    </row>
    <row r="847" spans="1:7" x14ac:dyDescent="0.2">
      <c r="A847" t="s">
        <v>3257</v>
      </c>
      <c r="B847" t="s">
        <v>3257</v>
      </c>
      <c r="C847" t="s">
        <v>3258</v>
      </c>
      <c r="D847">
        <v>20713</v>
      </c>
      <c r="E847" t="s">
        <v>3259</v>
      </c>
      <c r="F847">
        <v>9.3017190080234187E-3</v>
      </c>
      <c r="G847">
        <v>0.58480678463432578</v>
      </c>
    </row>
    <row r="848" spans="1:7" x14ac:dyDescent="0.2">
      <c r="A848" t="s">
        <v>3372</v>
      </c>
      <c r="B848" t="s">
        <v>3372</v>
      </c>
      <c r="C848" t="s">
        <v>3373</v>
      </c>
      <c r="D848">
        <v>26562</v>
      </c>
      <c r="E848" t="s">
        <v>3374</v>
      </c>
      <c r="F848">
        <v>9.3402019684498457E-3</v>
      </c>
      <c r="G848">
        <v>0.58409942470764886</v>
      </c>
    </row>
    <row r="849" spans="1:7" x14ac:dyDescent="0.2">
      <c r="A849" t="s">
        <v>3504</v>
      </c>
      <c r="B849" t="s">
        <v>3504</v>
      </c>
      <c r="C849" t="s">
        <v>3505</v>
      </c>
      <c r="D849">
        <v>231946</v>
      </c>
      <c r="E849" t="s">
        <v>3506</v>
      </c>
      <c r="F849">
        <v>5.978101945282607E-3</v>
      </c>
      <c r="G849">
        <v>0.58332855353607671</v>
      </c>
    </row>
    <row r="850" spans="1:7" x14ac:dyDescent="0.2">
      <c r="A850" t="s">
        <v>3425</v>
      </c>
      <c r="B850" t="s">
        <v>3425</v>
      </c>
      <c r="C850" t="s">
        <v>3426</v>
      </c>
      <c r="D850">
        <v>71729</v>
      </c>
      <c r="E850" t="s">
        <v>3427</v>
      </c>
      <c r="F850">
        <v>4.1567091400713015E-3</v>
      </c>
      <c r="G850">
        <v>0.58332750306323033</v>
      </c>
    </row>
    <row r="851" spans="1:7" x14ac:dyDescent="0.2">
      <c r="A851" t="s">
        <v>3473</v>
      </c>
      <c r="B851" t="s">
        <v>3473</v>
      </c>
      <c r="C851" t="s">
        <v>3474</v>
      </c>
      <c r="D851">
        <v>100710</v>
      </c>
      <c r="E851" t="s">
        <v>3475</v>
      </c>
      <c r="F851">
        <v>3.9401889586013657E-3</v>
      </c>
      <c r="G851">
        <v>0.58278441989572172</v>
      </c>
    </row>
    <row r="852" spans="1:7" x14ac:dyDescent="0.2">
      <c r="A852" t="s">
        <v>2713</v>
      </c>
      <c r="B852" t="s">
        <v>2713</v>
      </c>
      <c r="C852" t="s">
        <v>2714</v>
      </c>
      <c r="D852">
        <v>17977</v>
      </c>
      <c r="E852" t="s">
        <v>2715</v>
      </c>
      <c r="F852">
        <v>4.9861247325578683E-3</v>
      </c>
      <c r="G852">
        <v>0.58236454804827287</v>
      </c>
    </row>
    <row r="853" spans="1:7" x14ac:dyDescent="0.2">
      <c r="A853" t="s">
        <v>2781</v>
      </c>
      <c r="B853" t="s">
        <v>2781</v>
      </c>
      <c r="C853" t="s">
        <v>2782</v>
      </c>
      <c r="D853">
        <v>218215</v>
      </c>
      <c r="E853" t="s">
        <v>2783</v>
      </c>
      <c r="F853">
        <v>6.7826093302531514E-3</v>
      </c>
      <c r="G853">
        <v>0.58226376100189092</v>
      </c>
    </row>
    <row r="854" spans="1:7" x14ac:dyDescent="0.2">
      <c r="A854" t="s">
        <v>3352</v>
      </c>
      <c r="B854" t="s">
        <v>3352</v>
      </c>
      <c r="C854" t="s">
        <v>3353</v>
      </c>
      <c r="D854">
        <v>21349</v>
      </c>
      <c r="E854" t="s">
        <v>3354</v>
      </c>
      <c r="F854">
        <v>9.8697718264377163E-3</v>
      </c>
      <c r="G854">
        <v>0.58215776704491151</v>
      </c>
    </row>
    <row r="855" spans="1:7" x14ac:dyDescent="0.2">
      <c r="A855" t="s">
        <v>2784</v>
      </c>
      <c r="B855" t="s">
        <v>2784</v>
      </c>
      <c r="C855" t="s">
        <v>2785</v>
      </c>
      <c r="D855" t="e">
        <v>#N/A</v>
      </c>
      <c r="E855" t="s">
        <v>2786</v>
      </c>
      <c r="F855">
        <v>7.6656136219242933E-3</v>
      </c>
      <c r="G855">
        <v>0.58116963456244608</v>
      </c>
    </row>
    <row r="856" spans="1:7" x14ac:dyDescent="0.2">
      <c r="A856" t="s">
        <v>2669</v>
      </c>
      <c r="B856" t="s">
        <v>2669</v>
      </c>
      <c r="C856" t="s">
        <v>2670</v>
      </c>
      <c r="D856">
        <v>327987</v>
      </c>
      <c r="E856" t="s">
        <v>2671</v>
      </c>
      <c r="F856">
        <v>8.1758723753297975E-3</v>
      </c>
      <c r="G856">
        <v>0.58088525735596608</v>
      </c>
    </row>
    <row r="857" spans="1:7" x14ac:dyDescent="0.2">
      <c r="A857" t="s">
        <v>2832</v>
      </c>
      <c r="B857" t="s">
        <v>2832</v>
      </c>
      <c r="C857" t="s">
        <v>2833</v>
      </c>
      <c r="D857">
        <v>78787</v>
      </c>
      <c r="E857" t="s">
        <v>2834</v>
      </c>
      <c r="F857">
        <v>6.0330314710784977E-3</v>
      </c>
      <c r="G857">
        <v>0.58020894834312231</v>
      </c>
    </row>
    <row r="858" spans="1:7" x14ac:dyDescent="0.2">
      <c r="A858" t="s">
        <v>3323</v>
      </c>
      <c r="B858" t="s">
        <v>3323</v>
      </c>
      <c r="C858" t="s">
        <v>3324</v>
      </c>
      <c r="D858">
        <v>26409</v>
      </c>
      <c r="E858" t="s">
        <v>3325</v>
      </c>
      <c r="F858">
        <v>5.5953736494739612E-4</v>
      </c>
      <c r="G858">
        <v>0.57988443006395163</v>
      </c>
    </row>
    <row r="859" spans="1:7" x14ac:dyDescent="0.2">
      <c r="A859" t="s">
        <v>3387</v>
      </c>
      <c r="B859" t="s">
        <v>3387</v>
      </c>
      <c r="C859" t="s">
        <v>3388</v>
      </c>
      <c r="D859">
        <v>74202</v>
      </c>
      <c r="E859" t="s">
        <v>3389</v>
      </c>
      <c r="F859">
        <v>6.3532306230824455E-3</v>
      </c>
      <c r="G859">
        <v>0.57962960355672111</v>
      </c>
    </row>
    <row r="860" spans="1:7" x14ac:dyDescent="0.2">
      <c r="A860" t="s">
        <v>3349</v>
      </c>
      <c r="B860" t="s">
        <v>3349</v>
      </c>
      <c r="C860" t="s">
        <v>3350</v>
      </c>
      <c r="D860">
        <v>13858</v>
      </c>
      <c r="E860" t="s">
        <v>3351</v>
      </c>
      <c r="F860">
        <v>7.631439213060311E-3</v>
      </c>
      <c r="G860">
        <v>0.57890668504344767</v>
      </c>
    </row>
    <row r="861" spans="1:7" x14ac:dyDescent="0.2">
      <c r="A861" t="s">
        <v>3850</v>
      </c>
      <c r="B861" t="s">
        <v>3850</v>
      </c>
      <c r="C861" t="s">
        <v>3851</v>
      </c>
      <c r="D861">
        <v>17524</v>
      </c>
      <c r="E861" t="s">
        <v>3852</v>
      </c>
      <c r="F861">
        <v>5.6032437917453099E-3</v>
      </c>
      <c r="G861">
        <v>0.57832043878424422</v>
      </c>
    </row>
    <row r="862" spans="1:7" x14ac:dyDescent="0.2">
      <c r="A862" t="s">
        <v>2877</v>
      </c>
      <c r="B862" t="s">
        <v>2877</v>
      </c>
      <c r="C862" t="s">
        <v>2878</v>
      </c>
      <c r="D862">
        <v>210808</v>
      </c>
      <c r="E862" t="s">
        <v>2879</v>
      </c>
      <c r="F862">
        <v>2.2437558673997046E-3</v>
      </c>
      <c r="G862">
        <v>0.57583452014239134</v>
      </c>
    </row>
    <row r="863" spans="1:7" x14ac:dyDescent="0.2">
      <c r="A863" t="s">
        <v>3510</v>
      </c>
      <c r="B863" t="s">
        <v>3510</v>
      </c>
      <c r="C863" t="s">
        <v>3511</v>
      </c>
      <c r="D863">
        <v>15405</v>
      </c>
      <c r="E863" t="s">
        <v>3512</v>
      </c>
      <c r="F863">
        <v>2.8331717808989169E-3</v>
      </c>
      <c r="G863">
        <v>0.5756331651297093</v>
      </c>
    </row>
    <row r="864" spans="1:7" x14ac:dyDescent="0.2">
      <c r="A864" t="s">
        <v>3452</v>
      </c>
      <c r="B864" t="s">
        <v>3452</v>
      </c>
      <c r="C864" t="s">
        <v>3453</v>
      </c>
      <c r="D864">
        <v>12123</v>
      </c>
      <c r="E864" t="s">
        <v>3454</v>
      </c>
      <c r="F864">
        <v>4.1256324683408485E-3</v>
      </c>
      <c r="G864">
        <v>0.57556920558458091</v>
      </c>
    </row>
    <row r="865" spans="1:7" x14ac:dyDescent="0.2">
      <c r="A865" t="s">
        <v>3302</v>
      </c>
      <c r="B865" t="s">
        <v>3302</v>
      </c>
      <c r="C865" t="s">
        <v>3303</v>
      </c>
      <c r="D865">
        <v>56224</v>
      </c>
      <c r="E865" t="s">
        <v>3304</v>
      </c>
      <c r="F865">
        <v>6.1824053162506734E-3</v>
      </c>
      <c r="G865">
        <v>0.57538458539480741</v>
      </c>
    </row>
    <row r="866" spans="1:7" x14ac:dyDescent="0.2">
      <c r="A866" t="s">
        <v>3449</v>
      </c>
      <c r="B866" t="s">
        <v>3449</v>
      </c>
      <c r="C866" t="s">
        <v>3450</v>
      </c>
      <c r="D866">
        <v>330177</v>
      </c>
      <c r="E866" t="s">
        <v>3451</v>
      </c>
      <c r="F866">
        <v>6.5834520427657138E-3</v>
      </c>
      <c r="G866">
        <v>0.57522054547969192</v>
      </c>
    </row>
    <row r="867" spans="1:7" x14ac:dyDescent="0.2">
      <c r="A867" t="s">
        <v>2639</v>
      </c>
      <c r="B867" t="s">
        <v>2639</v>
      </c>
      <c r="C867" t="s">
        <v>2640</v>
      </c>
      <c r="D867">
        <v>20185</v>
      </c>
      <c r="E867" t="s">
        <v>2641</v>
      </c>
      <c r="F867">
        <v>7.5105759067734465E-3</v>
      </c>
      <c r="G867">
        <v>0.57517304390052792</v>
      </c>
    </row>
    <row r="868" spans="1:7" x14ac:dyDescent="0.2">
      <c r="A868" t="s">
        <v>3561</v>
      </c>
      <c r="B868" t="s">
        <v>3561</v>
      </c>
      <c r="C868" t="s">
        <v>3562</v>
      </c>
      <c r="D868">
        <v>109135</v>
      </c>
      <c r="E868" t="s">
        <v>3563</v>
      </c>
      <c r="F868">
        <v>4.5264040935732674E-5</v>
      </c>
      <c r="G868">
        <v>0.57397452905083157</v>
      </c>
    </row>
    <row r="869" spans="1:7" x14ac:dyDescent="0.2">
      <c r="A869" t="s">
        <v>2959</v>
      </c>
      <c r="B869" t="s">
        <v>2959</v>
      </c>
      <c r="C869" t="s">
        <v>2960</v>
      </c>
      <c r="D869">
        <v>223922</v>
      </c>
      <c r="E869" t="s">
        <v>2961</v>
      </c>
      <c r="F869">
        <v>7.8286731075297919E-3</v>
      </c>
      <c r="G869">
        <v>0.57385089157881775</v>
      </c>
    </row>
    <row r="870" spans="1:7" x14ac:dyDescent="0.2">
      <c r="A870" t="s">
        <v>3187</v>
      </c>
      <c r="B870" t="s">
        <v>3187</v>
      </c>
      <c r="C870" t="s">
        <v>3188</v>
      </c>
      <c r="D870" t="e">
        <v>#N/A</v>
      </c>
      <c r="E870" t="s">
        <v>3189</v>
      </c>
      <c r="F870">
        <v>9.8682395481102178E-3</v>
      </c>
      <c r="G870">
        <v>0.57283098150892253</v>
      </c>
    </row>
    <row r="871" spans="1:7" x14ac:dyDescent="0.2">
      <c r="A871" t="s">
        <v>2722</v>
      </c>
      <c r="B871" t="s">
        <v>2722</v>
      </c>
      <c r="C871" t="s">
        <v>2723</v>
      </c>
      <c r="D871">
        <v>67217</v>
      </c>
      <c r="E871" t="s">
        <v>2724</v>
      </c>
      <c r="F871">
        <v>1.7625275822011842E-3</v>
      </c>
      <c r="G871">
        <v>0.57260142601221031</v>
      </c>
    </row>
    <row r="872" spans="1:7" x14ac:dyDescent="0.2">
      <c r="A872" t="s">
        <v>3507</v>
      </c>
      <c r="B872" t="s">
        <v>3507</v>
      </c>
      <c r="C872" t="s">
        <v>3508</v>
      </c>
      <c r="D872">
        <v>54722</v>
      </c>
      <c r="E872" t="s">
        <v>3509</v>
      </c>
      <c r="F872">
        <v>6.1993488546978519E-3</v>
      </c>
      <c r="G872">
        <v>0.57192714556543811</v>
      </c>
    </row>
    <row r="873" spans="1:7" x14ac:dyDescent="0.2">
      <c r="A873" t="s">
        <v>3820</v>
      </c>
      <c r="B873" t="s">
        <v>3820</v>
      </c>
      <c r="C873" t="s">
        <v>3821</v>
      </c>
      <c r="D873">
        <v>215494</v>
      </c>
      <c r="E873" t="s">
        <v>3822</v>
      </c>
      <c r="F873">
        <v>9.1956234896802755E-3</v>
      </c>
      <c r="G873">
        <v>0.57151602292295922</v>
      </c>
    </row>
    <row r="874" spans="1:7" x14ac:dyDescent="0.2">
      <c r="A874" t="s">
        <v>3576</v>
      </c>
      <c r="B874" t="s">
        <v>3576</v>
      </c>
      <c r="C874" t="s">
        <v>3577</v>
      </c>
      <c r="D874">
        <v>16651</v>
      </c>
      <c r="E874" t="s">
        <v>3578</v>
      </c>
      <c r="F874">
        <v>1.712551414501899E-3</v>
      </c>
      <c r="G874">
        <v>0.57070963319646795</v>
      </c>
    </row>
    <row r="875" spans="1:7" x14ac:dyDescent="0.2">
      <c r="A875" t="s">
        <v>3519</v>
      </c>
      <c r="B875" t="s">
        <v>3519</v>
      </c>
      <c r="C875" t="s">
        <v>3520</v>
      </c>
      <c r="D875">
        <v>210973</v>
      </c>
      <c r="E875" t="s">
        <v>3521</v>
      </c>
      <c r="F875">
        <v>9.4746835150821933E-3</v>
      </c>
      <c r="G875">
        <v>0.57042458239629446</v>
      </c>
    </row>
    <row r="876" spans="1:7" x14ac:dyDescent="0.2">
      <c r="A876" t="s">
        <v>3396</v>
      </c>
      <c r="B876" t="s">
        <v>3396</v>
      </c>
      <c r="C876" t="s">
        <v>3397</v>
      </c>
      <c r="D876">
        <v>230917</v>
      </c>
      <c r="E876" t="s">
        <v>3398</v>
      </c>
      <c r="F876">
        <v>7.2743860939980089E-3</v>
      </c>
      <c r="G876">
        <v>0.57021438988656481</v>
      </c>
    </row>
    <row r="877" spans="1:7" x14ac:dyDescent="0.2">
      <c r="A877" t="s">
        <v>3172</v>
      </c>
      <c r="B877" t="s">
        <v>3172</v>
      </c>
      <c r="C877" t="s">
        <v>3173</v>
      </c>
      <c r="D877">
        <v>15436</v>
      </c>
      <c r="E877" t="s">
        <v>3174</v>
      </c>
      <c r="F877">
        <v>8.6728812552431763E-4</v>
      </c>
      <c r="G877">
        <v>0.56805397613832254</v>
      </c>
    </row>
    <row r="878" spans="1:7" x14ac:dyDescent="0.2">
      <c r="A878" t="s">
        <v>2651</v>
      </c>
      <c r="B878" t="s">
        <v>2651</v>
      </c>
      <c r="C878" t="s">
        <v>2652</v>
      </c>
      <c r="D878">
        <v>13385</v>
      </c>
      <c r="E878" t="s">
        <v>2653</v>
      </c>
      <c r="F878">
        <v>7.4896574100285097E-3</v>
      </c>
      <c r="G878">
        <v>0.56800979495500115</v>
      </c>
    </row>
    <row r="879" spans="1:7" x14ac:dyDescent="0.2">
      <c r="A879" t="s">
        <v>2531</v>
      </c>
      <c r="B879" t="s">
        <v>2531</v>
      </c>
      <c r="C879" t="s">
        <v>2532</v>
      </c>
      <c r="D879">
        <v>74732</v>
      </c>
      <c r="E879" t="s">
        <v>2533</v>
      </c>
      <c r="F879">
        <v>7.6258472833433868E-3</v>
      </c>
      <c r="G879">
        <v>0.56772139980449154</v>
      </c>
    </row>
    <row r="880" spans="1:7" x14ac:dyDescent="0.2">
      <c r="A880" t="s">
        <v>3461</v>
      </c>
      <c r="B880" t="s">
        <v>3461</v>
      </c>
      <c r="C880" t="s">
        <v>3462</v>
      </c>
      <c r="D880">
        <v>320064</v>
      </c>
      <c r="E880" t="s">
        <v>3463</v>
      </c>
      <c r="F880">
        <v>6.7594047412872227E-3</v>
      </c>
      <c r="G880">
        <v>0.56694510056063219</v>
      </c>
    </row>
    <row r="881" spans="1:7" x14ac:dyDescent="0.2">
      <c r="A881" t="s">
        <v>3894</v>
      </c>
      <c r="B881" t="s">
        <v>3894</v>
      </c>
      <c r="C881" t="s">
        <v>3895</v>
      </c>
      <c r="D881">
        <v>107815</v>
      </c>
      <c r="E881" t="s">
        <v>3896</v>
      </c>
      <c r="F881">
        <v>6.6727836456084003E-5</v>
      </c>
      <c r="G881">
        <v>0.56653984552015868</v>
      </c>
    </row>
    <row r="882" spans="1:7" x14ac:dyDescent="0.2">
      <c r="A882" t="s">
        <v>3747</v>
      </c>
      <c r="B882" t="s">
        <v>3747</v>
      </c>
      <c r="C882" t="s">
        <v>3748</v>
      </c>
      <c r="D882">
        <v>14608</v>
      </c>
      <c r="E882" t="s">
        <v>3749</v>
      </c>
      <c r="F882">
        <v>7.2573657752826497E-3</v>
      </c>
      <c r="G882">
        <v>0.56652130191521122</v>
      </c>
    </row>
    <row r="883" spans="1:7" x14ac:dyDescent="0.2">
      <c r="A883" t="s">
        <v>3393</v>
      </c>
      <c r="B883" t="s">
        <v>3393</v>
      </c>
      <c r="C883" t="s">
        <v>3394</v>
      </c>
      <c r="D883">
        <v>56717</v>
      </c>
      <c r="E883" t="s">
        <v>3395</v>
      </c>
      <c r="F883">
        <v>1.5098864519122834E-3</v>
      </c>
      <c r="G883">
        <v>0.56637766983077131</v>
      </c>
    </row>
    <row r="884" spans="1:7" x14ac:dyDescent="0.2">
      <c r="A884" t="s">
        <v>3619</v>
      </c>
      <c r="B884" t="s">
        <v>3619</v>
      </c>
      <c r="C884" t="s">
        <v>3620</v>
      </c>
      <c r="D884">
        <v>20450</v>
      </c>
      <c r="E884" t="s">
        <v>3621</v>
      </c>
      <c r="F884">
        <v>4.3677722412784501E-3</v>
      </c>
      <c r="G884">
        <v>0.56599830975807741</v>
      </c>
    </row>
    <row r="885" spans="1:7" x14ac:dyDescent="0.2">
      <c r="A885" t="s">
        <v>3290</v>
      </c>
      <c r="B885" t="s">
        <v>3290</v>
      </c>
      <c r="C885" t="s">
        <v>3291</v>
      </c>
      <c r="D885">
        <v>99470</v>
      </c>
      <c r="E885" t="s">
        <v>3292</v>
      </c>
      <c r="F885">
        <v>3.7619133706997105E-3</v>
      </c>
      <c r="G885">
        <v>0.56596118299930087</v>
      </c>
    </row>
    <row r="886" spans="1:7" x14ac:dyDescent="0.2">
      <c r="A886" t="s">
        <v>3097</v>
      </c>
      <c r="B886" t="s">
        <v>3097</v>
      </c>
      <c r="C886" t="s">
        <v>3098</v>
      </c>
      <c r="D886">
        <v>16601</v>
      </c>
      <c r="E886" t="s">
        <v>3099</v>
      </c>
      <c r="F886">
        <v>1.5317407740538542E-3</v>
      </c>
      <c r="G886">
        <v>0.56586160311016731</v>
      </c>
    </row>
    <row r="887" spans="1:7" x14ac:dyDescent="0.2">
      <c r="A887" t="s">
        <v>3817</v>
      </c>
      <c r="B887" t="s">
        <v>3817</v>
      </c>
      <c r="C887" t="s">
        <v>3818</v>
      </c>
      <c r="D887">
        <v>13813</v>
      </c>
      <c r="E887" t="s">
        <v>3819</v>
      </c>
      <c r="F887">
        <v>5.1683208798563637E-3</v>
      </c>
      <c r="G887">
        <v>0.56579182719682741</v>
      </c>
    </row>
    <row r="888" spans="1:7" x14ac:dyDescent="0.2">
      <c r="A888" t="s">
        <v>2455</v>
      </c>
      <c r="B888" t="s">
        <v>2455</v>
      </c>
      <c r="C888" t="s">
        <v>2456</v>
      </c>
      <c r="D888">
        <v>72823</v>
      </c>
      <c r="E888" t="s">
        <v>2457</v>
      </c>
      <c r="F888">
        <v>8.8117229085836087E-3</v>
      </c>
      <c r="G888">
        <v>0.56549651100480258</v>
      </c>
    </row>
    <row r="889" spans="1:7" x14ac:dyDescent="0.2">
      <c r="A889" t="s">
        <v>3455</v>
      </c>
      <c r="B889" t="s">
        <v>3455</v>
      </c>
      <c r="C889" t="s">
        <v>3456</v>
      </c>
      <c r="D889">
        <v>23921</v>
      </c>
      <c r="E889" t="s">
        <v>3457</v>
      </c>
      <c r="F889">
        <v>1.4919967552992413E-4</v>
      </c>
      <c r="G889">
        <v>0.56460032384060088</v>
      </c>
    </row>
    <row r="890" spans="1:7" x14ac:dyDescent="0.2">
      <c r="A890" t="s">
        <v>3787</v>
      </c>
      <c r="B890" t="s">
        <v>3787</v>
      </c>
      <c r="C890" t="s">
        <v>3788</v>
      </c>
      <c r="D890">
        <v>235442</v>
      </c>
      <c r="E890" t="s">
        <v>3789</v>
      </c>
      <c r="F890">
        <v>4.9170468707685009E-4</v>
      </c>
      <c r="G890">
        <v>0.56459278975575578</v>
      </c>
    </row>
    <row r="891" spans="1:7" x14ac:dyDescent="0.2">
      <c r="A891" t="s">
        <v>3658</v>
      </c>
      <c r="B891" t="s">
        <v>3658</v>
      </c>
      <c r="C891" t="s">
        <v>3659</v>
      </c>
      <c r="D891">
        <v>16411</v>
      </c>
      <c r="E891" t="s">
        <v>3660</v>
      </c>
      <c r="F891">
        <v>2.794534758583332E-3</v>
      </c>
      <c r="G891">
        <v>0.5641413289593914</v>
      </c>
    </row>
    <row r="892" spans="1:7" x14ac:dyDescent="0.2">
      <c r="A892" t="s">
        <v>3597</v>
      </c>
      <c r="B892" t="s">
        <v>3597</v>
      </c>
      <c r="C892" t="s">
        <v>3598</v>
      </c>
      <c r="D892">
        <v>22689</v>
      </c>
      <c r="E892" t="s">
        <v>3599</v>
      </c>
      <c r="F892">
        <v>4.4174164250011033E-3</v>
      </c>
      <c r="G892">
        <v>0.56368047467959337</v>
      </c>
    </row>
    <row r="893" spans="1:7" x14ac:dyDescent="0.2">
      <c r="A893" t="s">
        <v>2728</v>
      </c>
      <c r="B893" t="s">
        <v>2728</v>
      </c>
      <c r="C893" t="s">
        <v>2729</v>
      </c>
      <c r="D893">
        <v>171210</v>
      </c>
      <c r="E893" t="s">
        <v>2730</v>
      </c>
      <c r="F893">
        <v>1.3248844271117474E-3</v>
      </c>
      <c r="G893">
        <v>0.56363108069557322</v>
      </c>
    </row>
    <row r="894" spans="1:7" x14ac:dyDescent="0.2">
      <c r="A894" t="s">
        <v>3808</v>
      </c>
      <c r="B894" t="s">
        <v>3808</v>
      </c>
      <c r="C894" t="s">
        <v>3809</v>
      </c>
      <c r="D894">
        <v>17532</v>
      </c>
      <c r="E894" t="s">
        <v>3810</v>
      </c>
      <c r="F894">
        <v>5.6005610701618715E-3</v>
      </c>
      <c r="G894">
        <v>0.56345212575385517</v>
      </c>
    </row>
    <row r="895" spans="1:7" x14ac:dyDescent="0.2">
      <c r="A895" t="s">
        <v>3355</v>
      </c>
      <c r="B895" t="s">
        <v>3355</v>
      </c>
      <c r="C895" t="s">
        <v>3356</v>
      </c>
      <c r="D895">
        <v>20460</v>
      </c>
      <c r="E895" t="s">
        <v>3357</v>
      </c>
      <c r="F895">
        <v>6.0717958715096844E-3</v>
      </c>
      <c r="G895">
        <v>0.56268891535213639</v>
      </c>
    </row>
    <row r="896" spans="1:7" x14ac:dyDescent="0.2">
      <c r="A896" t="s">
        <v>2880</v>
      </c>
      <c r="B896" t="s">
        <v>2880</v>
      </c>
      <c r="C896" t="s">
        <v>2881</v>
      </c>
      <c r="D896">
        <v>16597</v>
      </c>
      <c r="E896" t="s">
        <v>2882</v>
      </c>
      <c r="F896">
        <v>7.6159633561677972E-4</v>
      </c>
      <c r="G896">
        <v>0.56245550935259658</v>
      </c>
    </row>
    <row r="897" spans="1:7" x14ac:dyDescent="0.2">
      <c r="A897" t="s">
        <v>3004</v>
      </c>
      <c r="B897" t="s">
        <v>3004</v>
      </c>
      <c r="C897" t="s">
        <v>3005</v>
      </c>
      <c r="D897">
        <v>268902</v>
      </c>
      <c r="E897" t="s">
        <v>3006</v>
      </c>
      <c r="F897">
        <v>5.7533048346115421E-3</v>
      </c>
      <c r="G897">
        <v>0.56191257311181175</v>
      </c>
    </row>
    <row r="898" spans="1:7" x14ac:dyDescent="0.2">
      <c r="A898" t="s">
        <v>3127</v>
      </c>
      <c r="B898" t="s">
        <v>3127</v>
      </c>
      <c r="C898" t="s">
        <v>3128</v>
      </c>
      <c r="D898">
        <v>75869</v>
      </c>
      <c r="E898" t="s">
        <v>3129</v>
      </c>
      <c r="F898">
        <v>7.8423130621966906E-3</v>
      </c>
      <c r="G898">
        <v>0.56020389148002592</v>
      </c>
    </row>
    <row r="899" spans="1:7" x14ac:dyDescent="0.2">
      <c r="A899" t="s">
        <v>2452</v>
      </c>
      <c r="B899" t="s">
        <v>2452</v>
      </c>
      <c r="C899" t="s">
        <v>2453</v>
      </c>
      <c r="D899">
        <v>227120</v>
      </c>
      <c r="E899" t="s">
        <v>2454</v>
      </c>
      <c r="F899">
        <v>7.350447531195676E-4</v>
      </c>
      <c r="G899">
        <v>0.55995755261143798</v>
      </c>
    </row>
    <row r="900" spans="1:7" x14ac:dyDescent="0.2">
      <c r="A900" t="s">
        <v>3640</v>
      </c>
      <c r="B900" t="s">
        <v>3640</v>
      </c>
      <c r="C900" t="s">
        <v>3641</v>
      </c>
      <c r="D900">
        <v>22141</v>
      </c>
      <c r="E900" t="s">
        <v>3642</v>
      </c>
      <c r="F900">
        <v>2.3380855867360965E-3</v>
      </c>
      <c r="G900">
        <v>0.55972342154604215</v>
      </c>
    </row>
    <row r="901" spans="1:7" x14ac:dyDescent="0.2">
      <c r="A901" t="s">
        <v>2962</v>
      </c>
      <c r="B901" t="s">
        <v>2962</v>
      </c>
      <c r="C901" t="s">
        <v>2963</v>
      </c>
      <c r="D901">
        <v>170644</v>
      </c>
      <c r="E901" t="s">
        <v>2964</v>
      </c>
      <c r="F901">
        <v>4.7920085030918776E-3</v>
      </c>
      <c r="G901">
        <v>0.5589464426876285</v>
      </c>
    </row>
    <row r="902" spans="1:7" x14ac:dyDescent="0.2">
      <c r="A902" t="s">
        <v>3793</v>
      </c>
      <c r="B902" t="s">
        <v>3793</v>
      </c>
      <c r="C902" t="s">
        <v>3794</v>
      </c>
      <c r="D902">
        <v>17918</v>
      </c>
      <c r="E902" t="s">
        <v>3795</v>
      </c>
      <c r="F902">
        <v>8.7703794324259978E-3</v>
      </c>
      <c r="G902">
        <v>0.55891423809767637</v>
      </c>
    </row>
    <row r="903" spans="1:7" x14ac:dyDescent="0.2">
      <c r="A903" t="s">
        <v>3781</v>
      </c>
      <c r="B903" t="s">
        <v>3781</v>
      </c>
      <c r="C903" t="s">
        <v>3782</v>
      </c>
      <c r="D903">
        <v>102442</v>
      </c>
      <c r="E903" t="s">
        <v>3783</v>
      </c>
      <c r="F903">
        <v>8.7376664799550044E-3</v>
      </c>
      <c r="G903">
        <v>0.55861855454333764</v>
      </c>
    </row>
    <row r="904" spans="1:7" x14ac:dyDescent="0.2">
      <c r="A904" t="s">
        <v>3735</v>
      </c>
      <c r="B904" t="s">
        <v>3735</v>
      </c>
      <c r="C904" t="s">
        <v>3736</v>
      </c>
      <c r="D904">
        <v>234740</v>
      </c>
      <c r="E904" t="s">
        <v>3737</v>
      </c>
      <c r="F904">
        <v>8.1689908651058109E-3</v>
      </c>
      <c r="G904">
        <v>0.5585571162143087</v>
      </c>
    </row>
    <row r="905" spans="1:7" x14ac:dyDescent="0.2">
      <c r="A905" t="s">
        <v>2921</v>
      </c>
      <c r="B905" t="s">
        <v>2921</v>
      </c>
      <c r="C905" t="s">
        <v>2922</v>
      </c>
      <c r="D905">
        <v>22770</v>
      </c>
      <c r="E905" t="s">
        <v>2923</v>
      </c>
      <c r="F905">
        <v>1.6528184731774823E-3</v>
      </c>
      <c r="G905">
        <v>0.55709383287020342</v>
      </c>
    </row>
    <row r="906" spans="1:7" x14ac:dyDescent="0.2">
      <c r="A906" t="s">
        <v>3320</v>
      </c>
      <c r="B906" t="s">
        <v>3320</v>
      </c>
      <c r="C906" t="s">
        <v>3321</v>
      </c>
      <c r="D906">
        <v>242362</v>
      </c>
      <c r="E906" t="s">
        <v>3322</v>
      </c>
      <c r="F906">
        <v>1.2953283674304753E-3</v>
      </c>
      <c r="G906">
        <v>0.55699226709887895</v>
      </c>
    </row>
    <row r="907" spans="1:7" x14ac:dyDescent="0.2">
      <c r="A907" t="s">
        <v>3124</v>
      </c>
      <c r="B907" t="s">
        <v>3124</v>
      </c>
      <c r="C907" t="s">
        <v>3125</v>
      </c>
      <c r="D907">
        <v>241226</v>
      </c>
      <c r="E907" t="s">
        <v>3126</v>
      </c>
      <c r="F907">
        <v>4.9168242839688226E-3</v>
      </c>
      <c r="G907">
        <v>0.55676993422529075</v>
      </c>
    </row>
    <row r="908" spans="1:7" x14ac:dyDescent="0.2">
      <c r="A908" t="s">
        <v>2580</v>
      </c>
      <c r="B908" t="s">
        <v>2580</v>
      </c>
      <c r="C908" t="s">
        <v>2581</v>
      </c>
      <c r="D908">
        <v>13637</v>
      </c>
      <c r="E908" t="s">
        <v>2582</v>
      </c>
      <c r="F908">
        <v>4.552537076091742E-3</v>
      </c>
      <c r="G908">
        <v>0.55633007888726083</v>
      </c>
    </row>
    <row r="909" spans="1:7" x14ac:dyDescent="0.2">
      <c r="A909" t="s">
        <v>3859</v>
      </c>
      <c r="B909" t="s">
        <v>3859</v>
      </c>
      <c r="C909" t="s">
        <v>3860</v>
      </c>
      <c r="D909">
        <v>236915</v>
      </c>
      <c r="E909" t="s">
        <v>3861</v>
      </c>
      <c r="F909">
        <v>3.7619532238773084E-4</v>
      </c>
      <c r="G909">
        <v>0.5563019072460601</v>
      </c>
    </row>
    <row r="910" spans="1:7" x14ac:dyDescent="0.2">
      <c r="A910" t="s">
        <v>3052</v>
      </c>
      <c r="B910" t="s">
        <v>3052</v>
      </c>
      <c r="C910" t="s">
        <v>3053</v>
      </c>
      <c r="D910">
        <v>78449</v>
      </c>
      <c r="E910" t="s">
        <v>3054</v>
      </c>
      <c r="F910">
        <v>2.7161370950702871E-3</v>
      </c>
      <c r="G910">
        <v>0.55513651429507671</v>
      </c>
    </row>
    <row r="911" spans="1:7" x14ac:dyDescent="0.2">
      <c r="A911" t="s">
        <v>2613</v>
      </c>
      <c r="B911" t="s">
        <v>2613</v>
      </c>
      <c r="C911" t="s">
        <v>2611</v>
      </c>
      <c r="D911">
        <v>108686</v>
      </c>
      <c r="E911" t="s">
        <v>2614</v>
      </c>
      <c r="F911">
        <v>7.5406278989992746E-3</v>
      </c>
      <c r="G911">
        <v>0.55464800149537286</v>
      </c>
    </row>
    <row r="912" spans="1:7" x14ac:dyDescent="0.2">
      <c r="A912" t="s">
        <v>3799</v>
      </c>
      <c r="B912" t="s">
        <v>3799</v>
      </c>
      <c r="C912" t="s">
        <v>3800</v>
      </c>
      <c r="D912">
        <v>70598</v>
      </c>
      <c r="E912" t="s">
        <v>3801</v>
      </c>
      <c r="F912">
        <v>9.9534819389371955E-3</v>
      </c>
      <c r="G912">
        <v>0.55443881125112671</v>
      </c>
    </row>
    <row r="913" spans="1:7" x14ac:dyDescent="0.2">
      <c r="A913" t="s">
        <v>3184</v>
      </c>
      <c r="B913" t="s">
        <v>3184</v>
      </c>
      <c r="C913" t="s">
        <v>3185</v>
      </c>
      <c r="D913">
        <v>320554</v>
      </c>
      <c r="E913" t="s">
        <v>3186</v>
      </c>
      <c r="F913">
        <v>4.3326751177402431E-3</v>
      </c>
      <c r="G913">
        <v>0.55381681240373193</v>
      </c>
    </row>
    <row r="914" spans="1:7" x14ac:dyDescent="0.2">
      <c r="A914" t="s">
        <v>3073</v>
      </c>
      <c r="B914" t="s">
        <v>3073</v>
      </c>
      <c r="C914" t="s">
        <v>3074</v>
      </c>
      <c r="D914">
        <v>18018</v>
      </c>
      <c r="E914" t="s">
        <v>3075</v>
      </c>
      <c r="F914">
        <v>3.9033059498847569E-3</v>
      </c>
      <c r="G914">
        <v>0.5537238593695416</v>
      </c>
    </row>
    <row r="915" spans="1:7" x14ac:dyDescent="0.2">
      <c r="A915" t="s">
        <v>3236</v>
      </c>
      <c r="B915" t="s">
        <v>3236</v>
      </c>
      <c r="C915" t="s">
        <v>3237</v>
      </c>
      <c r="D915">
        <v>229228</v>
      </c>
      <c r="E915" t="s">
        <v>3238</v>
      </c>
      <c r="F915">
        <v>3.614002839716685E-4</v>
      </c>
      <c r="G915">
        <v>0.55233185016903341</v>
      </c>
    </row>
    <row r="916" spans="1:7" x14ac:dyDescent="0.2">
      <c r="A916" t="s">
        <v>2903</v>
      </c>
      <c r="B916" t="s">
        <v>2903</v>
      </c>
      <c r="C916" t="s">
        <v>2904</v>
      </c>
      <c r="D916">
        <v>239337</v>
      </c>
      <c r="E916" t="s">
        <v>2905</v>
      </c>
      <c r="F916">
        <v>2.1464494977605168E-3</v>
      </c>
      <c r="G916">
        <v>0.55223508834214563</v>
      </c>
    </row>
    <row r="917" spans="1:7" x14ac:dyDescent="0.2">
      <c r="A917" t="s">
        <v>3233</v>
      </c>
      <c r="B917" t="s">
        <v>3233</v>
      </c>
      <c r="C917" t="s">
        <v>3234</v>
      </c>
      <c r="D917">
        <v>208691</v>
      </c>
      <c r="E917" t="s">
        <v>3235</v>
      </c>
      <c r="F917">
        <v>3.3731142913063271E-3</v>
      </c>
      <c r="G917">
        <v>0.55118443100675973</v>
      </c>
    </row>
    <row r="918" spans="1:7" x14ac:dyDescent="0.2">
      <c r="A918" t="s">
        <v>3790</v>
      </c>
      <c r="B918" t="s">
        <v>3790</v>
      </c>
      <c r="C918" t="s">
        <v>3791</v>
      </c>
      <c r="D918">
        <v>235439</v>
      </c>
      <c r="E918" t="s">
        <v>3792</v>
      </c>
      <c r="F918">
        <v>4.636866355766921E-3</v>
      </c>
      <c r="G918">
        <v>0.55055717432252682</v>
      </c>
    </row>
    <row r="919" spans="1:7" x14ac:dyDescent="0.2">
      <c r="A919" t="s">
        <v>2773</v>
      </c>
      <c r="B919" t="s">
        <v>2773</v>
      </c>
      <c r="C919" t="s">
        <v>2774</v>
      </c>
      <c r="D919">
        <v>76024</v>
      </c>
      <c r="E919" t="s">
        <v>2775</v>
      </c>
      <c r="F919">
        <v>1.4844471163029773E-3</v>
      </c>
      <c r="G919">
        <v>0.54967180351443901</v>
      </c>
    </row>
    <row r="920" spans="1:7" x14ac:dyDescent="0.2">
      <c r="A920" t="s">
        <v>3811</v>
      </c>
      <c r="B920" t="s">
        <v>3811</v>
      </c>
      <c r="C920" t="s">
        <v>3812</v>
      </c>
      <c r="D920">
        <v>81897</v>
      </c>
      <c r="E920" t="s">
        <v>3813</v>
      </c>
      <c r="F920">
        <v>4.1688741322632597E-3</v>
      </c>
      <c r="G920">
        <v>0.54910621187490261</v>
      </c>
    </row>
    <row r="921" spans="1:7" x14ac:dyDescent="0.2">
      <c r="A921" t="s">
        <v>2552</v>
      </c>
      <c r="B921" t="s">
        <v>2552</v>
      </c>
      <c r="C921" t="s">
        <v>2553</v>
      </c>
      <c r="D921">
        <v>216049</v>
      </c>
      <c r="E921" t="s">
        <v>2554</v>
      </c>
      <c r="F921">
        <v>5.358205883131505E-3</v>
      </c>
      <c r="G921">
        <v>0.54892020889995441</v>
      </c>
    </row>
    <row r="922" spans="1:7" x14ac:dyDescent="0.2">
      <c r="A922" t="s">
        <v>3558</v>
      </c>
      <c r="B922" t="s">
        <v>3558</v>
      </c>
      <c r="C922" t="s">
        <v>3559</v>
      </c>
      <c r="D922">
        <v>74525</v>
      </c>
      <c r="E922" t="s">
        <v>3560</v>
      </c>
      <c r="F922">
        <v>5.9787728532432419E-3</v>
      </c>
      <c r="G922">
        <v>0.54664748511989925</v>
      </c>
    </row>
    <row r="923" spans="1:7" x14ac:dyDescent="0.2">
      <c r="A923" t="s">
        <v>2953</v>
      </c>
      <c r="B923" t="s">
        <v>2953</v>
      </c>
      <c r="C923" t="s">
        <v>2954</v>
      </c>
      <c r="D923">
        <v>72572</v>
      </c>
      <c r="E923" t="s">
        <v>2955</v>
      </c>
      <c r="F923">
        <v>1.3227857728664487E-3</v>
      </c>
      <c r="G923">
        <v>0.54643613298544624</v>
      </c>
    </row>
    <row r="924" spans="1:7" x14ac:dyDescent="0.2">
      <c r="A924" t="s">
        <v>2497</v>
      </c>
      <c r="B924" t="s">
        <v>2497</v>
      </c>
      <c r="C924" t="s">
        <v>2498</v>
      </c>
      <c r="D924">
        <v>18214</v>
      </c>
      <c r="E924" t="s">
        <v>2499</v>
      </c>
      <c r="F924">
        <v>9.9537593266755906E-3</v>
      </c>
      <c r="G924">
        <v>0.54637928399933966</v>
      </c>
    </row>
    <row r="925" spans="1:7" x14ac:dyDescent="0.2">
      <c r="A925" t="s">
        <v>3856</v>
      </c>
      <c r="B925" t="s">
        <v>3856</v>
      </c>
      <c r="C925" t="s">
        <v>3857</v>
      </c>
      <c r="D925">
        <v>72345</v>
      </c>
      <c r="E925" t="s">
        <v>3858</v>
      </c>
      <c r="F925">
        <v>1.7738654010818553E-3</v>
      </c>
      <c r="G925">
        <v>0.54553875486989001</v>
      </c>
    </row>
    <row r="926" spans="1:7" x14ac:dyDescent="0.2">
      <c r="A926" t="s">
        <v>3211</v>
      </c>
      <c r="B926" t="s">
        <v>3211</v>
      </c>
      <c r="C926" t="s">
        <v>3212</v>
      </c>
      <c r="D926">
        <v>228876</v>
      </c>
      <c r="E926" t="s">
        <v>3213</v>
      </c>
      <c r="F926">
        <v>5.659543030377614E-3</v>
      </c>
      <c r="G926">
        <v>0.54474838045624463</v>
      </c>
    </row>
    <row r="927" spans="1:7" x14ac:dyDescent="0.2">
      <c r="A927" t="s">
        <v>3883</v>
      </c>
      <c r="B927" t="s">
        <v>3883</v>
      </c>
      <c r="C927" t="s">
        <v>3884</v>
      </c>
      <c r="D927">
        <v>210297</v>
      </c>
      <c r="E927" t="s">
        <v>3885</v>
      </c>
      <c r="F927">
        <v>7.0315761224827369E-3</v>
      </c>
      <c r="G927">
        <v>0.54463272750204406</v>
      </c>
    </row>
    <row r="928" spans="1:7" x14ac:dyDescent="0.2">
      <c r="A928" t="s">
        <v>3202</v>
      </c>
      <c r="B928" t="s">
        <v>3202</v>
      </c>
      <c r="C928" t="s">
        <v>3203</v>
      </c>
      <c r="D928">
        <v>20667</v>
      </c>
      <c r="E928" t="s">
        <v>3204</v>
      </c>
      <c r="F928">
        <v>6.7171966412905041E-3</v>
      </c>
      <c r="G928">
        <v>0.54454819461203718</v>
      </c>
    </row>
    <row r="929" spans="1:7" x14ac:dyDescent="0.2">
      <c r="A929" t="s">
        <v>3332</v>
      </c>
      <c r="B929" t="s">
        <v>3332</v>
      </c>
      <c r="C929" t="s">
        <v>3333</v>
      </c>
      <c r="D929">
        <v>21885</v>
      </c>
      <c r="E929" t="s">
        <v>3334</v>
      </c>
      <c r="F929">
        <v>4.1830776664317278E-3</v>
      </c>
      <c r="G929">
        <v>0.54335795443306045</v>
      </c>
    </row>
    <row r="930" spans="1:7" x14ac:dyDescent="0.2">
      <c r="A930" t="s">
        <v>2983</v>
      </c>
      <c r="B930" t="s">
        <v>2983</v>
      </c>
      <c r="C930" t="s">
        <v>2984</v>
      </c>
      <c r="D930" t="e">
        <v>#N/A</v>
      </c>
      <c r="E930" t="s">
        <v>2985</v>
      </c>
      <c r="F930">
        <v>2.6249981783081277E-3</v>
      </c>
      <c r="G930">
        <v>0.54270038909391305</v>
      </c>
    </row>
    <row r="931" spans="1:7" x14ac:dyDescent="0.2">
      <c r="A931" t="s">
        <v>3317</v>
      </c>
      <c r="B931" t="s">
        <v>3317</v>
      </c>
      <c r="C931" t="s">
        <v>3318</v>
      </c>
      <c r="D931">
        <v>76132</v>
      </c>
      <c r="E931" t="s">
        <v>3319</v>
      </c>
      <c r="F931">
        <v>3.3958646375099608E-3</v>
      </c>
      <c r="G931">
        <v>0.54227783636940585</v>
      </c>
    </row>
    <row r="932" spans="1:7" x14ac:dyDescent="0.2">
      <c r="A932" t="s">
        <v>2829</v>
      </c>
      <c r="B932" t="s">
        <v>2829</v>
      </c>
      <c r="C932" t="s">
        <v>2830</v>
      </c>
      <c r="D932">
        <v>73068</v>
      </c>
      <c r="E932" t="s">
        <v>2831</v>
      </c>
      <c r="F932">
        <v>7.780566538405702E-3</v>
      </c>
      <c r="G932">
        <v>0.54161165544601553</v>
      </c>
    </row>
    <row r="933" spans="1:7" x14ac:dyDescent="0.2">
      <c r="A933" t="s">
        <v>3115</v>
      </c>
      <c r="B933" t="s">
        <v>3115</v>
      </c>
      <c r="C933" t="s">
        <v>3116</v>
      </c>
      <c r="D933">
        <v>209630</v>
      </c>
      <c r="E933" t="s">
        <v>3117</v>
      </c>
      <c r="F933">
        <v>4.9978982392373231E-7</v>
      </c>
      <c r="G933">
        <v>0.5413567929230696</v>
      </c>
    </row>
    <row r="934" spans="1:7" x14ac:dyDescent="0.2">
      <c r="A934" t="s">
        <v>2534</v>
      </c>
      <c r="B934" t="s">
        <v>2534</v>
      </c>
      <c r="C934" t="s">
        <v>2535</v>
      </c>
      <c r="D934">
        <v>379043</v>
      </c>
      <c r="E934" t="s">
        <v>2536</v>
      </c>
      <c r="F934">
        <v>7.1488516173664606E-4</v>
      </c>
      <c r="G934">
        <v>0.54122020604760634</v>
      </c>
    </row>
    <row r="935" spans="1:7" x14ac:dyDescent="0.2">
      <c r="A935" t="s">
        <v>3628</v>
      </c>
      <c r="B935" t="s">
        <v>3628</v>
      </c>
      <c r="C935" t="s">
        <v>3629</v>
      </c>
      <c r="D935">
        <v>13032</v>
      </c>
      <c r="E935" t="s">
        <v>3630</v>
      </c>
      <c r="F935">
        <v>5.8512164176698928E-3</v>
      </c>
      <c r="G935">
        <v>0.54110298520789779</v>
      </c>
    </row>
    <row r="936" spans="1:7" x14ac:dyDescent="0.2">
      <c r="A936" t="s">
        <v>2758</v>
      </c>
      <c r="B936" t="s">
        <v>2758</v>
      </c>
      <c r="C936" t="s">
        <v>2759</v>
      </c>
      <c r="D936" t="e">
        <v>#N/A</v>
      </c>
      <c r="E936" t="s">
        <v>2760</v>
      </c>
      <c r="F936">
        <v>5.5272195810467531E-3</v>
      </c>
      <c r="G936">
        <v>0.54024035668753512</v>
      </c>
    </row>
    <row r="937" spans="1:7" x14ac:dyDescent="0.2">
      <c r="A937" t="s">
        <v>2912</v>
      </c>
      <c r="B937" t="s">
        <v>2912</v>
      </c>
      <c r="C937" t="s">
        <v>2913</v>
      </c>
      <c r="D937">
        <v>666173</v>
      </c>
      <c r="E937" t="s">
        <v>2914</v>
      </c>
      <c r="F937">
        <v>2.8043399248701708E-3</v>
      </c>
      <c r="G937">
        <v>0.54014839495655032</v>
      </c>
    </row>
    <row r="938" spans="1:7" x14ac:dyDescent="0.2">
      <c r="A938" t="s">
        <v>2510</v>
      </c>
      <c r="B938" t="s">
        <v>2510</v>
      </c>
      <c r="C938" t="s">
        <v>2511</v>
      </c>
      <c r="D938">
        <v>15950</v>
      </c>
      <c r="E938" t="s">
        <v>2512</v>
      </c>
      <c r="F938">
        <v>8.2769185342548481E-3</v>
      </c>
      <c r="G938">
        <v>0.53992263349669578</v>
      </c>
    </row>
    <row r="939" spans="1:7" x14ac:dyDescent="0.2">
      <c r="A939" t="s">
        <v>3402</v>
      </c>
      <c r="B939" t="s">
        <v>3402</v>
      </c>
      <c r="C939" t="s">
        <v>3403</v>
      </c>
      <c r="D939">
        <v>18707</v>
      </c>
      <c r="E939" t="s">
        <v>3404</v>
      </c>
      <c r="F939">
        <v>3.4144042178549741E-4</v>
      </c>
      <c r="G939">
        <v>0.53977529769106825</v>
      </c>
    </row>
    <row r="940" spans="1:7" x14ac:dyDescent="0.2">
      <c r="A940" t="s">
        <v>2716</v>
      </c>
      <c r="B940" t="s">
        <v>2716</v>
      </c>
      <c r="C940" t="s">
        <v>2717</v>
      </c>
      <c r="D940">
        <v>11852</v>
      </c>
      <c r="E940" t="s">
        <v>2718</v>
      </c>
      <c r="F940">
        <v>3.6304013922135113E-3</v>
      </c>
      <c r="G940">
        <v>0.53932909172460064</v>
      </c>
    </row>
    <row r="941" spans="1:7" x14ac:dyDescent="0.2">
      <c r="A941" t="s">
        <v>2540</v>
      </c>
      <c r="B941" t="s">
        <v>2540</v>
      </c>
      <c r="C941" t="s">
        <v>2541</v>
      </c>
      <c r="D941" t="e">
        <v>#N/A</v>
      </c>
      <c r="E941" t="s">
        <v>2542</v>
      </c>
      <c r="F941">
        <v>5.1403564514829279E-3</v>
      </c>
      <c r="G941">
        <v>0.53913830983764355</v>
      </c>
    </row>
    <row r="942" spans="1:7" x14ac:dyDescent="0.2">
      <c r="A942" t="s">
        <v>3135</v>
      </c>
      <c r="B942" t="s">
        <v>3135</v>
      </c>
      <c r="C942" t="s">
        <v>3136</v>
      </c>
      <c r="D942">
        <v>56279</v>
      </c>
      <c r="E942" t="s">
        <v>3137</v>
      </c>
      <c r="F942">
        <v>8.9723731496169773E-3</v>
      </c>
      <c r="G942">
        <v>0.53786574804181964</v>
      </c>
    </row>
    <row r="943" spans="1:7" x14ac:dyDescent="0.2">
      <c r="A943" t="s">
        <v>3531</v>
      </c>
      <c r="B943" t="s">
        <v>3531</v>
      </c>
      <c r="C943" t="s">
        <v>3532</v>
      </c>
      <c r="D943">
        <v>232227</v>
      </c>
      <c r="E943" t="s">
        <v>3533</v>
      </c>
      <c r="F943">
        <v>5.4656785592322394E-3</v>
      </c>
      <c r="G943">
        <v>0.53729726254540455</v>
      </c>
    </row>
    <row r="944" spans="1:7" x14ac:dyDescent="0.2">
      <c r="A944" t="s">
        <v>3031</v>
      </c>
      <c r="B944" t="s">
        <v>3031</v>
      </c>
      <c r="C944" t="s">
        <v>3032</v>
      </c>
      <c r="D944">
        <v>76441</v>
      </c>
      <c r="E944" t="s">
        <v>3033</v>
      </c>
      <c r="F944">
        <v>7.5168440474218806E-3</v>
      </c>
      <c r="G944">
        <v>0.53645418750252916</v>
      </c>
    </row>
    <row r="945" spans="1:7" x14ac:dyDescent="0.2">
      <c r="A945" t="s">
        <v>3784</v>
      </c>
      <c r="B945" t="s">
        <v>3784</v>
      </c>
      <c r="C945" t="s">
        <v>3785</v>
      </c>
      <c r="D945">
        <v>102595</v>
      </c>
      <c r="E945" t="s">
        <v>3786</v>
      </c>
      <c r="F945">
        <v>8.4988200085840751E-3</v>
      </c>
      <c r="G945">
        <v>0.53637384013410727</v>
      </c>
    </row>
    <row r="946" spans="1:7" x14ac:dyDescent="0.2">
      <c r="A946" t="s">
        <v>2865</v>
      </c>
      <c r="B946" t="s">
        <v>2865</v>
      </c>
      <c r="C946" t="s">
        <v>2866</v>
      </c>
      <c r="D946">
        <v>50720</v>
      </c>
      <c r="E946" t="s">
        <v>2867</v>
      </c>
      <c r="F946">
        <v>1.5434816408817803E-3</v>
      </c>
      <c r="G946">
        <v>0.53549488297630488</v>
      </c>
    </row>
    <row r="947" spans="1:7" x14ac:dyDescent="0.2">
      <c r="A947" t="s">
        <v>3155</v>
      </c>
      <c r="B947" t="s">
        <v>3155</v>
      </c>
      <c r="C947" t="s">
        <v>3156</v>
      </c>
      <c r="D947">
        <v>241327</v>
      </c>
      <c r="E947" t="s">
        <v>3157</v>
      </c>
      <c r="F947">
        <v>5.9776726990878395E-3</v>
      </c>
      <c r="G947">
        <v>0.53464008913673167</v>
      </c>
    </row>
    <row r="948" spans="1:7" x14ac:dyDescent="0.2">
      <c r="A948" t="s">
        <v>2871</v>
      </c>
      <c r="B948" t="s">
        <v>2871</v>
      </c>
      <c r="C948" t="s">
        <v>2872</v>
      </c>
      <c r="D948">
        <v>20855</v>
      </c>
      <c r="E948" t="s">
        <v>2873</v>
      </c>
      <c r="F948">
        <v>6.5248571956655083E-3</v>
      </c>
      <c r="G948">
        <v>0.53424507033919955</v>
      </c>
    </row>
    <row r="949" spans="1:7" x14ac:dyDescent="0.2">
      <c r="A949" t="s">
        <v>3109</v>
      </c>
      <c r="B949" t="s">
        <v>3109</v>
      </c>
      <c r="C949" t="s">
        <v>3110</v>
      </c>
      <c r="D949">
        <v>72133</v>
      </c>
      <c r="E949" t="s">
        <v>3111</v>
      </c>
      <c r="F949">
        <v>1.4831889462011275E-3</v>
      </c>
      <c r="G949">
        <v>0.5327090303721822</v>
      </c>
    </row>
    <row r="950" spans="1:7" x14ac:dyDescent="0.2">
      <c r="A950" t="s">
        <v>2813</v>
      </c>
      <c r="B950" t="s">
        <v>2813</v>
      </c>
      <c r="C950" t="s">
        <v>2814</v>
      </c>
      <c r="D950">
        <v>238803</v>
      </c>
      <c r="E950" t="s">
        <v>2815</v>
      </c>
      <c r="F950">
        <v>3.0503143070042876E-3</v>
      </c>
      <c r="G950">
        <v>0.53175835887847345</v>
      </c>
    </row>
    <row r="951" spans="1:7" x14ac:dyDescent="0.2">
      <c r="A951" t="s">
        <v>2567</v>
      </c>
      <c r="B951" t="s">
        <v>2567</v>
      </c>
      <c r="C951" t="s">
        <v>2568</v>
      </c>
      <c r="D951">
        <v>14708</v>
      </c>
      <c r="E951" t="s">
        <v>2569</v>
      </c>
      <c r="F951">
        <v>1.2044178353855098E-3</v>
      </c>
      <c r="G951">
        <v>0.53167453283825095</v>
      </c>
    </row>
    <row r="952" spans="1:7" x14ac:dyDescent="0.2">
      <c r="A952" t="s">
        <v>3770</v>
      </c>
      <c r="B952" t="s">
        <v>3770</v>
      </c>
      <c r="C952" t="s">
        <v>3771</v>
      </c>
      <c r="D952">
        <v>23821</v>
      </c>
      <c r="E952" t="s">
        <v>3772</v>
      </c>
      <c r="F952">
        <v>7.6414471981158579E-3</v>
      </c>
      <c r="G952">
        <v>0.53155261781071927</v>
      </c>
    </row>
    <row r="953" spans="1:7" x14ac:dyDescent="0.2">
      <c r="A953" t="s">
        <v>3594</v>
      </c>
      <c r="B953" t="s">
        <v>3594</v>
      </c>
      <c r="C953" t="s">
        <v>3595</v>
      </c>
      <c r="D953">
        <v>50760</v>
      </c>
      <c r="E953" t="s">
        <v>3596</v>
      </c>
      <c r="F953">
        <v>3.8105821347291847E-3</v>
      </c>
      <c r="G953">
        <v>0.53114029802947715</v>
      </c>
    </row>
    <row r="954" spans="1:7" x14ac:dyDescent="0.2">
      <c r="A954" t="s">
        <v>2826</v>
      </c>
      <c r="B954" t="s">
        <v>2826</v>
      </c>
      <c r="C954" t="s">
        <v>2827</v>
      </c>
      <c r="D954">
        <v>14702</v>
      </c>
      <c r="E954" t="s">
        <v>2828</v>
      </c>
      <c r="F954">
        <v>9.4809163658760162E-4</v>
      </c>
      <c r="G954">
        <v>0.52981105333967993</v>
      </c>
    </row>
    <row r="955" spans="1:7" x14ac:dyDescent="0.2">
      <c r="A955" t="s">
        <v>2601</v>
      </c>
      <c r="B955" t="s">
        <v>2601</v>
      </c>
      <c r="C955" t="s">
        <v>2602</v>
      </c>
      <c r="D955">
        <v>56193</v>
      </c>
      <c r="E955" t="s">
        <v>2603</v>
      </c>
      <c r="F955">
        <v>1.2802604164150061E-3</v>
      </c>
      <c r="G955">
        <v>0.52971802999278916</v>
      </c>
    </row>
    <row r="956" spans="1:7" x14ac:dyDescent="0.2">
      <c r="A956" t="s">
        <v>3778</v>
      </c>
      <c r="B956" t="s">
        <v>3778</v>
      </c>
      <c r="C956" t="s">
        <v>3779</v>
      </c>
      <c r="D956">
        <v>18007</v>
      </c>
      <c r="E956" t="s">
        <v>3780</v>
      </c>
      <c r="F956">
        <v>2.1034706663313708E-3</v>
      </c>
      <c r="G956">
        <v>0.52904969394607748</v>
      </c>
    </row>
    <row r="957" spans="1:7" x14ac:dyDescent="0.2">
      <c r="A957" t="s">
        <v>3853</v>
      </c>
      <c r="B957" t="s">
        <v>3853</v>
      </c>
      <c r="C957" t="s">
        <v>3854</v>
      </c>
      <c r="D957">
        <v>270624</v>
      </c>
      <c r="E957" t="s">
        <v>3855</v>
      </c>
      <c r="F957">
        <v>4.221345690964105E-3</v>
      </c>
      <c r="G957">
        <v>0.52894367987520974</v>
      </c>
    </row>
    <row r="958" spans="1:7" x14ac:dyDescent="0.2">
      <c r="A958" t="s">
        <v>3326</v>
      </c>
      <c r="B958" t="s">
        <v>3326</v>
      </c>
      <c r="C958" t="s">
        <v>3327</v>
      </c>
      <c r="D958">
        <v>242466</v>
      </c>
      <c r="E958" t="s">
        <v>3328</v>
      </c>
      <c r="F958">
        <v>3.0274690022136707E-3</v>
      </c>
      <c r="G958">
        <v>0.52834530136587188</v>
      </c>
    </row>
    <row r="959" spans="1:7" x14ac:dyDescent="0.2">
      <c r="A959" t="s">
        <v>3844</v>
      </c>
      <c r="B959" t="s">
        <v>3844</v>
      </c>
      <c r="C959" t="s">
        <v>3845</v>
      </c>
      <c r="D959">
        <v>93761</v>
      </c>
      <c r="E959" t="s">
        <v>3846</v>
      </c>
      <c r="F959">
        <v>1.8914166504374514E-3</v>
      </c>
      <c r="G959">
        <v>0.52685513888032298</v>
      </c>
    </row>
    <row r="960" spans="1:7" x14ac:dyDescent="0.2">
      <c r="A960" t="s">
        <v>2657</v>
      </c>
      <c r="B960" t="s">
        <v>2657</v>
      </c>
      <c r="C960" t="s">
        <v>2658</v>
      </c>
      <c r="D960">
        <v>237860</v>
      </c>
      <c r="E960" t="s">
        <v>2659</v>
      </c>
      <c r="F960">
        <v>6.4475838521818787E-3</v>
      </c>
      <c r="G960">
        <v>0.52670893039743893</v>
      </c>
    </row>
    <row r="961" spans="1:7" x14ac:dyDescent="0.2">
      <c r="A961" t="s">
        <v>3738</v>
      </c>
      <c r="B961" t="s">
        <v>3738</v>
      </c>
      <c r="C961" t="s">
        <v>3739</v>
      </c>
      <c r="D961">
        <v>12398</v>
      </c>
      <c r="E961" t="s">
        <v>3740</v>
      </c>
      <c r="F961">
        <v>4.8406399842716528E-3</v>
      </c>
      <c r="G961">
        <v>0.52501876025848193</v>
      </c>
    </row>
    <row r="962" spans="1:7" x14ac:dyDescent="0.2">
      <c r="A962" t="s">
        <v>2992</v>
      </c>
      <c r="B962" t="s">
        <v>2992</v>
      </c>
      <c r="C962" t="s">
        <v>2993</v>
      </c>
      <c r="D962" t="e">
        <v>#N/A</v>
      </c>
      <c r="E962" t="s">
        <v>2994</v>
      </c>
      <c r="F962">
        <v>7.2379765696839512E-3</v>
      </c>
      <c r="G962">
        <v>0.52465890802212223</v>
      </c>
    </row>
    <row r="963" spans="1:7" x14ac:dyDescent="0.2">
      <c r="A963" t="s">
        <v>2592</v>
      </c>
      <c r="B963" t="s">
        <v>2592</v>
      </c>
      <c r="C963" t="s">
        <v>2593</v>
      </c>
      <c r="D963">
        <v>58223</v>
      </c>
      <c r="E963" t="s">
        <v>2594</v>
      </c>
      <c r="F963">
        <v>7.4924465286925555E-4</v>
      </c>
      <c r="G963">
        <v>0.52413367732759342</v>
      </c>
    </row>
    <row r="964" spans="1:7" x14ac:dyDescent="0.2">
      <c r="A964" t="s">
        <v>2710</v>
      </c>
      <c r="B964" t="s">
        <v>2710</v>
      </c>
      <c r="C964" t="s">
        <v>2711</v>
      </c>
      <c r="D964">
        <v>207592</v>
      </c>
      <c r="E964" t="s">
        <v>2712</v>
      </c>
      <c r="F964">
        <v>9.2615905669045286E-3</v>
      </c>
      <c r="G964">
        <v>0.52275315761729346</v>
      </c>
    </row>
    <row r="965" spans="1:7" x14ac:dyDescent="0.2">
      <c r="A965" t="s">
        <v>3369</v>
      </c>
      <c r="B965" t="s">
        <v>3369</v>
      </c>
      <c r="C965" t="s">
        <v>3370</v>
      </c>
      <c r="D965">
        <v>74648</v>
      </c>
      <c r="E965" t="s">
        <v>3371</v>
      </c>
      <c r="F965">
        <v>7.8466890736080177E-3</v>
      </c>
      <c r="G965">
        <v>0.5227309787929042</v>
      </c>
    </row>
    <row r="966" spans="1:7" x14ac:dyDescent="0.2">
      <c r="A966" t="s">
        <v>3477</v>
      </c>
      <c r="B966" t="s">
        <v>3477</v>
      </c>
      <c r="C966" t="s">
        <v>3478</v>
      </c>
      <c r="D966">
        <v>330267</v>
      </c>
      <c r="E966" t="s">
        <v>3479</v>
      </c>
      <c r="F966">
        <v>1.9153345387902187E-4</v>
      </c>
      <c r="G966">
        <v>0.52227787312697127</v>
      </c>
    </row>
    <row r="967" spans="1:7" x14ac:dyDescent="0.2">
      <c r="A967" t="s">
        <v>3112</v>
      </c>
      <c r="B967" t="s">
        <v>3112</v>
      </c>
      <c r="C967" t="s">
        <v>3113</v>
      </c>
      <c r="D967">
        <v>209692</v>
      </c>
      <c r="E967" t="s">
        <v>3114</v>
      </c>
      <c r="F967">
        <v>1.4013455799376908E-3</v>
      </c>
      <c r="G967">
        <v>0.52210760294080916</v>
      </c>
    </row>
    <row r="968" spans="1:7" x14ac:dyDescent="0.2">
      <c r="A968" t="s">
        <v>2485</v>
      </c>
      <c r="B968" t="s">
        <v>2485</v>
      </c>
      <c r="C968" t="s">
        <v>2486</v>
      </c>
      <c r="D968">
        <v>15939</v>
      </c>
      <c r="E968" t="s">
        <v>2487</v>
      </c>
      <c r="F968">
        <v>3.0851084381444465E-3</v>
      </c>
      <c r="G968">
        <v>0.52148918004151767</v>
      </c>
    </row>
    <row r="969" spans="1:7" x14ac:dyDescent="0.2">
      <c r="A969" t="s">
        <v>3205</v>
      </c>
      <c r="B969" t="s">
        <v>3205</v>
      </c>
      <c r="C969" t="s">
        <v>3206</v>
      </c>
      <c r="D969">
        <v>241732</v>
      </c>
      <c r="E969" t="s">
        <v>3207</v>
      </c>
      <c r="F969">
        <v>2.1415092427986069E-3</v>
      </c>
      <c r="G969">
        <v>0.52019606871840696</v>
      </c>
    </row>
    <row r="970" spans="1:7" x14ac:dyDescent="0.2">
      <c r="A970" t="s">
        <v>2604</v>
      </c>
      <c r="B970" t="s">
        <v>2604</v>
      </c>
      <c r="C970" t="s">
        <v>2605</v>
      </c>
      <c r="D970">
        <v>216543</v>
      </c>
      <c r="E970" t="s">
        <v>2606</v>
      </c>
      <c r="F970">
        <v>9.4464478552654303E-4</v>
      </c>
      <c r="G970">
        <v>0.51989078980768977</v>
      </c>
    </row>
    <row r="971" spans="1:7" x14ac:dyDescent="0.2">
      <c r="A971" t="s">
        <v>2699</v>
      </c>
      <c r="B971" t="s">
        <v>2699</v>
      </c>
      <c r="C971" t="s">
        <v>2700</v>
      </c>
      <c r="D971">
        <v>237979</v>
      </c>
      <c r="E971" t="s">
        <v>2701</v>
      </c>
      <c r="F971">
        <v>2.9043693765031334E-5</v>
      </c>
      <c r="G971">
        <v>0.51951760253615764</v>
      </c>
    </row>
    <row r="972" spans="1:7" x14ac:dyDescent="0.2">
      <c r="A972" t="s">
        <v>2666</v>
      </c>
      <c r="B972" t="s">
        <v>2666</v>
      </c>
      <c r="C972" t="s">
        <v>2667</v>
      </c>
      <c r="D972">
        <v>100043636</v>
      </c>
      <c r="E972" t="s">
        <v>2668</v>
      </c>
      <c r="F972">
        <v>5.5990654817935333E-3</v>
      </c>
      <c r="G972">
        <v>0.51895967617539263</v>
      </c>
    </row>
    <row r="973" spans="1:7" x14ac:dyDescent="0.2">
      <c r="A973" t="s">
        <v>2522</v>
      </c>
      <c r="B973" t="s">
        <v>2522</v>
      </c>
      <c r="C973" t="s">
        <v>2523</v>
      </c>
      <c r="D973">
        <v>214791</v>
      </c>
      <c r="E973" t="s">
        <v>2524</v>
      </c>
      <c r="F973">
        <v>2.066618103492973E-3</v>
      </c>
      <c r="G973">
        <v>0.5186606924424112</v>
      </c>
    </row>
    <row r="974" spans="1:7" x14ac:dyDescent="0.2">
      <c r="A974" t="s">
        <v>2516</v>
      </c>
      <c r="B974" t="s">
        <v>2516</v>
      </c>
      <c r="C974" t="s">
        <v>2517</v>
      </c>
      <c r="D974">
        <v>226841</v>
      </c>
      <c r="E974" t="s">
        <v>2518</v>
      </c>
      <c r="F974">
        <v>7.6988829203760529E-3</v>
      </c>
      <c r="G974">
        <v>0.51848779833357839</v>
      </c>
    </row>
    <row r="975" spans="1:7" x14ac:dyDescent="0.2">
      <c r="A975" t="s">
        <v>3166</v>
      </c>
      <c r="B975" t="s">
        <v>3166</v>
      </c>
      <c r="C975" t="s">
        <v>3167</v>
      </c>
      <c r="D975">
        <v>15437</v>
      </c>
      <c r="E975" t="s">
        <v>3168</v>
      </c>
      <c r="F975">
        <v>5.0519756933206945E-3</v>
      </c>
      <c r="G975">
        <v>0.51711729347113466</v>
      </c>
    </row>
    <row r="976" spans="1:7" x14ac:dyDescent="0.2">
      <c r="A976" t="s">
        <v>3655</v>
      </c>
      <c r="B976" t="s">
        <v>3655</v>
      </c>
      <c r="C976" t="s">
        <v>3656</v>
      </c>
      <c r="D976">
        <v>56216</v>
      </c>
      <c r="E976" t="s">
        <v>3657</v>
      </c>
      <c r="F976">
        <v>2.4589633271880395E-3</v>
      </c>
      <c r="G976">
        <v>0.51706275604758889</v>
      </c>
    </row>
    <row r="977" spans="1:7" x14ac:dyDescent="0.2">
      <c r="A977" t="s">
        <v>3013</v>
      </c>
      <c r="B977" t="s">
        <v>3013</v>
      </c>
      <c r="C977" t="s">
        <v>3014</v>
      </c>
      <c r="D977">
        <v>104103</v>
      </c>
      <c r="E977" t="s">
        <v>3015</v>
      </c>
      <c r="F977">
        <v>7.3099547377261469E-4</v>
      </c>
      <c r="G977">
        <v>0.51584285682631315</v>
      </c>
    </row>
    <row r="978" spans="1:7" x14ac:dyDescent="0.2">
      <c r="A978" t="s">
        <v>3138</v>
      </c>
      <c r="B978" t="s">
        <v>3138</v>
      </c>
      <c r="C978" t="s">
        <v>3139</v>
      </c>
      <c r="D978">
        <v>14299</v>
      </c>
      <c r="E978" t="s">
        <v>3140</v>
      </c>
      <c r="F978">
        <v>4.9034587579426751E-3</v>
      </c>
      <c r="G978">
        <v>0.51584100186345327</v>
      </c>
    </row>
    <row r="979" spans="1:7" x14ac:dyDescent="0.2">
      <c r="A979" t="s">
        <v>2986</v>
      </c>
      <c r="B979" t="s">
        <v>2986</v>
      </c>
      <c r="C979" t="s">
        <v>2987</v>
      </c>
      <c r="D979">
        <v>207798</v>
      </c>
      <c r="E979" t="s">
        <v>2988</v>
      </c>
      <c r="F979">
        <v>4.8482098600504525E-5</v>
      </c>
      <c r="G979">
        <v>0.51566331328334492</v>
      </c>
    </row>
    <row r="980" spans="1:7" x14ac:dyDescent="0.2">
      <c r="A980" t="s">
        <v>3091</v>
      </c>
      <c r="B980" t="s">
        <v>3091</v>
      </c>
      <c r="C980" t="s">
        <v>3092</v>
      </c>
      <c r="D980">
        <v>68774</v>
      </c>
      <c r="E980" t="s">
        <v>3093</v>
      </c>
      <c r="F980">
        <v>9.4613880746954055E-3</v>
      </c>
      <c r="G980">
        <v>0.5147365352804445</v>
      </c>
    </row>
    <row r="981" spans="1:7" x14ac:dyDescent="0.2">
      <c r="A981" t="s">
        <v>3622</v>
      </c>
      <c r="B981" t="s">
        <v>3622</v>
      </c>
      <c r="C981" t="s">
        <v>3623</v>
      </c>
      <c r="D981">
        <v>17258</v>
      </c>
      <c r="E981" t="s">
        <v>3624</v>
      </c>
      <c r="F981">
        <v>1.6813557607439863E-3</v>
      </c>
      <c r="G981">
        <v>0.51391445789401236</v>
      </c>
    </row>
    <row r="982" spans="1:7" x14ac:dyDescent="0.2">
      <c r="A982" t="s">
        <v>2971</v>
      </c>
      <c r="B982" t="s">
        <v>2971</v>
      </c>
      <c r="C982" t="s">
        <v>2972</v>
      </c>
      <c r="D982">
        <v>72190</v>
      </c>
      <c r="E982" t="s">
        <v>2973</v>
      </c>
      <c r="F982">
        <v>3.9671533591224845E-3</v>
      </c>
      <c r="G982">
        <v>0.51376162026318239</v>
      </c>
    </row>
    <row r="983" spans="1:7" x14ac:dyDescent="0.2">
      <c r="A983" t="s">
        <v>3269</v>
      </c>
      <c r="B983" t="s">
        <v>3269</v>
      </c>
      <c r="C983" t="s">
        <v>3270</v>
      </c>
      <c r="D983">
        <v>72296</v>
      </c>
      <c r="E983" t="s">
        <v>3271</v>
      </c>
      <c r="F983">
        <v>5.878284111650239E-10</v>
      </c>
      <c r="G983">
        <v>0.5119582612223883</v>
      </c>
    </row>
    <row r="984" spans="1:7" x14ac:dyDescent="0.2">
      <c r="A984" t="s">
        <v>3667</v>
      </c>
      <c r="B984" t="s">
        <v>3667</v>
      </c>
      <c r="C984" t="s">
        <v>3668</v>
      </c>
      <c r="D984">
        <v>64540</v>
      </c>
      <c r="E984" t="s">
        <v>3669</v>
      </c>
      <c r="F984">
        <v>8.8633126634794761E-3</v>
      </c>
      <c r="G984">
        <v>0.51171221164778258</v>
      </c>
    </row>
    <row r="985" spans="1:7" x14ac:dyDescent="0.2">
      <c r="A985" t="s">
        <v>2947</v>
      </c>
      <c r="B985" t="s">
        <v>2947</v>
      </c>
      <c r="C985" t="s">
        <v>2948</v>
      </c>
      <c r="D985">
        <v>239606</v>
      </c>
      <c r="E985" t="s">
        <v>2949</v>
      </c>
      <c r="F985">
        <v>5.1267038657432855E-4</v>
      </c>
      <c r="G985">
        <v>0.51148568563407881</v>
      </c>
    </row>
    <row r="986" spans="1:7" x14ac:dyDescent="0.2">
      <c r="A986" t="s">
        <v>3750</v>
      </c>
      <c r="B986" t="s">
        <v>3750</v>
      </c>
      <c r="C986" t="s">
        <v>3751</v>
      </c>
      <c r="D986">
        <v>72560</v>
      </c>
      <c r="E986" t="s">
        <v>3752</v>
      </c>
      <c r="F986">
        <v>5.3107395823160739E-3</v>
      </c>
      <c r="G986">
        <v>0.51029890630237906</v>
      </c>
    </row>
    <row r="987" spans="1:7" x14ac:dyDescent="0.2">
      <c r="A987" t="s">
        <v>3019</v>
      </c>
      <c r="B987" t="s">
        <v>3019</v>
      </c>
      <c r="C987" t="s">
        <v>3020</v>
      </c>
      <c r="D987">
        <v>215445</v>
      </c>
      <c r="E987" t="s">
        <v>3021</v>
      </c>
      <c r="F987">
        <v>2.4210732675615172E-5</v>
      </c>
      <c r="G987">
        <v>0.51010982720963438</v>
      </c>
    </row>
    <row r="988" spans="1:7" x14ac:dyDescent="0.2">
      <c r="A988" t="s">
        <v>3847</v>
      </c>
      <c r="B988" t="s">
        <v>3847</v>
      </c>
      <c r="C988" t="s">
        <v>3848</v>
      </c>
      <c r="D988">
        <v>53623</v>
      </c>
      <c r="E988" t="s">
        <v>3849</v>
      </c>
      <c r="F988">
        <v>5.5145034549951254E-3</v>
      </c>
      <c r="G988">
        <v>0.50962263661846641</v>
      </c>
    </row>
    <row r="989" spans="1:7" x14ac:dyDescent="0.2">
      <c r="A989" t="s">
        <v>2790</v>
      </c>
      <c r="B989" t="s">
        <v>2790</v>
      </c>
      <c r="C989" t="s">
        <v>2791</v>
      </c>
      <c r="D989">
        <v>20729</v>
      </c>
      <c r="E989" t="s">
        <v>2792</v>
      </c>
      <c r="F989">
        <v>4.3292286189130762E-3</v>
      </c>
      <c r="G989">
        <v>0.50797378574452623</v>
      </c>
    </row>
    <row r="990" spans="1:7" x14ac:dyDescent="0.2">
      <c r="A990" t="s">
        <v>3573</v>
      </c>
      <c r="B990" t="s">
        <v>3573</v>
      </c>
      <c r="C990" t="s">
        <v>3574</v>
      </c>
      <c r="D990">
        <v>20678</v>
      </c>
      <c r="E990" t="s">
        <v>3575</v>
      </c>
      <c r="F990">
        <v>3.439837530805278E-3</v>
      </c>
      <c r="G990">
        <v>0.50757868379150273</v>
      </c>
    </row>
    <row r="991" spans="1:7" x14ac:dyDescent="0.2">
      <c r="A991" t="s">
        <v>2589</v>
      </c>
      <c r="B991" t="s">
        <v>2589</v>
      </c>
      <c r="C991" t="s">
        <v>2590</v>
      </c>
      <c r="D991">
        <v>14561</v>
      </c>
      <c r="E991" t="s">
        <v>2591</v>
      </c>
      <c r="F991">
        <v>3.1588088599725705E-4</v>
      </c>
      <c r="G991">
        <v>0.50712252831689442</v>
      </c>
    </row>
    <row r="992" spans="1:7" x14ac:dyDescent="0.2">
      <c r="A992" t="s">
        <v>2633</v>
      </c>
      <c r="B992" t="s">
        <v>2633</v>
      </c>
      <c r="C992" t="s">
        <v>2634</v>
      </c>
      <c r="D992">
        <v>19377</v>
      </c>
      <c r="E992" t="s">
        <v>2635</v>
      </c>
      <c r="F992">
        <v>4.0871757304727814E-3</v>
      </c>
      <c r="G992">
        <v>0.50652682070650723</v>
      </c>
    </row>
    <row r="993" spans="1:7" x14ac:dyDescent="0.2">
      <c r="A993" t="s">
        <v>2684</v>
      </c>
      <c r="B993" t="s">
        <v>2684</v>
      </c>
      <c r="C993" t="s">
        <v>2685</v>
      </c>
      <c r="D993">
        <v>18023</v>
      </c>
      <c r="E993" t="s">
        <v>2686</v>
      </c>
      <c r="F993">
        <v>3.8870113865472646E-4</v>
      </c>
      <c r="G993">
        <v>0.50608182730986195</v>
      </c>
    </row>
    <row r="994" spans="1:7" x14ac:dyDescent="0.2">
      <c r="A994" t="s">
        <v>2719</v>
      </c>
      <c r="B994" t="s">
        <v>2719</v>
      </c>
      <c r="C994" t="s">
        <v>2720</v>
      </c>
      <c r="D994" t="e">
        <v>#N/A</v>
      </c>
      <c r="E994" t="s">
        <v>2721</v>
      </c>
      <c r="F994">
        <v>3.5327787157214347E-3</v>
      </c>
      <c r="G994">
        <v>0.50523633853580119</v>
      </c>
    </row>
    <row r="995" spans="1:7" x14ac:dyDescent="0.2">
      <c r="A995" t="s">
        <v>2558</v>
      </c>
      <c r="B995" t="s">
        <v>2558</v>
      </c>
      <c r="C995" t="s">
        <v>2559</v>
      </c>
      <c r="D995">
        <v>108829</v>
      </c>
      <c r="E995" t="s">
        <v>2560</v>
      </c>
      <c r="F995">
        <v>6.8413347465506017E-5</v>
      </c>
      <c r="G995">
        <v>0.50469968317668079</v>
      </c>
    </row>
    <row r="996" spans="1:7" x14ac:dyDescent="0.2">
      <c r="A996" t="s">
        <v>3607</v>
      </c>
      <c r="B996" t="s">
        <v>3607</v>
      </c>
      <c r="C996" t="s">
        <v>3608</v>
      </c>
      <c r="D996">
        <v>71755</v>
      </c>
      <c r="E996" t="s">
        <v>3609</v>
      </c>
      <c r="F996">
        <v>7.2931586891272328E-3</v>
      </c>
      <c r="G996">
        <v>0.50429133622732025</v>
      </c>
    </row>
    <row r="997" spans="1:7" x14ac:dyDescent="0.2">
      <c r="A997" t="s">
        <v>3422</v>
      </c>
      <c r="B997" t="s">
        <v>3422</v>
      </c>
      <c r="C997" t="s">
        <v>3423</v>
      </c>
      <c r="D997">
        <v>242894</v>
      </c>
      <c r="E997" t="s">
        <v>3424</v>
      </c>
      <c r="F997">
        <v>3.3327806968342609E-3</v>
      </c>
      <c r="G997">
        <v>0.5036967759964035</v>
      </c>
    </row>
    <row r="998" spans="1:7" x14ac:dyDescent="0.2">
      <c r="A998" t="s">
        <v>3169</v>
      </c>
      <c r="B998" t="s">
        <v>3169</v>
      </c>
      <c r="C998" t="s">
        <v>3170</v>
      </c>
      <c r="D998">
        <v>15434</v>
      </c>
      <c r="E998" t="s">
        <v>3171</v>
      </c>
      <c r="F998">
        <v>3.7090947048486222E-3</v>
      </c>
      <c r="G998">
        <v>0.50287528620548039</v>
      </c>
    </row>
    <row r="999" spans="1:7" x14ac:dyDescent="0.2">
      <c r="A999" t="s">
        <v>3643</v>
      </c>
      <c r="B999" t="s">
        <v>3643</v>
      </c>
      <c r="C999" t="s">
        <v>3644</v>
      </c>
      <c r="D999">
        <v>19347</v>
      </c>
      <c r="E999" t="s">
        <v>3645</v>
      </c>
      <c r="F999">
        <v>8.9260664961817882E-3</v>
      </c>
      <c r="G999">
        <v>0.5014001088831338</v>
      </c>
    </row>
    <row r="1000" spans="1:7" x14ac:dyDescent="0.2">
      <c r="A1000" t="s">
        <v>3293</v>
      </c>
      <c r="B1000" t="s">
        <v>3293</v>
      </c>
      <c r="C1000" t="s">
        <v>3294</v>
      </c>
      <c r="D1000">
        <v>12508</v>
      </c>
      <c r="E1000" t="s">
        <v>3295</v>
      </c>
      <c r="F1000">
        <v>2.2510631801340368E-3</v>
      </c>
      <c r="G1000">
        <v>0.50122574123517138</v>
      </c>
    </row>
    <row r="1001" spans="1:7" x14ac:dyDescent="0.2">
      <c r="A1001" t="s">
        <v>3007</v>
      </c>
      <c r="B1001" t="s">
        <v>3007</v>
      </c>
      <c r="C1001" t="s">
        <v>3008</v>
      </c>
      <c r="D1001">
        <v>239985</v>
      </c>
      <c r="E1001" t="s">
        <v>3009</v>
      </c>
      <c r="F1001">
        <v>1.2552044461723181E-3</v>
      </c>
      <c r="G1001">
        <v>0.50080357060097325</v>
      </c>
    </row>
    <row r="1002" spans="1:7" x14ac:dyDescent="0.2">
      <c r="A1002" t="s">
        <v>2561</v>
      </c>
      <c r="B1002" t="s">
        <v>2561</v>
      </c>
      <c r="C1002" t="s">
        <v>2562</v>
      </c>
      <c r="D1002">
        <v>59093</v>
      </c>
      <c r="E1002" t="s">
        <v>2563</v>
      </c>
      <c r="F1002">
        <v>7.3395620949652848E-3</v>
      </c>
      <c r="G1002">
        <v>0.49889793922837022</v>
      </c>
    </row>
    <row r="1003" spans="1:7" x14ac:dyDescent="0.2">
      <c r="A1003" t="s">
        <v>3061</v>
      </c>
      <c r="B1003" t="s">
        <v>3061</v>
      </c>
      <c r="C1003" t="s">
        <v>3062</v>
      </c>
      <c r="D1003">
        <v>68166</v>
      </c>
      <c r="E1003" t="s">
        <v>3063</v>
      </c>
      <c r="F1003">
        <v>7.9359089187839259E-4</v>
      </c>
      <c r="G1003">
        <v>0.49800268317915936</v>
      </c>
    </row>
    <row r="1004" spans="1:7" x14ac:dyDescent="0.2">
      <c r="A1004" t="s">
        <v>3025</v>
      </c>
      <c r="B1004" t="s">
        <v>3025</v>
      </c>
      <c r="C1004" t="s">
        <v>3026</v>
      </c>
      <c r="D1004" t="e">
        <v>#N/A</v>
      </c>
      <c r="E1004" t="s">
        <v>3027</v>
      </c>
      <c r="F1004">
        <v>3.3488766685783218E-3</v>
      </c>
      <c r="G1004">
        <v>0.49757306609985025</v>
      </c>
    </row>
    <row r="1005" spans="1:7" x14ac:dyDescent="0.2">
      <c r="A1005" t="s">
        <v>3034</v>
      </c>
      <c r="B1005" t="s">
        <v>3034</v>
      </c>
      <c r="C1005" t="s">
        <v>3035</v>
      </c>
      <c r="D1005">
        <v>20230</v>
      </c>
      <c r="E1005" t="s">
        <v>3036</v>
      </c>
      <c r="F1005">
        <v>8.1698273421418799E-4</v>
      </c>
      <c r="G1005">
        <v>0.49746201921317201</v>
      </c>
    </row>
    <row r="1006" spans="1:7" x14ac:dyDescent="0.2">
      <c r="A1006" t="s">
        <v>3829</v>
      </c>
      <c r="B1006" t="s">
        <v>3829</v>
      </c>
      <c r="C1006" t="s">
        <v>3830</v>
      </c>
      <c r="D1006">
        <v>12728</v>
      </c>
      <c r="E1006" t="s">
        <v>3831</v>
      </c>
      <c r="F1006">
        <v>3.8712841005456079E-3</v>
      </c>
      <c r="G1006">
        <v>0.49721128811494503</v>
      </c>
    </row>
    <row r="1007" spans="1:7" x14ac:dyDescent="0.2">
      <c r="A1007" t="s">
        <v>2974</v>
      </c>
      <c r="B1007" t="s">
        <v>2974</v>
      </c>
      <c r="C1007" t="s">
        <v>2975</v>
      </c>
      <c r="D1007">
        <v>17174</v>
      </c>
      <c r="E1007" t="s">
        <v>2976</v>
      </c>
      <c r="F1007">
        <v>7.0172760120734926E-3</v>
      </c>
      <c r="G1007">
        <v>0.49593923515020194</v>
      </c>
    </row>
    <row r="1008" spans="1:7" x14ac:dyDescent="0.2">
      <c r="A1008" t="s">
        <v>3670</v>
      </c>
      <c r="B1008" t="s">
        <v>3670</v>
      </c>
      <c r="C1008" t="s">
        <v>3671</v>
      </c>
      <c r="D1008">
        <v>79202</v>
      </c>
      <c r="E1008" t="s">
        <v>3672</v>
      </c>
      <c r="F1008">
        <v>8.8208015466966492E-4</v>
      </c>
      <c r="G1008">
        <v>0.49586023702666543</v>
      </c>
    </row>
    <row r="1009" spans="1:7" x14ac:dyDescent="0.2">
      <c r="A1009" t="s">
        <v>3723</v>
      </c>
      <c r="B1009" t="s">
        <v>3723</v>
      </c>
      <c r="C1009" t="s">
        <v>3724</v>
      </c>
      <c r="D1009">
        <v>94187</v>
      </c>
      <c r="E1009" t="s">
        <v>3725</v>
      </c>
      <c r="F1009">
        <v>3.4003360158294782E-3</v>
      </c>
      <c r="G1009">
        <v>0.49574009729680679</v>
      </c>
    </row>
    <row r="1010" spans="1:7" x14ac:dyDescent="0.2">
      <c r="A1010" t="s">
        <v>3458</v>
      </c>
      <c r="B1010" t="s">
        <v>3458</v>
      </c>
      <c r="C1010" t="s">
        <v>3459</v>
      </c>
      <c r="D1010" t="e">
        <v>#N/A</v>
      </c>
      <c r="E1010" t="s">
        <v>3460</v>
      </c>
      <c r="F1010">
        <v>3.3731860958963488E-3</v>
      </c>
      <c r="G1010">
        <v>0.49560087017910875</v>
      </c>
    </row>
    <row r="1011" spans="1:7" x14ac:dyDescent="0.2">
      <c r="A1011" t="s">
        <v>3802</v>
      </c>
      <c r="B1011" t="s">
        <v>3802</v>
      </c>
      <c r="C1011" t="s">
        <v>3803</v>
      </c>
      <c r="D1011">
        <v>209743</v>
      </c>
      <c r="E1011" t="s">
        <v>3804</v>
      </c>
      <c r="F1011">
        <v>3.200529652041434E-3</v>
      </c>
      <c r="G1011">
        <v>0.49493620772211389</v>
      </c>
    </row>
    <row r="1012" spans="1:7" x14ac:dyDescent="0.2">
      <c r="A1012" t="s">
        <v>3897</v>
      </c>
      <c r="B1012" t="s">
        <v>3897</v>
      </c>
      <c r="C1012" t="s">
        <v>3898</v>
      </c>
      <c r="D1012">
        <v>110380</v>
      </c>
      <c r="E1012" t="s">
        <v>3899</v>
      </c>
      <c r="F1012">
        <v>1.6404413402966735E-3</v>
      </c>
      <c r="G1012">
        <v>0.49473416986314955</v>
      </c>
    </row>
    <row r="1013" spans="1:7" x14ac:dyDescent="0.2">
      <c r="A1013" t="s">
        <v>2945</v>
      </c>
      <c r="B1013" t="s">
        <v>2945</v>
      </c>
      <c r="C1013">
        <v>44077</v>
      </c>
      <c r="D1013">
        <v>24050</v>
      </c>
      <c r="E1013" t="s">
        <v>2946</v>
      </c>
      <c r="F1013">
        <v>2.0606853664389716E-4</v>
      </c>
      <c r="G1013">
        <v>0.49442819516249809</v>
      </c>
    </row>
    <row r="1014" spans="1:7" x14ac:dyDescent="0.2">
      <c r="A1014" t="s">
        <v>2513</v>
      </c>
      <c r="B1014" t="s">
        <v>2513</v>
      </c>
      <c r="C1014" t="s">
        <v>2514</v>
      </c>
      <c r="D1014">
        <v>21808</v>
      </c>
      <c r="E1014" t="s">
        <v>2515</v>
      </c>
      <c r="F1014">
        <v>7.6187428518729146E-3</v>
      </c>
      <c r="G1014">
        <v>0.49431590383691232</v>
      </c>
    </row>
    <row r="1015" spans="1:7" x14ac:dyDescent="0.2">
      <c r="A1015" t="s">
        <v>2862</v>
      </c>
      <c r="B1015" t="s">
        <v>2862</v>
      </c>
      <c r="C1015" t="s">
        <v>2863</v>
      </c>
      <c r="D1015">
        <v>277154</v>
      </c>
      <c r="E1015" t="s">
        <v>2864</v>
      </c>
      <c r="F1015">
        <v>4.5402034125697566E-3</v>
      </c>
      <c r="G1015">
        <v>0.49312550148540329</v>
      </c>
    </row>
    <row r="1016" spans="1:7" x14ac:dyDescent="0.2">
      <c r="A1016" t="s">
        <v>3190</v>
      </c>
      <c r="B1016" t="s">
        <v>3190</v>
      </c>
      <c r="C1016" t="s">
        <v>3191</v>
      </c>
      <c r="D1016">
        <v>668880</v>
      </c>
      <c r="E1016" t="s">
        <v>3192</v>
      </c>
      <c r="F1016">
        <v>8.6426365134959946E-4</v>
      </c>
      <c r="G1016">
        <v>0.49310415173401945</v>
      </c>
    </row>
    <row r="1017" spans="1:7" x14ac:dyDescent="0.2">
      <c r="A1017" t="s">
        <v>3767</v>
      </c>
      <c r="B1017" t="s">
        <v>3767</v>
      </c>
      <c r="C1017" t="s">
        <v>3768</v>
      </c>
      <c r="D1017">
        <v>72821</v>
      </c>
      <c r="E1017" t="s">
        <v>3769</v>
      </c>
      <c r="F1017">
        <v>7.992225206829167E-3</v>
      </c>
      <c r="G1017">
        <v>0.49184830861931672</v>
      </c>
    </row>
    <row r="1018" spans="1:7" x14ac:dyDescent="0.2">
      <c r="A1018" t="s">
        <v>2549</v>
      </c>
      <c r="B1018" t="s">
        <v>2549</v>
      </c>
      <c r="C1018" t="s">
        <v>2550</v>
      </c>
      <c r="D1018">
        <v>68371</v>
      </c>
      <c r="E1018" t="s">
        <v>2551</v>
      </c>
      <c r="F1018">
        <v>7.4568707297385708E-3</v>
      </c>
      <c r="G1018">
        <v>0.4909641582255494</v>
      </c>
    </row>
    <row r="1019" spans="1:7" x14ac:dyDescent="0.2">
      <c r="A1019" t="s">
        <v>3528</v>
      </c>
      <c r="B1019" t="s">
        <v>3528</v>
      </c>
      <c r="C1019" t="s">
        <v>3529</v>
      </c>
      <c r="D1019">
        <v>21366</v>
      </c>
      <c r="E1019" t="s">
        <v>3530</v>
      </c>
      <c r="F1019">
        <v>6.282753452564934E-4</v>
      </c>
      <c r="G1019">
        <v>0.49086891789423565</v>
      </c>
    </row>
    <row r="1020" spans="1:7" x14ac:dyDescent="0.2">
      <c r="A1020" t="s">
        <v>3706</v>
      </c>
      <c r="B1020" t="s">
        <v>3706</v>
      </c>
      <c r="C1020" t="s">
        <v>3707</v>
      </c>
      <c r="D1020">
        <v>234290</v>
      </c>
      <c r="E1020" t="s">
        <v>3708</v>
      </c>
      <c r="F1020">
        <v>1.6867985691522581E-3</v>
      </c>
      <c r="G1020">
        <v>0.48976205471081741</v>
      </c>
    </row>
    <row r="1021" spans="1:7" x14ac:dyDescent="0.2">
      <c r="A1021" t="s">
        <v>2968</v>
      </c>
      <c r="B1021" t="s">
        <v>2968</v>
      </c>
      <c r="C1021" t="s">
        <v>2969</v>
      </c>
      <c r="D1021">
        <v>68606</v>
      </c>
      <c r="E1021" t="s">
        <v>2970</v>
      </c>
      <c r="F1021">
        <v>8.2192757373095622E-3</v>
      </c>
      <c r="G1021">
        <v>0.48951538039468084</v>
      </c>
    </row>
    <row r="1022" spans="1:7" x14ac:dyDescent="0.2">
      <c r="A1022" t="s">
        <v>3284</v>
      </c>
      <c r="B1022" t="s">
        <v>3284</v>
      </c>
      <c r="C1022" t="s">
        <v>3285</v>
      </c>
      <c r="D1022">
        <v>229584</v>
      </c>
      <c r="E1022" t="s">
        <v>3286</v>
      </c>
      <c r="F1022">
        <v>9.1178245531759565E-3</v>
      </c>
      <c r="G1022">
        <v>0.48928496831005841</v>
      </c>
    </row>
    <row r="1023" spans="1:7" x14ac:dyDescent="0.2">
      <c r="A1023" t="s">
        <v>2434</v>
      </c>
      <c r="B1023" t="s">
        <v>2434</v>
      </c>
      <c r="C1023" t="s">
        <v>2435</v>
      </c>
      <c r="D1023">
        <v>109294</v>
      </c>
      <c r="E1023" t="s">
        <v>2436</v>
      </c>
      <c r="F1023">
        <v>7.0757837472839495E-4</v>
      </c>
      <c r="G1023">
        <v>0.48867894326448402</v>
      </c>
    </row>
    <row r="1024" spans="1:7" x14ac:dyDescent="0.2">
      <c r="A1024" t="s">
        <v>2500</v>
      </c>
      <c r="B1024" t="s">
        <v>2500</v>
      </c>
      <c r="C1024" t="s">
        <v>2501</v>
      </c>
      <c r="D1024">
        <v>18514</v>
      </c>
      <c r="E1024" t="s">
        <v>2502</v>
      </c>
      <c r="F1024">
        <v>1.6064177903354112E-3</v>
      </c>
      <c r="G1024">
        <v>0.48813067832487389</v>
      </c>
    </row>
    <row r="1025" spans="1:7" x14ac:dyDescent="0.2">
      <c r="A1025" t="s">
        <v>3841</v>
      </c>
      <c r="B1025" t="s">
        <v>3841</v>
      </c>
      <c r="C1025" t="s">
        <v>3842</v>
      </c>
      <c r="D1025">
        <v>320376</v>
      </c>
      <c r="E1025" t="s">
        <v>3843</v>
      </c>
      <c r="F1025">
        <v>9.4314781478068779E-3</v>
      </c>
      <c r="G1025">
        <v>0.48774392679976064</v>
      </c>
    </row>
    <row r="1026" spans="1:7" x14ac:dyDescent="0.2">
      <c r="A1026" t="s">
        <v>2681</v>
      </c>
      <c r="B1026" t="s">
        <v>2681</v>
      </c>
      <c r="C1026" t="s">
        <v>2682</v>
      </c>
      <c r="D1026">
        <v>264895</v>
      </c>
      <c r="E1026" t="s">
        <v>2683</v>
      </c>
      <c r="F1026">
        <v>9.0339099113099525E-3</v>
      </c>
      <c r="G1026">
        <v>0.48754780143258547</v>
      </c>
    </row>
    <row r="1027" spans="1:7" x14ac:dyDescent="0.2">
      <c r="A1027" t="s">
        <v>2965</v>
      </c>
      <c r="B1027" t="s">
        <v>2965</v>
      </c>
      <c r="C1027" t="s">
        <v>2966</v>
      </c>
      <c r="D1027">
        <v>20583</v>
      </c>
      <c r="E1027" t="s">
        <v>2967</v>
      </c>
      <c r="F1027">
        <v>1.16406973604024E-3</v>
      </c>
      <c r="G1027">
        <v>0.48676858889903923</v>
      </c>
    </row>
    <row r="1028" spans="1:7" x14ac:dyDescent="0.2">
      <c r="A1028" t="s">
        <v>2479</v>
      </c>
      <c r="B1028" t="s">
        <v>2479</v>
      </c>
      <c r="C1028" t="s">
        <v>2480</v>
      </c>
      <c r="D1028">
        <v>320139</v>
      </c>
      <c r="E1028" t="s">
        <v>2481</v>
      </c>
      <c r="F1028">
        <v>4.0074263914573523E-3</v>
      </c>
      <c r="G1028">
        <v>0.48581066619476437</v>
      </c>
    </row>
    <row r="1029" spans="1:7" x14ac:dyDescent="0.2">
      <c r="A1029" t="s">
        <v>2776</v>
      </c>
      <c r="B1029" t="s">
        <v>2776</v>
      </c>
      <c r="C1029" t="s">
        <v>607</v>
      </c>
      <c r="D1029">
        <v>18003</v>
      </c>
      <c r="E1029" t="s">
        <v>2777</v>
      </c>
      <c r="F1029">
        <v>2.2003621185412076E-3</v>
      </c>
      <c r="G1029">
        <v>0.48519547734375112</v>
      </c>
    </row>
    <row r="1030" spans="1:7" x14ac:dyDescent="0.2">
      <c r="A1030" t="s">
        <v>3381</v>
      </c>
      <c r="B1030" t="s">
        <v>3381</v>
      </c>
      <c r="C1030" t="s">
        <v>3382</v>
      </c>
      <c r="D1030">
        <v>442834</v>
      </c>
      <c r="E1030" t="s">
        <v>3383</v>
      </c>
      <c r="F1030">
        <v>6.0562571579792623E-3</v>
      </c>
      <c r="G1030">
        <v>0.48430343999528014</v>
      </c>
    </row>
    <row r="1031" spans="1:7" x14ac:dyDescent="0.2">
      <c r="A1031" t="s">
        <v>2494</v>
      </c>
      <c r="B1031" t="s">
        <v>2494</v>
      </c>
      <c r="C1031" t="s">
        <v>2495</v>
      </c>
      <c r="D1031">
        <v>240888</v>
      </c>
      <c r="E1031" t="s">
        <v>2496</v>
      </c>
      <c r="F1031">
        <v>8.5246959215230476E-3</v>
      </c>
      <c r="G1031">
        <v>0.4828346705258868</v>
      </c>
    </row>
    <row r="1032" spans="1:7" x14ac:dyDescent="0.2">
      <c r="A1032" t="s">
        <v>2507</v>
      </c>
      <c r="B1032" t="s">
        <v>2507</v>
      </c>
      <c r="C1032" t="s">
        <v>2508</v>
      </c>
      <c r="D1032">
        <v>94332</v>
      </c>
      <c r="E1032" t="s">
        <v>2509</v>
      </c>
      <c r="F1032">
        <v>1.0018608747800532E-2</v>
      </c>
      <c r="G1032">
        <v>0.48210589704148749</v>
      </c>
    </row>
    <row r="1033" spans="1:7" x14ac:dyDescent="0.2">
      <c r="A1033" t="s">
        <v>3522</v>
      </c>
      <c r="B1033" t="s">
        <v>3522</v>
      </c>
      <c r="C1033" t="s">
        <v>3523</v>
      </c>
      <c r="D1033">
        <v>66277</v>
      </c>
      <c r="E1033" t="s">
        <v>3524</v>
      </c>
      <c r="F1033">
        <v>4.5753576494588812E-4</v>
      </c>
      <c r="G1033">
        <v>0.48199220576580221</v>
      </c>
    </row>
    <row r="1034" spans="1:7" x14ac:dyDescent="0.2">
      <c r="A1034" t="s">
        <v>3489</v>
      </c>
      <c r="B1034" t="s">
        <v>3489</v>
      </c>
      <c r="C1034" t="s">
        <v>3490</v>
      </c>
      <c r="D1034">
        <v>209032</v>
      </c>
      <c r="E1034" t="s">
        <v>3491</v>
      </c>
      <c r="F1034">
        <v>5.4852926909088259E-3</v>
      </c>
      <c r="G1034">
        <v>0.48186254071219115</v>
      </c>
    </row>
    <row r="1035" spans="1:7" x14ac:dyDescent="0.2">
      <c r="A1035" t="s">
        <v>2564</v>
      </c>
      <c r="B1035" t="s">
        <v>2564</v>
      </c>
      <c r="C1035" t="s">
        <v>2565</v>
      </c>
      <c r="D1035">
        <v>237387</v>
      </c>
      <c r="E1035" t="s">
        <v>2566</v>
      </c>
      <c r="F1035">
        <v>1.8686634899581262E-3</v>
      </c>
      <c r="G1035">
        <v>0.48185797249815437</v>
      </c>
    </row>
    <row r="1036" spans="1:7" x14ac:dyDescent="0.2">
      <c r="A1036" t="s">
        <v>3378</v>
      </c>
      <c r="B1036" t="s">
        <v>3378</v>
      </c>
      <c r="C1036" t="s">
        <v>3379</v>
      </c>
      <c r="D1036">
        <v>11426</v>
      </c>
      <c r="E1036" t="s">
        <v>3380</v>
      </c>
      <c r="F1036">
        <v>4.4849380342353879E-3</v>
      </c>
      <c r="G1036">
        <v>0.4804937449720047</v>
      </c>
    </row>
    <row r="1037" spans="1:7" x14ac:dyDescent="0.2">
      <c r="A1037" t="s">
        <v>2767</v>
      </c>
      <c r="B1037" t="s">
        <v>2767</v>
      </c>
      <c r="C1037" t="s">
        <v>2768</v>
      </c>
      <c r="D1037">
        <v>105298</v>
      </c>
      <c r="E1037" t="s">
        <v>2769</v>
      </c>
      <c r="F1037">
        <v>5.0414019756431653E-3</v>
      </c>
      <c r="G1037">
        <v>0.4791956317992922</v>
      </c>
    </row>
    <row r="1038" spans="1:7" x14ac:dyDescent="0.2">
      <c r="A1038" t="s">
        <v>3366</v>
      </c>
      <c r="B1038" t="s">
        <v>3366</v>
      </c>
      <c r="C1038" t="s">
        <v>3367</v>
      </c>
      <c r="D1038" t="e">
        <v>#N/A</v>
      </c>
      <c r="E1038" t="s">
        <v>3368</v>
      </c>
      <c r="F1038">
        <v>5.5695175453990527E-3</v>
      </c>
      <c r="G1038">
        <v>0.47859848218771461</v>
      </c>
    </row>
    <row r="1039" spans="1:7" x14ac:dyDescent="0.2">
      <c r="A1039" t="s">
        <v>3483</v>
      </c>
      <c r="B1039" t="s">
        <v>3483</v>
      </c>
      <c r="C1039" t="s">
        <v>3484</v>
      </c>
      <c r="D1039">
        <v>214642</v>
      </c>
      <c r="E1039" t="s">
        <v>3485</v>
      </c>
      <c r="F1039">
        <v>4.5108312657592157E-3</v>
      </c>
      <c r="G1039">
        <v>0.47851100757831522</v>
      </c>
    </row>
    <row r="1040" spans="1:7" x14ac:dyDescent="0.2">
      <c r="A1040" t="s">
        <v>3525</v>
      </c>
      <c r="B1040" t="s">
        <v>3525</v>
      </c>
      <c r="C1040" t="s">
        <v>3526</v>
      </c>
      <c r="D1040">
        <v>71699</v>
      </c>
      <c r="E1040" t="s">
        <v>3527</v>
      </c>
      <c r="F1040">
        <v>8.4013070401916627E-3</v>
      </c>
      <c r="G1040">
        <v>0.47844213750192249</v>
      </c>
    </row>
    <row r="1041" spans="1:7" x14ac:dyDescent="0.2">
      <c r="A1041" t="s">
        <v>2663</v>
      </c>
      <c r="B1041" t="s">
        <v>2663</v>
      </c>
      <c r="C1041" t="s">
        <v>2664</v>
      </c>
      <c r="D1041">
        <v>20557</v>
      </c>
      <c r="E1041" t="s">
        <v>2665</v>
      </c>
      <c r="F1041">
        <v>6.0096184242826216E-3</v>
      </c>
      <c r="G1041">
        <v>0.47836583082530765</v>
      </c>
    </row>
    <row r="1042" spans="1:7" x14ac:dyDescent="0.2">
      <c r="A1042" t="s">
        <v>3411</v>
      </c>
      <c r="B1042" t="s">
        <v>3411</v>
      </c>
      <c r="C1042" t="s">
        <v>3412</v>
      </c>
      <c r="D1042">
        <v>18669</v>
      </c>
      <c r="E1042" t="s">
        <v>3413</v>
      </c>
      <c r="F1042">
        <v>6.7068214148983162E-3</v>
      </c>
      <c r="G1042">
        <v>0.4782433223702563</v>
      </c>
    </row>
    <row r="1043" spans="1:7" x14ac:dyDescent="0.2">
      <c r="A1043" t="s">
        <v>2894</v>
      </c>
      <c r="B1043" t="s">
        <v>2894</v>
      </c>
      <c r="C1043" t="s">
        <v>2895</v>
      </c>
      <c r="D1043">
        <v>66435</v>
      </c>
      <c r="E1043" t="s">
        <v>2896</v>
      </c>
      <c r="F1043">
        <v>2.2493630665314022E-3</v>
      </c>
      <c r="G1043">
        <v>0.47728768675570804</v>
      </c>
    </row>
    <row r="1044" spans="1:7" x14ac:dyDescent="0.2">
      <c r="A1044" t="s">
        <v>3625</v>
      </c>
      <c r="B1044" t="s">
        <v>3625</v>
      </c>
      <c r="C1044" t="s">
        <v>3626</v>
      </c>
      <c r="D1044">
        <v>140481</v>
      </c>
      <c r="E1044" t="s">
        <v>3627</v>
      </c>
      <c r="F1044">
        <v>1.6350709285400593E-3</v>
      </c>
      <c r="G1044">
        <v>0.47628908492747585</v>
      </c>
    </row>
    <row r="1045" spans="1:7" x14ac:dyDescent="0.2">
      <c r="A1045" t="s">
        <v>3564</v>
      </c>
      <c r="B1045" t="s">
        <v>3564</v>
      </c>
      <c r="C1045" t="s">
        <v>3565</v>
      </c>
      <c r="D1045">
        <v>16970</v>
      </c>
      <c r="E1045" t="s">
        <v>3566</v>
      </c>
      <c r="F1045">
        <v>4.0940387536380612E-3</v>
      </c>
      <c r="G1045">
        <v>0.47460040482383004</v>
      </c>
    </row>
    <row r="1046" spans="1:7" x14ac:dyDescent="0.2">
      <c r="A1046" t="s">
        <v>2927</v>
      </c>
      <c r="B1046" t="s">
        <v>2927</v>
      </c>
      <c r="C1046" t="s">
        <v>2928</v>
      </c>
      <c r="D1046" t="e">
        <v>#N/A</v>
      </c>
      <c r="E1046" t="s">
        <v>2929</v>
      </c>
      <c r="F1046">
        <v>1.2629523997097571E-6</v>
      </c>
      <c r="G1046">
        <v>0.47393322462735793</v>
      </c>
    </row>
    <row r="1047" spans="1:7" x14ac:dyDescent="0.2">
      <c r="A1047" t="s">
        <v>3082</v>
      </c>
      <c r="B1047" t="s">
        <v>3082</v>
      </c>
      <c r="C1047" t="s">
        <v>3083</v>
      </c>
      <c r="D1047">
        <v>60527</v>
      </c>
      <c r="E1047" t="s">
        <v>3084</v>
      </c>
      <c r="F1047">
        <v>1.0013312673229722E-2</v>
      </c>
      <c r="G1047">
        <v>0.4737595014065305</v>
      </c>
    </row>
    <row r="1048" spans="1:7" x14ac:dyDescent="0.2">
      <c r="A1048" t="s">
        <v>2696</v>
      </c>
      <c r="B1048" t="s">
        <v>2696</v>
      </c>
      <c r="C1048" t="s">
        <v>2697</v>
      </c>
      <c r="D1048">
        <v>217265</v>
      </c>
      <c r="E1048" t="s">
        <v>2698</v>
      </c>
      <c r="F1048">
        <v>6.9353124441936154E-4</v>
      </c>
      <c r="G1048">
        <v>0.47158092777842975</v>
      </c>
    </row>
    <row r="1049" spans="1:7" x14ac:dyDescent="0.2">
      <c r="A1049" t="s">
        <v>3613</v>
      </c>
      <c r="B1049" t="s">
        <v>3613</v>
      </c>
      <c r="C1049" t="s">
        <v>3614</v>
      </c>
      <c r="D1049" t="e">
        <v>#N/A</v>
      </c>
      <c r="E1049" t="s">
        <v>3615</v>
      </c>
      <c r="F1049">
        <v>6.0960426666613523E-3</v>
      </c>
      <c r="G1049">
        <v>0.47149844608381181</v>
      </c>
    </row>
    <row r="1050" spans="1:7" x14ac:dyDescent="0.2">
      <c r="A1050" t="s">
        <v>3464</v>
      </c>
      <c r="B1050" t="s">
        <v>3464</v>
      </c>
      <c r="C1050" t="s">
        <v>3465</v>
      </c>
      <c r="D1050">
        <v>622127</v>
      </c>
      <c r="E1050" t="s">
        <v>3466</v>
      </c>
      <c r="F1050">
        <v>9.2148929611585704E-4</v>
      </c>
      <c r="G1050">
        <v>0.47118334747653212</v>
      </c>
    </row>
    <row r="1051" spans="1:7" x14ac:dyDescent="0.2">
      <c r="A1051" t="s">
        <v>3697</v>
      </c>
      <c r="B1051" t="s">
        <v>3697</v>
      </c>
      <c r="C1051" t="s">
        <v>3698</v>
      </c>
      <c r="D1051">
        <v>212326</v>
      </c>
      <c r="E1051" t="s">
        <v>3699</v>
      </c>
      <c r="F1051">
        <v>7.6451898755973483E-3</v>
      </c>
      <c r="G1051">
        <v>0.46995917612544985</v>
      </c>
    </row>
    <row r="1052" spans="1:7" x14ac:dyDescent="0.2">
      <c r="A1052" t="s">
        <v>2595</v>
      </c>
      <c r="B1052" t="s">
        <v>2595</v>
      </c>
      <c r="C1052" t="s">
        <v>2596</v>
      </c>
      <c r="D1052">
        <v>16878</v>
      </c>
      <c r="E1052" t="s">
        <v>2597</v>
      </c>
      <c r="F1052">
        <v>5.1196560719174427E-3</v>
      </c>
      <c r="G1052">
        <v>0.46966525458595587</v>
      </c>
    </row>
    <row r="1053" spans="1:7" x14ac:dyDescent="0.2">
      <c r="A1053" t="s">
        <v>3540</v>
      </c>
      <c r="B1053" t="s">
        <v>3540</v>
      </c>
      <c r="C1053" t="s">
        <v>3541</v>
      </c>
      <c r="D1053">
        <v>66892</v>
      </c>
      <c r="E1053" t="s">
        <v>3542</v>
      </c>
      <c r="F1053">
        <v>2.8043827406761821E-3</v>
      </c>
      <c r="G1053">
        <v>0.46936635163292972</v>
      </c>
    </row>
    <row r="1054" spans="1:7" x14ac:dyDescent="0.2">
      <c r="A1054" t="s">
        <v>3219</v>
      </c>
      <c r="B1054" t="s">
        <v>3219</v>
      </c>
      <c r="C1054" t="s">
        <v>3220</v>
      </c>
      <c r="D1054">
        <v>228911</v>
      </c>
      <c r="E1054" t="s">
        <v>3221</v>
      </c>
      <c r="F1054">
        <v>1.9487000245564632E-3</v>
      </c>
      <c r="G1054">
        <v>0.46895558149751765</v>
      </c>
    </row>
    <row r="1055" spans="1:7" x14ac:dyDescent="0.2">
      <c r="A1055" t="s">
        <v>2470</v>
      </c>
      <c r="B1055" t="s">
        <v>2470</v>
      </c>
      <c r="C1055" t="s">
        <v>2471</v>
      </c>
      <c r="D1055">
        <v>20452</v>
      </c>
      <c r="E1055" t="s">
        <v>2472</v>
      </c>
      <c r="F1055">
        <v>1.5429288060303826E-4</v>
      </c>
      <c r="G1055">
        <v>0.46884094222262029</v>
      </c>
    </row>
    <row r="1056" spans="1:7" x14ac:dyDescent="0.2">
      <c r="A1056" t="s">
        <v>3335</v>
      </c>
      <c r="B1056" t="s">
        <v>3335</v>
      </c>
      <c r="C1056" t="s">
        <v>3336</v>
      </c>
      <c r="D1056">
        <v>242553</v>
      </c>
      <c r="E1056" t="s">
        <v>3337</v>
      </c>
      <c r="F1056">
        <v>9.5247834089381717E-3</v>
      </c>
      <c r="G1056">
        <v>0.46882165512752966</v>
      </c>
    </row>
    <row r="1057" spans="1:7" x14ac:dyDescent="0.2">
      <c r="A1057" t="s">
        <v>3016</v>
      </c>
      <c r="B1057" t="s">
        <v>3016</v>
      </c>
      <c r="C1057" t="s">
        <v>3017</v>
      </c>
      <c r="D1057">
        <v>56520</v>
      </c>
      <c r="E1057" t="s">
        <v>3018</v>
      </c>
      <c r="F1057">
        <v>4.8038853941726129E-3</v>
      </c>
      <c r="G1057">
        <v>0.46867832715296764</v>
      </c>
    </row>
    <row r="1058" spans="1:7" x14ac:dyDescent="0.2">
      <c r="A1058" t="s">
        <v>3832</v>
      </c>
      <c r="B1058" t="s">
        <v>3832</v>
      </c>
      <c r="C1058" t="s">
        <v>3833</v>
      </c>
      <c r="D1058">
        <v>208431</v>
      </c>
      <c r="E1058" t="s">
        <v>3834</v>
      </c>
      <c r="F1058">
        <v>6.3013293268049915E-3</v>
      </c>
      <c r="G1058">
        <v>0.46815773693098672</v>
      </c>
    </row>
    <row r="1059" spans="1:7" x14ac:dyDescent="0.2">
      <c r="A1059" t="s">
        <v>2555</v>
      </c>
      <c r="B1059" t="s">
        <v>2555</v>
      </c>
      <c r="C1059" t="s">
        <v>2556</v>
      </c>
      <c r="D1059">
        <v>327766</v>
      </c>
      <c r="E1059" t="s">
        <v>2557</v>
      </c>
      <c r="F1059">
        <v>2.897295409281853E-3</v>
      </c>
      <c r="G1059">
        <v>0.46598332232320877</v>
      </c>
    </row>
    <row r="1060" spans="1:7" x14ac:dyDescent="0.2">
      <c r="A1060" t="s">
        <v>3175</v>
      </c>
      <c r="B1060" t="s">
        <v>3175</v>
      </c>
      <c r="C1060" t="s">
        <v>3176</v>
      </c>
      <c r="D1060">
        <v>545428</v>
      </c>
      <c r="E1060" t="s">
        <v>3177</v>
      </c>
      <c r="F1060">
        <v>2.2429208229394365E-3</v>
      </c>
      <c r="G1060">
        <v>0.46535973994954849</v>
      </c>
    </row>
    <row r="1061" spans="1:7" x14ac:dyDescent="0.2">
      <c r="A1061" t="s">
        <v>3160</v>
      </c>
      <c r="B1061" t="s">
        <v>3160</v>
      </c>
      <c r="C1061" t="s">
        <v>3161</v>
      </c>
      <c r="D1061">
        <v>15430</v>
      </c>
      <c r="E1061" t="s">
        <v>3162</v>
      </c>
      <c r="F1061">
        <v>8.485396483238785E-3</v>
      </c>
      <c r="G1061">
        <v>0.46381699885287841</v>
      </c>
    </row>
    <row r="1062" spans="1:7" x14ac:dyDescent="0.2">
      <c r="A1062" t="s">
        <v>2995</v>
      </c>
      <c r="B1062" t="s">
        <v>2995</v>
      </c>
      <c r="C1062" t="s">
        <v>2996</v>
      </c>
      <c r="D1062">
        <v>70508</v>
      </c>
      <c r="E1062" t="s">
        <v>2997</v>
      </c>
      <c r="F1062">
        <v>3.4468715864320045E-4</v>
      </c>
      <c r="G1062">
        <v>0.46355415896487218</v>
      </c>
    </row>
    <row r="1063" spans="1:7" x14ac:dyDescent="0.2">
      <c r="A1063" t="s">
        <v>2841</v>
      </c>
      <c r="B1063" t="s">
        <v>2841</v>
      </c>
      <c r="C1063" t="s">
        <v>2842</v>
      </c>
      <c r="D1063">
        <v>20088</v>
      </c>
      <c r="E1063" t="s">
        <v>2843</v>
      </c>
      <c r="F1063">
        <v>9.9829313787073992E-3</v>
      </c>
      <c r="G1063">
        <v>0.46243373757566958</v>
      </c>
    </row>
    <row r="1064" spans="1:7" x14ac:dyDescent="0.2">
      <c r="A1064" t="s">
        <v>2897</v>
      </c>
      <c r="B1064" t="s">
        <v>2897</v>
      </c>
      <c r="C1064" t="s">
        <v>2898</v>
      </c>
      <c r="D1064">
        <v>66573</v>
      </c>
      <c r="E1064" t="s">
        <v>2899</v>
      </c>
      <c r="F1064">
        <v>5.1354926555275422E-3</v>
      </c>
      <c r="G1064">
        <v>0.46161357908823236</v>
      </c>
    </row>
    <row r="1065" spans="1:7" x14ac:dyDescent="0.2">
      <c r="A1065" t="s">
        <v>3239</v>
      </c>
      <c r="B1065" t="s">
        <v>3239</v>
      </c>
      <c r="C1065" t="s">
        <v>3240</v>
      </c>
      <c r="D1065">
        <v>241915</v>
      </c>
      <c r="E1065" t="s">
        <v>3241</v>
      </c>
      <c r="F1065">
        <v>8.9137623172443371E-3</v>
      </c>
      <c r="G1065">
        <v>0.46153680368621652</v>
      </c>
    </row>
    <row r="1066" spans="1:7" x14ac:dyDescent="0.2">
      <c r="A1066" t="s">
        <v>3181</v>
      </c>
      <c r="B1066" t="s">
        <v>3181</v>
      </c>
      <c r="C1066" t="s">
        <v>3182</v>
      </c>
      <c r="D1066">
        <v>21788</v>
      </c>
      <c r="E1066" t="s">
        <v>3183</v>
      </c>
      <c r="F1066">
        <v>4.6264582511788234E-3</v>
      </c>
      <c r="G1066">
        <v>0.4614955742201991</v>
      </c>
    </row>
    <row r="1067" spans="1:7" x14ac:dyDescent="0.2">
      <c r="A1067" t="s">
        <v>2570</v>
      </c>
      <c r="B1067" t="s">
        <v>2570</v>
      </c>
      <c r="C1067" t="s">
        <v>237</v>
      </c>
      <c r="D1067">
        <v>11735</v>
      </c>
      <c r="E1067" t="s">
        <v>2571</v>
      </c>
      <c r="F1067">
        <v>9.5155303097894158E-3</v>
      </c>
      <c r="G1067">
        <v>0.46101688015172743</v>
      </c>
    </row>
    <row r="1068" spans="1:7" x14ac:dyDescent="0.2">
      <c r="A1068" t="s">
        <v>2572</v>
      </c>
      <c r="B1068" t="s">
        <v>2572</v>
      </c>
      <c r="C1068" t="s">
        <v>237</v>
      </c>
      <c r="D1068">
        <v>11735</v>
      </c>
      <c r="E1068" t="s">
        <v>2571</v>
      </c>
      <c r="F1068">
        <v>9.6222193355326811E-3</v>
      </c>
      <c r="G1068">
        <v>0.45997404498031508</v>
      </c>
    </row>
    <row r="1069" spans="1:7" x14ac:dyDescent="0.2">
      <c r="A1069" t="s">
        <v>3652</v>
      </c>
      <c r="B1069" t="s">
        <v>3652</v>
      </c>
      <c r="C1069" t="s">
        <v>3653</v>
      </c>
      <c r="D1069">
        <v>69017</v>
      </c>
      <c r="E1069" t="s">
        <v>3654</v>
      </c>
      <c r="F1069">
        <v>5.0262972261330124E-3</v>
      </c>
      <c r="G1069">
        <v>0.45990036306129911</v>
      </c>
    </row>
    <row r="1070" spans="1:7" x14ac:dyDescent="0.2">
      <c r="A1070" t="s">
        <v>3546</v>
      </c>
      <c r="B1070" t="s">
        <v>3546</v>
      </c>
      <c r="C1070" t="s">
        <v>3547</v>
      </c>
      <c r="D1070">
        <v>14924</v>
      </c>
      <c r="E1070" t="s">
        <v>3548</v>
      </c>
      <c r="F1070">
        <v>3.5684721661023284E-5</v>
      </c>
      <c r="G1070">
        <v>0.45930947229373581</v>
      </c>
    </row>
    <row r="1071" spans="1:7" x14ac:dyDescent="0.2">
      <c r="A1071" t="s">
        <v>3043</v>
      </c>
      <c r="B1071" t="s">
        <v>3043</v>
      </c>
      <c r="C1071" t="s">
        <v>3044</v>
      </c>
      <c r="D1071">
        <v>140792</v>
      </c>
      <c r="E1071" t="s">
        <v>3045</v>
      </c>
      <c r="F1071">
        <v>4.034469698049643E-3</v>
      </c>
      <c r="G1071">
        <v>0.45530255909973866</v>
      </c>
    </row>
    <row r="1072" spans="1:7" x14ac:dyDescent="0.2">
      <c r="A1072" t="s">
        <v>3088</v>
      </c>
      <c r="B1072" t="s">
        <v>3088</v>
      </c>
      <c r="C1072" t="s">
        <v>3089</v>
      </c>
      <c r="D1072">
        <v>60361</v>
      </c>
      <c r="E1072" t="s">
        <v>3090</v>
      </c>
      <c r="F1072">
        <v>4.6618509725636628E-3</v>
      </c>
      <c r="G1072">
        <v>0.45335028291856883</v>
      </c>
    </row>
    <row r="1073" spans="1:7" x14ac:dyDescent="0.2">
      <c r="A1073" t="s">
        <v>3582</v>
      </c>
      <c r="B1073" t="s">
        <v>3582</v>
      </c>
      <c r="C1073" t="s">
        <v>3583</v>
      </c>
      <c r="D1073">
        <v>81904</v>
      </c>
      <c r="E1073" t="s">
        <v>3584</v>
      </c>
      <c r="F1073">
        <v>7.9283226069437295E-3</v>
      </c>
      <c r="G1073">
        <v>0.45323531842527603</v>
      </c>
    </row>
    <row r="1074" spans="1:7" x14ac:dyDescent="0.2">
      <c r="A1074" t="s">
        <v>3616</v>
      </c>
      <c r="B1074" t="s">
        <v>3616</v>
      </c>
      <c r="C1074" t="s">
        <v>3617</v>
      </c>
      <c r="D1074">
        <v>11819</v>
      </c>
      <c r="E1074" t="s">
        <v>3618</v>
      </c>
      <c r="F1074">
        <v>7.6641344769204822E-4</v>
      </c>
      <c r="G1074">
        <v>0.45175822222223216</v>
      </c>
    </row>
    <row r="1075" spans="1:7" x14ac:dyDescent="0.2">
      <c r="A1075" t="s">
        <v>3874</v>
      </c>
      <c r="B1075" t="s">
        <v>3874</v>
      </c>
      <c r="C1075" t="s">
        <v>3875</v>
      </c>
      <c r="D1075">
        <v>16431</v>
      </c>
      <c r="E1075" t="s">
        <v>3876</v>
      </c>
      <c r="F1075">
        <v>4.081242449117924E-4</v>
      </c>
      <c r="G1075">
        <v>0.45005630541826652</v>
      </c>
    </row>
    <row r="1076" spans="1:7" x14ac:dyDescent="0.2">
      <c r="A1076" t="s">
        <v>3375</v>
      </c>
      <c r="B1076" t="s">
        <v>3375</v>
      </c>
      <c r="C1076" t="s">
        <v>3376</v>
      </c>
      <c r="D1076">
        <v>67149</v>
      </c>
      <c r="E1076" t="s">
        <v>3377</v>
      </c>
      <c r="F1076">
        <v>7.4761982534943417E-3</v>
      </c>
      <c r="G1076">
        <v>0.44954206515067729</v>
      </c>
    </row>
    <row r="1077" spans="1:7" x14ac:dyDescent="0.2">
      <c r="A1077" t="s">
        <v>3588</v>
      </c>
      <c r="B1077" t="s">
        <v>3588</v>
      </c>
      <c r="C1077" t="s">
        <v>3589</v>
      </c>
      <c r="D1077">
        <v>101540</v>
      </c>
      <c r="E1077" t="s">
        <v>3590</v>
      </c>
      <c r="F1077">
        <v>6.9653529045914818E-3</v>
      </c>
      <c r="G1077">
        <v>0.44911426749252714</v>
      </c>
    </row>
    <row r="1078" spans="1:7" x14ac:dyDescent="0.2">
      <c r="A1078" t="s">
        <v>3028</v>
      </c>
      <c r="B1078" t="s">
        <v>3028</v>
      </c>
      <c r="C1078" t="s">
        <v>3029</v>
      </c>
      <c r="D1078">
        <v>22715</v>
      </c>
      <c r="E1078" t="s">
        <v>3030</v>
      </c>
      <c r="F1078">
        <v>4.4633851417879827E-3</v>
      </c>
      <c r="G1078">
        <v>0.44896945190570542</v>
      </c>
    </row>
    <row r="1079" spans="1:7" x14ac:dyDescent="0.2">
      <c r="A1079" t="s">
        <v>2874</v>
      </c>
      <c r="B1079" t="s">
        <v>2874</v>
      </c>
      <c r="C1079" t="s">
        <v>2875</v>
      </c>
      <c r="D1079">
        <v>20410</v>
      </c>
      <c r="E1079" t="s">
        <v>2876</v>
      </c>
      <c r="F1079">
        <v>3.3981071047789468E-3</v>
      </c>
      <c r="G1079">
        <v>0.44759863913350634</v>
      </c>
    </row>
    <row r="1080" spans="1:7" x14ac:dyDescent="0.2">
      <c r="A1080" t="s">
        <v>3543</v>
      </c>
      <c r="B1080" t="s">
        <v>3543</v>
      </c>
      <c r="C1080" t="s">
        <v>3544</v>
      </c>
      <c r="D1080">
        <v>243548</v>
      </c>
      <c r="E1080" t="s">
        <v>3545</v>
      </c>
      <c r="F1080">
        <v>2.8177912370939799E-3</v>
      </c>
      <c r="G1080">
        <v>0.44739819830381206</v>
      </c>
    </row>
    <row r="1081" spans="1:7" x14ac:dyDescent="0.2">
      <c r="A1081" t="s">
        <v>2820</v>
      </c>
      <c r="B1081" t="s">
        <v>2820</v>
      </c>
      <c r="C1081" t="s">
        <v>2821</v>
      </c>
      <c r="D1081">
        <v>72465</v>
      </c>
      <c r="E1081" t="s">
        <v>2822</v>
      </c>
      <c r="F1081">
        <v>5.0992516698100763E-3</v>
      </c>
      <c r="G1081">
        <v>0.44720944054608802</v>
      </c>
    </row>
    <row r="1082" spans="1:7" x14ac:dyDescent="0.2">
      <c r="A1082" t="s">
        <v>3329</v>
      </c>
      <c r="B1082" t="s">
        <v>3329</v>
      </c>
      <c r="C1082" t="s">
        <v>3330</v>
      </c>
      <c r="D1082" t="e">
        <v>#N/A</v>
      </c>
      <c r="E1082" t="s">
        <v>3331</v>
      </c>
      <c r="F1082">
        <v>6.7698049504789099E-3</v>
      </c>
      <c r="G1082">
        <v>0.44703996502646098</v>
      </c>
    </row>
    <row r="1083" spans="1:7" x14ac:dyDescent="0.2">
      <c r="A1083" t="s">
        <v>3567</v>
      </c>
      <c r="B1083" t="s">
        <v>3567</v>
      </c>
      <c r="C1083" t="s">
        <v>3568</v>
      </c>
      <c r="D1083">
        <v>67636</v>
      </c>
      <c r="E1083" t="s">
        <v>3569</v>
      </c>
      <c r="F1083">
        <v>8.4875149148723357E-3</v>
      </c>
      <c r="G1083">
        <v>0.4455255422081621</v>
      </c>
    </row>
    <row r="1084" spans="1:7" x14ac:dyDescent="0.2">
      <c r="A1084" t="s">
        <v>3100</v>
      </c>
      <c r="B1084" t="s">
        <v>3100</v>
      </c>
      <c r="C1084" t="s">
        <v>3101</v>
      </c>
      <c r="D1084">
        <v>225998</v>
      </c>
      <c r="E1084" t="s">
        <v>3102</v>
      </c>
      <c r="F1084">
        <v>4.9654113221130249E-3</v>
      </c>
      <c r="G1084">
        <v>0.44552446112596222</v>
      </c>
    </row>
    <row r="1085" spans="1:7" x14ac:dyDescent="0.2">
      <c r="A1085" t="s">
        <v>3871</v>
      </c>
      <c r="B1085" t="s">
        <v>3871</v>
      </c>
      <c r="C1085" t="s">
        <v>3872</v>
      </c>
      <c r="D1085">
        <v>100042480</v>
      </c>
      <c r="E1085" t="s">
        <v>3873</v>
      </c>
      <c r="F1085">
        <v>5.5062460557870419E-3</v>
      </c>
      <c r="G1085">
        <v>0.44271803724693953</v>
      </c>
    </row>
    <row r="1086" spans="1:7" x14ac:dyDescent="0.2">
      <c r="A1086" t="s">
        <v>3296</v>
      </c>
      <c r="B1086" t="s">
        <v>3296</v>
      </c>
      <c r="C1086" t="s">
        <v>3297</v>
      </c>
      <c r="D1086">
        <v>329739</v>
      </c>
      <c r="E1086" t="s">
        <v>3298</v>
      </c>
      <c r="F1086">
        <v>9.6015554204654831E-3</v>
      </c>
      <c r="G1086">
        <v>0.44154463918656406</v>
      </c>
    </row>
    <row r="1087" spans="1:7" x14ac:dyDescent="0.2">
      <c r="A1087" t="s">
        <v>3549</v>
      </c>
      <c r="B1087" t="s">
        <v>3549</v>
      </c>
      <c r="C1087" t="s">
        <v>3550</v>
      </c>
      <c r="D1087">
        <v>111173</v>
      </c>
      <c r="E1087" t="s">
        <v>3551</v>
      </c>
      <c r="F1087">
        <v>1.6813020734595414E-3</v>
      </c>
      <c r="G1087">
        <v>0.44054237939615448</v>
      </c>
    </row>
    <row r="1088" spans="1:7" x14ac:dyDescent="0.2">
      <c r="A1088" t="s">
        <v>3637</v>
      </c>
      <c r="B1088" t="s">
        <v>3637</v>
      </c>
      <c r="C1088" t="s">
        <v>3638</v>
      </c>
      <c r="D1088">
        <v>109594</v>
      </c>
      <c r="E1088" t="s">
        <v>3639</v>
      </c>
      <c r="F1088">
        <v>6.971920941127481E-3</v>
      </c>
      <c r="G1088">
        <v>0.44028932251396607</v>
      </c>
    </row>
    <row r="1089" spans="1:7" x14ac:dyDescent="0.2">
      <c r="A1089" t="s">
        <v>3103</v>
      </c>
      <c r="B1089" t="s">
        <v>3103</v>
      </c>
      <c r="C1089" t="s">
        <v>3104</v>
      </c>
      <c r="D1089">
        <v>226089</v>
      </c>
      <c r="E1089" t="s">
        <v>3105</v>
      </c>
      <c r="F1089">
        <v>9.2293171365895668E-3</v>
      </c>
      <c r="G1089">
        <v>0.43686861043962188</v>
      </c>
    </row>
    <row r="1090" spans="1:7" x14ac:dyDescent="0.2">
      <c r="A1090" t="s">
        <v>3132</v>
      </c>
      <c r="B1090" t="s">
        <v>3132</v>
      </c>
      <c r="C1090" t="s">
        <v>3133</v>
      </c>
      <c r="D1090">
        <v>54519</v>
      </c>
      <c r="E1090" t="s">
        <v>3134</v>
      </c>
      <c r="F1090">
        <v>4.8276322855178144E-3</v>
      </c>
      <c r="G1090">
        <v>0.43542808037111164</v>
      </c>
    </row>
    <row r="1091" spans="1:7" x14ac:dyDescent="0.2">
      <c r="A1091" t="s">
        <v>3196</v>
      </c>
      <c r="B1091" t="s">
        <v>3196</v>
      </c>
      <c r="C1091" t="s">
        <v>3197</v>
      </c>
      <c r="D1091">
        <v>13537</v>
      </c>
      <c r="E1091" t="s">
        <v>3198</v>
      </c>
      <c r="F1091">
        <v>2.870991212382878E-3</v>
      </c>
      <c r="G1091">
        <v>0.4348103023961562</v>
      </c>
    </row>
    <row r="1092" spans="1:7" x14ac:dyDescent="0.2">
      <c r="A1092" t="s">
        <v>3440</v>
      </c>
      <c r="B1092" t="s">
        <v>3440</v>
      </c>
      <c r="C1092" t="s">
        <v>3441</v>
      </c>
      <c r="D1092">
        <v>11839</v>
      </c>
      <c r="E1092" t="s">
        <v>3442</v>
      </c>
      <c r="F1092">
        <v>2.7754215817772754E-3</v>
      </c>
      <c r="G1092">
        <v>0.43370478977796034</v>
      </c>
    </row>
    <row r="1093" spans="1:7" x14ac:dyDescent="0.2">
      <c r="A1093" t="s">
        <v>3147</v>
      </c>
      <c r="B1093" t="s">
        <v>3147</v>
      </c>
      <c r="C1093" t="s">
        <v>3148</v>
      </c>
      <c r="D1093">
        <v>71834</v>
      </c>
      <c r="E1093" t="s">
        <v>3149</v>
      </c>
      <c r="F1093">
        <v>4.467163870741103E-3</v>
      </c>
      <c r="G1093">
        <v>0.4322855542445373</v>
      </c>
    </row>
    <row r="1094" spans="1:7" x14ac:dyDescent="0.2">
      <c r="A1094" t="s">
        <v>3823</v>
      </c>
      <c r="B1094" t="s">
        <v>3823</v>
      </c>
      <c r="C1094" t="s">
        <v>3824</v>
      </c>
      <c r="D1094">
        <v>12772</v>
      </c>
      <c r="E1094" t="s">
        <v>3825</v>
      </c>
      <c r="F1094">
        <v>2.6293627496733951E-3</v>
      </c>
      <c r="G1094">
        <v>0.43166870322989037</v>
      </c>
    </row>
    <row r="1095" spans="1:7" x14ac:dyDescent="0.2">
      <c r="A1095" t="s">
        <v>3251</v>
      </c>
      <c r="B1095" t="s">
        <v>3251</v>
      </c>
      <c r="C1095" t="s">
        <v>3252</v>
      </c>
      <c r="D1095">
        <v>99929</v>
      </c>
      <c r="E1095" t="s">
        <v>3253</v>
      </c>
      <c r="F1095">
        <v>3.4346383724544369E-3</v>
      </c>
      <c r="G1095">
        <v>0.42995633472691186</v>
      </c>
    </row>
    <row r="1096" spans="1:7" x14ac:dyDescent="0.2">
      <c r="A1096" t="s">
        <v>2731</v>
      </c>
      <c r="B1096" t="s">
        <v>2731</v>
      </c>
      <c r="C1096" t="s">
        <v>2732</v>
      </c>
      <c r="D1096">
        <v>73086</v>
      </c>
      <c r="E1096" t="s">
        <v>2733</v>
      </c>
      <c r="F1096">
        <v>6.7977775806039409E-4</v>
      </c>
      <c r="G1096">
        <v>0.42979580540073564</v>
      </c>
    </row>
    <row r="1097" spans="1:7" x14ac:dyDescent="0.2">
      <c r="A1097" t="s">
        <v>2853</v>
      </c>
      <c r="B1097" t="s">
        <v>2853</v>
      </c>
      <c r="C1097" t="s">
        <v>2854</v>
      </c>
      <c r="D1097">
        <v>50524</v>
      </c>
      <c r="E1097" t="s">
        <v>2855</v>
      </c>
      <c r="F1097">
        <v>7.1512568345604246E-4</v>
      </c>
      <c r="G1097">
        <v>0.42946169915176752</v>
      </c>
    </row>
    <row r="1098" spans="1:7" x14ac:dyDescent="0.2">
      <c r="A1098" t="s">
        <v>3603</v>
      </c>
      <c r="B1098" t="s">
        <v>3603</v>
      </c>
      <c r="C1098" t="s">
        <v>3604</v>
      </c>
      <c r="D1098">
        <v>72310</v>
      </c>
      <c r="E1098" t="s">
        <v>3605</v>
      </c>
      <c r="F1098">
        <v>9.0906254245868214E-5</v>
      </c>
      <c r="G1098">
        <v>0.42855314737476191</v>
      </c>
    </row>
    <row r="1099" spans="1:7" x14ac:dyDescent="0.2">
      <c r="A1099" t="s">
        <v>2461</v>
      </c>
      <c r="B1099" t="s">
        <v>2461</v>
      </c>
      <c r="C1099" t="s">
        <v>2462</v>
      </c>
      <c r="D1099">
        <v>98496</v>
      </c>
      <c r="E1099" t="s">
        <v>2463</v>
      </c>
      <c r="F1099">
        <v>3.7922120559179344E-3</v>
      </c>
      <c r="G1099">
        <v>0.42843732361942755</v>
      </c>
    </row>
    <row r="1100" spans="1:7" x14ac:dyDescent="0.2">
      <c r="A1100" t="s">
        <v>2980</v>
      </c>
      <c r="B1100" t="s">
        <v>2980</v>
      </c>
      <c r="C1100" t="s">
        <v>2981</v>
      </c>
      <c r="D1100">
        <v>12549</v>
      </c>
      <c r="E1100" t="s">
        <v>2982</v>
      </c>
      <c r="F1100">
        <v>3.6578429693632378E-3</v>
      </c>
      <c r="G1100">
        <v>0.42732190295347394</v>
      </c>
    </row>
    <row r="1101" spans="1:7" x14ac:dyDescent="0.2">
      <c r="A1101" t="s">
        <v>2583</v>
      </c>
      <c r="B1101" t="s">
        <v>2583</v>
      </c>
      <c r="C1101" t="s">
        <v>2584</v>
      </c>
      <c r="D1101">
        <v>327814</v>
      </c>
      <c r="E1101" t="s">
        <v>2585</v>
      </c>
      <c r="F1101">
        <v>1.2449935369516351E-3</v>
      </c>
      <c r="G1101">
        <v>0.42725386235922169</v>
      </c>
    </row>
    <row r="1102" spans="1:7" x14ac:dyDescent="0.2">
      <c r="A1102" t="s">
        <v>3891</v>
      </c>
      <c r="B1102" t="s">
        <v>3891</v>
      </c>
      <c r="C1102" t="s">
        <v>3892</v>
      </c>
      <c r="D1102" t="e">
        <v>#N/A</v>
      </c>
      <c r="E1102" t="s">
        <v>3893</v>
      </c>
      <c r="F1102">
        <v>3.6049383848233973E-5</v>
      </c>
      <c r="G1102">
        <v>0.42439263719732279</v>
      </c>
    </row>
    <row r="1103" spans="1:7" x14ac:dyDescent="0.2">
      <c r="A1103" t="s">
        <v>2856</v>
      </c>
      <c r="B1103" t="s">
        <v>2856</v>
      </c>
      <c r="C1103" t="s">
        <v>2857</v>
      </c>
      <c r="D1103">
        <v>105651</v>
      </c>
      <c r="E1103" t="s">
        <v>2858</v>
      </c>
      <c r="F1103">
        <v>9.0483683248155609E-3</v>
      </c>
      <c r="G1103">
        <v>0.4242521136285699</v>
      </c>
    </row>
    <row r="1104" spans="1:7" x14ac:dyDescent="0.2">
      <c r="A1104" t="s">
        <v>2704</v>
      </c>
      <c r="B1104" t="s">
        <v>2704</v>
      </c>
      <c r="C1104" t="s">
        <v>2705</v>
      </c>
      <c r="D1104">
        <v>217340</v>
      </c>
      <c r="E1104" t="s">
        <v>2706</v>
      </c>
      <c r="F1104">
        <v>5.435535253617373E-4</v>
      </c>
      <c r="G1104">
        <v>0.42421343603263156</v>
      </c>
    </row>
    <row r="1105" spans="1:7" x14ac:dyDescent="0.2">
      <c r="A1105" t="s">
        <v>3715</v>
      </c>
      <c r="B1105" t="s">
        <v>3715</v>
      </c>
      <c r="C1105" t="s">
        <v>2198</v>
      </c>
      <c r="D1105">
        <v>234463</v>
      </c>
      <c r="E1105" t="s">
        <v>3716</v>
      </c>
      <c r="F1105">
        <v>6.0956125196162149E-3</v>
      </c>
      <c r="G1105">
        <v>0.42313236335187493</v>
      </c>
    </row>
    <row r="1106" spans="1:7" x14ac:dyDescent="0.2">
      <c r="A1106" t="s">
        <v>3431</v>
      </c>
      <c r="B1106" t="s">
        <v>3431</v>
      </c>
      <c r="C1106" t="s">
        <v>3432</v>
      </c>
      <c r="D1106">
        <v>330096</v>
      </c>
      <c r="E1106" t="s">
        <v>3433</v>
      </c>
      <c r="F1106">
        <v>4.9791023996023798E-3</v>
      </c>
      <c r="G1106">
        <v>0.42291499947841121</v>
      </c>
    </row>
    <row r="1107" spans="1:7" x14ac:dyDescent="0.2">
      <c r="A1107" t="s">
        <v>3764</v>
      </c>
      <c r="B1107" t="s">
        <v>3764</v>
      </c>
      <c r="C1107" t="s">
        <v>3765</v>
      </c>
      <c r="D1107">
        <v>53376</v>
      </c>
      <c r="E1107" t="s">
        <v>3766</v>
      </c>
      <c r="F1107">
        <v>3.5047656547469675E-3</v>
      </c>
      <c r="G1107">
        <v>0.42234724864524831</v>
      </c>
    </row>
    <row r="1108" spans="1:7" x14ac:dyDescent="0.2">
      <c r="A1108" t="s">
        <v>2939</v>
      </c>
      <c r="B1108" t="s">
        <v>2939</v>
      </c>
      <c r="C1108" t="s">
        <v>2940</v>
      </c>
      <c r="D1108">
        <v>20401</v>
      </c>
      <c r="E1108" t="s">
        <v>2941</v>
      </c>
      <c r="F1108">
        <v>3.2046281897208984E-3</v>
      </c>
      <c r="G1108">
        <v>0.42110938292586347</v>
      </c>
    </row>
    <row r="1109" spans="1:7" x14ac:dyDescent="0.2">
      <c r="A1109" t="s">
        <v>2503</v>
      </c>
      <c r="B1109" t="s">
        <v>2503</v>
      </c>
      <c r="C1109" t="s">
        <v>2501</v>
      </c>
      <c r="D1109">
        <v>18514</v>
      </c>
      <c r="E1109" t="s">
        <v>2502</v>
      </c>
      <c r="F1109">
        <v>1.8686310436753142E-3</v>
      </c>
      <c r="G1109">
        <v>0.41984062938769884</v>
      </c>
    </row>
    <row r="1110" spans="1:7" x14ac:dyDescent="0.2">
      <c r="A1110" t="s">
        <v>3058</v>
      </c>
      <c r="B1110" t="s">
        <v>3058</v>
      </c>
      <c r="C1110" t="s">
        <v>3059</v>
      </c>
      <c r="D1110">
        <v>320924</v>
      </c>
      <c r="E1110" t="s">
        <v>3060</v>
      </c>
      <c r="F1110">
        <v>8.4295871593315658E-3</v>
      </c>
      <c r="G1110">
        <v>0.41964691471956217</v>
      </c>
    </row>
    <row r="1111" spans="1:7" x14ac:dyDescent="0.2">
      <c r="A1111" t="s">
        <v>3679</v>
      </c>
      <c r="B1111" t="s">
        <v>3679</v>
      </c>
      <c r="C1111" t="s">
        <v>3680</v>
      </c>
      <c r="D1111" t="e">
        <v>#N/A</v>
      </c>
      <c r="E1111" t="s">
        <v>3681</v>
      </c>
      <c r="F1111">
        <v>6.074456761700905E-8</v>
      </c>
      <c r="G1111">
        <v>0.41928424701263184</v>
      </c>
    </row>
    <row r="1112" spans="1:7" x14ac:dyDescent="0.2">
      <c r="A1112" t="s">
        <v>2630</v>
      </c>
      <c r="B1112" t="s">
        <v>2630</v>
      </c>
      <c r="C1112">
        <v>44082</v>
      </c>
      <c r="D1112">
        <v>20362</v>
      </c>
      <c r="E1112" t="s">
        <v>2631</v>
      </c>
      <c r="F1112">
        <v>6.76444700568723E-3</v>
      </c>
      <c r="G1112">
        <v>0.41770821112132661</v>
      </c>
    </row>
    <row r="1113" spans="1:7" x14ac:dyDescent="0.2">
      <c r="A1113" t="s">
        <v>3144</v>
      </c>
      <c r="B1113" t="s">
        <v>3144</v>
      </c>
      <c r="C1113" t="s">
        <v>3145</v>
      </c>
      <c r="D1113">
        <v>20448</v>
      </c>
      <c r="E1113" t="s">
        <v>3146</v>
      </c>
      <c r="F1113">
        <v>4.8287608580374116E-3</v>
      </c>
      <c r="G1113">
        <v>0.41732820183897318</v>
      </c>
    </row>
    <row r="1114" spans="1:7" x14ac:dyDescent="0.2">
      <c r="A1114" t="s">
        <v>3688</v>
      </c>
      <c r="B1114" t="s">
        <v>3688</v>
      </c>
      <c r="C1114" t="s">
        <v>3689</v>
      </c>
      <c r="D1114">
        <v>171167</v>
      </c>
      <c r="E1114" t="s">
        <v>3690</v>
      </c>
      <c r="F1114">
        <v>4.796668628839736E-3</v>
      </c>
      <c r="G1114">
        <v>0.41716083251499442</v>
      </c>
    </row>
    <row r="1115" spans="1:7" x14ac:dyDescent="0.2">
      <c r="A1115" t="s">
        <v>2749</v>
      </c>
      <c r="B1115" t="s">
        <v>2749</v>
      </c>
      <c r="C1115" t="s">
        <v>2750</v>
      </c>
      <c r="D1115">
        <v>320910</v>
      </c>
      <c r="E1115" t="s">
        <v>2751</v>
      </c>
      <c r="F1115">
        <v>1.4318296766916078E-3</v>
      </c>
      <c r="G1115">
        <v>0.41689032784904317</v>
      </c>
    </row>
    <row r="1116" spans="1:7" x14ac:dyDescent="0.2">
      <c r="A1116" t="s">
        <v>2936</v>
      </c>
      <c r="B1116" t="s">
        <v>2936</v>
      </c>
      <c r="C1116" t="s">
        <v>2937</v>
      </c>
      <c r="D1116">
        <v>16185</v>
      </c>
      <c r="E1116" t="s">
        <v>2938</v>
      </c>
      <c r="F1116">
        <v>4.191256948733753E-3</v>
      </c>
      <c r="G1116">
        <v>0.41676752099434689</v>
      </c>
    </row>
    <row r="1117" spans="1:7" x14ac:dyDescent="0.2">
      <c r="A1117" t="s">
        <v>3405</v>
      </c>
      <c r="B1117" t="s">
        <v>3405</v>
      </c>
      <c r="C1117" t="s">
        <v>3406</v>
      </c>
      <c r="D1117">
        <v>16498</v>
      </c>
      <c r="E1117" t="s">
        <v>3407</v>
      </c>
      <c r="F1117">
        <v>8.4344072654356696E-3</v>
      </c>
      <c r="G1117">
        <v>0.4157344108673936</v>
      </c>
    </row>
    <row r="1118" spans="1:7" x14ac:dyDescent="0.2">
      <c r="A1118" t="s">
        <v>2660</v>
      </c>
      <c r="B1118" t="s">
        <v>2660</v>
      </c>
      <c r="C1118" t="s">
        <v>2661</v>
      </c>
      <c r="D1118">
        <v>20296</v>
      </c>
      <c r="E1118" t="s">
        <v>2662</v>
      </c>
      <c r="F1118">
        <v>8.2151410007177492E-3</v>
      </c>
      <c r="G1118">
        <v>0.4151969106513429</v>
      </c>
    </row>
    <row r="1119" spans="1:7" x14ac:dyDescent="0.2">
      <c r="A1119" t="s">
        <v>3344</v>
      </c>
      <c r="B1119" t="s">
        <v>3344</v>
      </c>
      <c r="C1119" t="s">
        <v>1546</v>
      </c>
      <c r="D1119">
        <v>329910</v>
      </c>
      <c r="E1119" t="s">
        <v>3345</v>
      </c>
      <c r="F1119">
        <v>4.1103235536582867E-3</v>
      </c>
      <c r="G1119">
        <v>0.41494166178442043</v>
      </c>
    </row>
    <row r="1120" spans="1:7" x14ac:dyDescent="0.2">
      <c r="A1120" t="s">
        <v>3470</v>
      </c>
      <c r="B1120" t="s">
        <v>3470</v>
      </c>
      <c r="C1120" t="s">
        <v>3471</v>
      </c>
      <c r="D1120">
        <v>245880</v>
      </c>
      <c r="E1120" t="s">
        <v>3472</v>
      </c>
      <c r="F1120">
        <v>4.0918701247296243E-3</v>
      </c>
      <c r="G1120">
        <v>0.40947239053834189</v>
      </c>
    </row>
    <row r="1121" spans="1:7" x14ac:dyDescent="0.2">
      <c r="A1121" t="s">
        <v>3862</v>
      </c>
      <c r="B1121" t="s">
        <v>3862</v>
      </c>
      <c r="C1121" t="s">
        <v>3863</v>
      </c>
      <c r="D1121">
        <v>245527</v>
      </c>
      <c r="E1121" t="s">
        <v>3864</v>
      </c>
      <c r="F1121">
        <v>4.1148674158532801E-3</v>
      </c>
      <c r="G1121">
        <v>0.40797710458223002</v>
      </c>
    </row>
    <row r="1122" spans="1:7" x14ac:dyDescent="0.2">
      <c r="A1122" t="s">
        <v>3361</v>
      </c>
      <c r="B1122" t="s">
        <v>3361</v>
      </c>
      <c r="C1122" t="s">
        <v>1561</v>
      </c>
      <c r="D1122">
        <v>29871</v>
      </c>
      <c r="E1122" t="s">
        <v>3362</v>
      </c>
      <c r="F1122">
        <v>8.7945593424544936E-4</v>
      </c>
      <c r="G1122">
        <v>0.40770584711538788</v>
      </c>
    </row>
    <row r="1123" spans="1:7" x14ac:dyDescent="0.2">
      <c r="A1123" t="s">
        <v>3555</v>
      </c>
      <c r="B1123" t="s">
        <v>3555</v>
      </c>
      <c r="C1123" t="s">
        <v>3556</v>
      </c>
      <c r="D1123">
        <v>16639</v>
      </c>
      <c r="E1123" t="s">
        <v>3557</v>
      </c>
      <c r="F1123">
        <v>7.8097120753947025E-3</v>
      </c>
      <c r="G1123">
        <v>0.40692877251865817</v>
      </c>
    </row>
    <row r="1124" spans="1:7" x14ac:dyDescent="0.2">
      <c r="A1124" t="s">
        <v>3685</v>
      </c>
      <c r="B1124" t="s">
        <v>3685</v>
      </c>
      <c r="C1124" t="s">
        <v>3686</v>
      </c>
      <c r="D1124">
        <v>320165</v>
      </c>
      <c r="E1124" t="s">
        <v>3687</v>
      </c>
      <c r="F1124">
        <v>3.3106329033330711E-3</v>
      </c>
      <c r="G1124">
        <v>0.40688639845659585</v>
      </c>
    </row>
    <row r="1125" spans="1:7" x14ac:dyDescent="0.2">
      <c r="A1125" t="s">
        <v>3010</v>
      </c>
      <c r="B1125" t="s">
        <v>3010</v>
      </c>
      <c r="C1125" t="s">
        <v>3011</v>
      </c>
      <c r="D1125">
        <v>24001</v>
      </c>
      <c r="E1125" t="s">
        <v>3012</v>
      </c>
      <c r="F1125">
        <v>7.3338922172640833E-3</v>
      </c>
      <c r="G1125">
        <v>0.40676882793403429</v>
      </c>
    </row>
    <row r="1126" spans="1:7" x14ac:dyDescent="0.2">
      <c r="A1126" t="s">
        <v>2868</v>
      </c>
      <c r="B1126" t="s">
        <v>2868</v>
      </c>
      <c r="C1126" t="s">
        <v>2869</v>
      </c>
      <c r="D1126">
        <v>219151</v>
      </c>
      <c r="E1126" t="s">
        <v>2870</v>
      </c>
      <c r="F1126">
        <v>5.8458806212219978E-3</v>
      </c>
      <c r="G1126">
        <v>0.40579291028189579</v>
      </c>
    </row>
    <row r="1127" spans="1:7" x14ac:dyDescent="0.2">
      <c r="A1127" t="s">
        <v>3390</v>
      </c>
      <c r="B1127" t="s">
        <v>3390</v>
      </c>
      <c r="C1127" t="s">
        <v>3391</v>
      </c>
      <c r="D1127">
        <v>68817</v>
      </c>
      <c r="E1127" t="s">
        <v>3392</v>
      </c>
      <c r="F1127">
        <v>7.2696672031884544E-3</v>
      </c>
      <c r="G1127">
        <v>0.40569184402573311</v>
      </c>
    </row>
    <row r="1128" spans="1:7" x14ac:dyDescent="0.2">
      <c r="A1128" t="s">
        <v>2930</v>
      </c>
      <c r="B1128" t="s">
        <v>2930</v>
      </c>
      <c r="C1128" t="s">
        <v>2931</v>
      </c>
      <c r="D1128">
        <v>20442</v>
      </c>
      <c r="E1128" t="s">
        <v>2932</v>
      </c>
      <c r="F1128">
        <v>8.0465569883574495E-4</v>
      </c>
      <c r="G1128">
        <v>0.40503390495529018</v>
      </c>
    </row>
    <row r="1129" spans="1:7" x14ac:dyDescent="0.2">
      <c r="A1129" t="s">
        <v>3486</v>
      </c>
      <c r="B1129" t="s">
        <v>3486</v>
      </c>
      <c r="C1129" t="s">
        <v>3487</v>
      </c>
      <c r="D1129">
        <v>17294</v>
      </c>
      <c r="E1129" t="s">
        <v>3488</v>
      </c>
      <c r="F1129">
        <v>9.1085396245733259E-3</v>
      </c>
      <c r="G1129">
        <v>0.40493826802555682</v>
      </c>
    </row>
    <row r="1130" spans="1:7" x14ac:dyDescent="0.2">
      <c r="A1130" t="s">
        <v>3046</v>
      </c>
      <c r="B1130" t="s">
        <v>3046</v>
      </c>
      <c r="C1130" t="s">
        <v>3047</v>
      </c>
      <c r="D1130">
        <v>56386</v>
      </c>
      <c r="E1130" t="s">
        <v>3048</v>
      </c>
      <c r="F1130">
        <v>6.3929664743001382E-3</v>
      </c>
      <c r="G1130">
        <v>0.40451069291317548</v>
      </c>
    </row>
    <row r="1131" spans="1:7" x14ac:dyDescent="0.2">
      <c r="A1131" t="s">
        <v>2491</v>
      </c>
      <c r="B1131" t="s">
        <v>2491</v>
      </c>
      <c r="C1131" t="s">
        <v>2492</v>
      </c>
      <c r="D1131">
        <v>14261</v>
      </c>
      <c r="E1131" t="s">
        <v>2493</v>
      </c>
      <c r="F1131">
        <v>8.1738191530444735E-3</v>
      </c>
      <c r="G1131">
        <v>0.40019171982775115</v>
      </c>
    </row>
    <row r="1132" spans="1:7" x14ac:dyDescent="0.2">
      <c r="A1132" t="s">
        <v>3121</v>
      </c>
      <c r="B1132" t="s">
        <v>3121</v>
      </c>
      <c r="C1132" t="s">
        <v>3122</v>
      </c>
      <c r="D1132">
        <v>227541</v>
      </c>
      <c r="E1132" t="s">
        <v>3123</v>
      </c>
      <c r="F1132">
        <v>7.0414697143428668E-3</v>
      </c>
      <c r="G1132">
        <v>0.4001645617298123</v>
      </c>
    </row>
    <row r="1133" spans="1:7" x14ac:dyDescent="0.2">
      <c r="A1133" t="s">
        <v>3886</v>
      </c>
      <c r="B1133" t="s">
        <v>3886</v>
      </c>
      <c r="C1133" t="s">
        <v>3887</v>
      </c>
      <c r="D1133">
        <v>14163</v>
      </c>
      <c r="E1133" t="s">
        <v>3888</v>
      </c>
      <c r="F1133">
        <v>2.2941451307161376E-3</v>
      </c>
      <c r="G1133">
        <v>0.3981863274062149</v>
      </c>
    </row>
    <row r="1134" spans="1:7" x14ac:dyDescent="0.2">
      <c r="A1134" t="s">
        <v>3311</v>
      </c>
      <c r="B1134" t="s">
        <v>3311</v>
      </c>
      <c r="C1134" t="s">
        <v>3312</v>
      </c>
      <c r="D1134">
        <v>12395</v>
      </c>
      <c r="E1134" t="s">
        <v>3313</v>
      </c>
      <c r="F1134">
        <v>3.3294517412482587E-3</v>
      </c>
      <c r="G1134">
        <v>0.39362651326245973</v>
      </c>
    </row>
    <row r="1135" spans="1:7" x14ac:dyDescent="0.2">
      <c r="A1135" t="s">
        <v>2675</v>
      </c>
      <c r="B1135" t="s">
        <v>2675</v>
      </c>
      <c r="C1135" t="s">
        <v>2676</v>
      </c>
      <c r="D1135">
        <v>320472</v>
      </c>
      <c r="E1135" t="s">
        <v>2677</v>
      </c>
      <c r="F1135">
        <v>4.2948315790783902E-4</v>
      </c>
      <c r="G1135">
        <v>0.39338658745270288</v>
      </c>
    </row>
    <row r="1136" spans="1:7" x14ac:dyDescent="0.2">
      <c r="A1136" t="s">
        <v>3516</v>
      </c>
      <c r="B1136" t="s">
        <v>3516</v>
      </c>
      <c r="C1136" t="s">
        <v>3517</v>
      </c>
      <c r="D1136">
        <v>231991</v>
      </c>
      <c r="E1136" t="s">
        <v>3518</v>
      </c>
      <c r="F1136">
        <v>6.9841904129019933E-3</v>
      </c>
      <c r="G1136">
        <v>0.39301506374668627</v>
      </c>
    </row>
    <row r="1137" spans="1:7" x14ac:dyDescent="0.2">
      <c r="A1137" t="s">
        <v>3694</v>
      </c>
      <c r="B1137" t="s">
        <v>3694</v>
      </c>
      <c r="C1137" t="s">
        <v>3695</v>
      </c>
      <c r="D1137">
        <v>52065</v>
      </c>
      <c r="E1137" t="s">
        <v>3696</v>
      </c>
      <c r="F1137">
        <v>4.3692851756227747E-3</v>
      </c>
      <c r="G1137">
        <v>0.39157049620394063</v>
      </c>
    </row>
    <row r="1138" spans="1:7" x14ac:dyDescent="0.2">
      <c r="A1138" t="s">
        <v>3222</v>
      </c>
      <c r="B1138" t="s">
        <v>3222</v>
      </c>
      <c r="C1138" t="s">
        <v>3223</v>
      </c>
      <c r="D1138">
        <v>13616</v>
      </c>
      <c r="E1138" t="s">
        <v>3224</v>
      </c>
      <c r="F1138">
        <v>6.4131498173303535E-3</v>
      </c>
      <c r="G1138">
        <v>0.38765022512513397</v>
      </c>
    </row>
    <row r="1139" spans="1:7" x14ac:dyDescent="0.2">
      <c r="A1139" t="s">
        <v>3712</v>
      </c>
      <c r="B1139" t="s">
        <v>3712</v>
      </c>
      <c r="C1139" t="s">
        <v>3713</v>
      </c>
      <c r="D1139">
        <v>72333</v>
      </c>
      <c r="E1139" t="s">
        <v>3714</v>
      </c>
      <c r="F1139">
        <v>8.1321994614797603E-3</v>
      </c>
      <c r="G1139">
        <v>0.3875501110292886</v>
      </c>
    </row>
    <row r="1140" spans="1:7" x14ac:dyDescent="0.2">
      <c r="A1140" t="s">
        <v>3814</v>
      </c>
      <c r="B1140" t="s">
        <v>3814</v>
      </c>
      <c r="C1140" t="s">
        <v>3815</v>
      </c>
      <c r="D1140">
        <v>19228</v>
      </c>
      <c r="E1140" t="s">
        <v>3816</v>
      </c>
      <c r="F1140">
        <v>6.0445799360988959E-3</v>
      </c>
      <c r="G1140">
        <v>0.38714559507074986</v>
      </c>
    </row>
    <row r="1141" spans="1:7" x14ac:dyDescent="0.2">
      <c r="A1141" t="s">
        <v>3341</v>
      </c>
      <c r="B1141" t="s">
        <v>3341</v>
      </c>
      <c r="C1141" t="s">
        <v>3342</v>
      </c>
      <c r="D1141">
        <v>16451</v>
      </c>
      <c r="E1141" t="s">
        <v>3343</v>
      </c>
      <c r="F1141">
        <v>3.5035949860713215E-3</v>
      </c>
      <c r="G1141">
        <v>0.38641083364612078</v>
      </c>
    </row>
    <row r="1142" spans="1:7" x14ac:dyDescent="0.2">
      <c r="A1142" t="s">
        <v>2844</v>
      </c>
      <c r="B1142" t="s">
        <v>2844</v>
      </c>
      <c r="C1142" t="s">
        <v>2845</v>
      </c>
      <c r="D1142">
        <v>239017</v>
      </c>
      <c r="E1142" t="s">
        <v>2846</v>
      </c>
      <c r="F1142">
        <v>6.0668859517166805E-3</v>
      </c>
      <c r="G1142">
        <v>0.38547797011843832</v>
      </c>
    </row>
    <row r="1143" spans="1:7" x14ac:dyDescent="0.2">
      <c r="A1143" t="s">
        <v>3732</v>
      </c>
      <c r="B1143" t="s">
        <v>3732</v>
      </c>
      <c r="C1143" t="s">
        <v>3733</v>
      </c>
      <c r="D1143">
        <v>20650</v>
      </c>
      <c r="E1143" t="s">
        <v>3734</v>
      </c>
      <c r="F1143">
        <v>2.2908635407147713E-3</v>
      </c>
      <c r="G1143">
        <v>0.38529519475063018</v>
      </c>
    </row>
    <row r="1144" spans="1:7" x14ac:dyDescent="0.2">
      <c r="A1144" t="s">
        <v>3682</v>
      </c>
      <c r="B1144" t="s">
        <v>3682</v>
      </c>
      <c r="C1144" t="s">
        <v>3683</v>
      </c>
      <c r="D1144">
        <v>74901</v>
      </c>
      <c r="E1144" t="s">
        <v>3684</v>
      </c>
      <c r="F1144">
        <v>7.4928242508496392E-3</v>
      </c>
      <c r="G1144">
        <v>0.38508554104446402</v>
      </c>
    </row>
    <row r="1145" spans="1:7" x14ac:dyDescent="0.2">
      <c r="A1145" t="s">
        <v>3579</v>
      </c>
      <c r="B1145" t="s">
        <v>3579</v>
      </c>
      <c r="C1145" t="s">
        <v>3580</v>
      </c>
      <c r="D1145">
        <v>67533</v>
      </c>
      <c r="E1145" t="s">
        <v>3581</v>
      </c>
      <c r="F1145">
        <v>5.0711773364778669E-4</v>
      </c>
      <c r="G1145">
        <v>0.38500490856485048</v>
      </c>
    </row>
    <row r="1146" spans="1:7" x14ac:dyDescent="0.2">
      <c r="A1146" t="s">
        <v>3610</v>
      </c>
      <c r="B1146" t="s">
        <v>3610</v>
      </c>
      <c r="C1146" t="s">
        <v>3611</v>
      </c>
      <c r="D1146">
        <v>381983</v>
      </c>
      <c r="E1146" t="s">
        <v>3612</v>
      </c>
      <c r="F1146">
        <v>1.1116474987991161E-3</v>
      </c>
      <c r="G1146">
        <v>0.38379103877258625</v>
      </c>
    </row>
    <row r="1147" spans="1:7" x14ac:dyDescent="0.2">
      <c r="A1147" t="s">
        <v>3414</v>
      </c>
      <c r="B1147" t="s">
        <v>3414</v>
      </c>
      <c r="C1147" t="s">
        <v>3415</v>
      </c>
      <c r="D1147">
        <v>15234</v>
      </c>
      <c r="E1147" t="s">
        <v>3416</v>
      </c>
      <c r="F1147">
        <v>9.9460743302477511E-5</v>
      </c>
      <c r="G1147">
        <v>0.38354133121185696</v>
      </c>
    </row>
    <row r="1148" spans="1:7" x14ac:dyDescent="0.2">
      <c r="A1148" t="s">
        <v>2702</v>
      </c>
      <c r="B1148" t="s">
        <v>2702</v>
      </c>
      <c r="C1148" t="s">
        <v>484</v>
      </c>
      <c r="D1148">
        <v>70355</v>
      </c>
      <c r="E1148" t="s">
        <v>2703</v>
      </c>
      <c r="F1148">
        <v>1.0914297257498865E-4</v>
      </c>
      <c r="G1148">
        <v>0.38295880885075784</v>
      </c>
    </row>
    <row r="1149" spans="1:7" x14ac:dyDescent="0.2">
      <c r="A1149" t="s">
        <v>2761</v>
      </c>
      <c r="B1149" t="s">
        <v>2761</v>
      </c>
      <c r="C1149" t="s">
        <v>2762</v>
      </c>
      <c r="D1149">
        <v>238505</v>
      </c>
      <c r="E1149" t="s">
        <v>2763</v>
      </c>
      <c r="F1149">
        <v>4.625628918547153E-3</v>
      </c>
      <c r="G1149">
        <v>0.38272359825032393</v>
      </c>
    </row>
    <row r="1150" spans="1:7" x14ac:dyDescent="0.2">
      <c r="A1150" t="s">
        <v>3717</v>
      </c>
      <c r="B1150" t="s">
        <v>3717</v>
      </c>
      <c r="C1150" t="s">
        <v>3718</v>
      </c>
      <c r="D1150">
        <v>330812</v>
      </c>
      <c r="E1150" t="s">
        <v>3719</v>
      </c>
      <c r="F1150">
        <v>1.1139239577725427E-4</v>
      </c>
      <c r="G1150">
        <v>0.38097380248914414</v>
      </c>
    </row>
    <row r="1151" spans="1:7" x14ac:dyDescent="0.2">
      <c r="A1151" t="s">
        <v>2437</v>
      </c>
      <c r="B1151" t="s">
        <v>2437</v>
      </c>
      <c r="C1151" t="s">
        <v>2438</v>
      </c>
      <c r="D1151">
        <v>170829</v>
      </c>
      <c r="E1151" t="s">
        <v>2439</v>
      </c>
      <c r="F1151">
        <v>4.7443191994615674E-3</v>
      </c>
      <c r="G1151">
        <v>0.38005889950328309</v>
      </c>
    </row>
    <row r="1152" spans="1:7" x14ac:dyDescent="0.2">
      <c r="A1152" t="s">
        <v>3726</v>
      </c>
      <c r="B1152" t="s">
        <v>3726</v>
      </c>
      <c r="C1152" t="s">
        <v>3727</v>
      </c>
      <c r="D1152">
        <v>12552</v>
      </c>
      <c r="E1152" t="s">
        <v>3728</v>
      </c>
      <c r="F1152">
        <v>4.2349055116945554E-3</v>
      </c>
      <c r="G1152">
        <v>0.37925666087160231</v>
      </c>
    </row>
    <row r="1153" spans="1:7" x14ac:dyDescent="0.2">
      <c r="A1153" t="s">
        <v>3476</v>
      </c>
      <c r="B1153" t="s">
        <v>3476</v>
      </c>
      <c r="C1153" t="s">
        <v>1810</v>
      </c>
      <c r="D1153">
        <v>13426</v>
      </c>
      <c r="E1153" t="s">
        <v>1811</v>
      </c>
      <c r="F1153">
        <v>4.3170692978353367E-6</v>
      </c>
      <c r="G1153">
        <v>0.37845709300460573</v>
      </c>
    </row>
    <row r="1154" spans="1:7" x14ac:dyDescent="0.2">
      <c r="A1154" t="s">
        <v>2764</v>
      </c>
      <c r="B1154" t="s">
        <v>2764</v>
      </c>
      <c r="C1154" t="s">
        <v>2765</v>
      </c>
      <c r="D1154">
        <v>14634</v>
      </c>
      <c r="E1154" t="s">
        <v>2766</v>
      </c>
      <c r="F1154">
        <v>4.3181288406585706E-3</v>
      </c>
      <c r="G1154">
        <v>0.37800580094004865</v>
      </c>
    </row>
    <row r="1155" spans="1:7" x14ac:dyDescent="0.2">
      <c r="A1155" t="s">
        <v>3434</v>
      </c>
      <c r="B1155" t="s">
        <v>3434</v>
      </c>
      <c r="C1155" t="s">
        <v>3435</v>
      </c>
      <c r="D1155">
        <v>11787</v>
      </c>
      <c r="E1155" t="s">
        <v>3436</v>
      </c>
      <c r="F1155">
        <v>1.2128267473556751E-3</v>
      </c>
      <c r="G1155">
        <v>0.37740081049539587</v>
      </c>
    </row>
    <row r="1156" spans="1:7" x14ac:dyDescent="0.2">
      <c r="A1156" t="s">
        <v>2476</v>
      </c>
      <c r="B1156" t="s">
        <v>2476</v>
      </c>
      <c r="C1156" t="s">
        <v>2477</v>
      </c>
      <c r="D1156">
        <v>70579</v>
      </c>
      <c r="E1156" t="s">
        <v>2478</v>
      </c>
      <c r="F1156">
        <v>5.8927590201918794E-3</v>
      </c>
      <c r="G1156">
        <v>0.37720945620598095</v>
      </c>
    </row>
    <row r="1157" spans="1:7" x14ac:dyDescent="0.2">
      <c r="A1157" t="s">
        <v>3443</v>
      </c>
      <c r="B1157" t="s">
        <v>3443</v>
      </c>
      <c r="C1157" t="s">
        <v>3444</v>
      </c>
      <c r="D1157">
        <v>71914</v>
      </c>
      <c r="E1157" t="s">
        <v>3445</v>
      </c>
      <c r="F1157">
        <v>9.8331484690295477E-3</v>
      </c>
      <c r="G1157">
        <v>0.37648440575634495</v>
      </c>
    </row>
    <row r="1158" spans="1:7" x14ac:dyDescent="0.2">
      <c r="A1158" t="s">
        <v>3199</v>
      </c>
      <c r="B1158" t="s">
        <v>3199</v>
      </c>
      <c r="C1158" t="s">
        <v>3200</v>
      </c>
      <c r="D1158">
        <v>56461</v>
      </c>
      <c r="E1158" t="s">
        <v>3201</v>
      </c>
      <c r="F1158">
        <v>5.3989657783229577E-3</v>
      </c>
      <c r="G1158">
        <v>0.37623585851059849</v>
      </c>
    </row>
    <row r="1159" spans="1:7" x14ac:dyDescent="0.2">
      <c r="A1159" t="s">
        <v>2654</v>
      </c>
      <c r="B1159" t="s">
        <v>2654</v>
      </c>
      <c r="C1159" t="s">
        <v>2655</v>
      </c>
      <c r="D1159">
        <v>380712</v>
      </c>
      <c r="E1159" t="s">
        <v>2656</v>
      </c>
      <c r="F1159">
        <v>4.991051939611804E-3</v>
      </c>
      <c r="G1159">
        <v>0.37598697290173233</v>
      </c>
    </row>
    <row r="1160" spans="1:7" x14ac:dyDescent="0.2">
      <c r="A1160" t="s">
        <v>3796</v>
      </c>
      <c r="B1160" t="s">
        <v>3796</v>
      </c>
      <c r="C1160" t="s">
        <v>3797</v>
      </c>
      <c r="D1160">
        <v>50876</v>
      </c>
      <c r="E1160" t="s">
        <v>3798</v>
      </c>
      <c r="F1160">
        <v>8.808854721423971E-4</v>
      </c>
      <c r="G1160">
        <v>0.37487879757894271</v>
      </c>
    </row>
    <row r="1161" spans="1:7" x14ac:dyDescent="0.2">
      <c r="A1161" t="s">
        <v>2740</v>
      </c>
      <c r="B1161" t="s">
        <v>2740</v>
      </c>
      <c r="C1161" t="s">
        <v>2741</v>
      </c>
      <c r="D1161" t="e">
        <v>#N/A</v>
      </c>
      <c r="E1161" t="s">
        <v>2742</v>
      </c>
      <c r="F1161">
        <v>7.3255274336282965E-3</v>
      </c>
      <c r="G1161">
        <v>0.3737925730335277</v>
      </c>
    </row>
    <row r="1162" spans="1:7" x14ac:dyDescent="0.2">
      <c r="A1162" t="s">
        <v>3193</v>
      </c>
      <c r="B1162" t="s">
        <v>3193</v>
      </c>
      <c r="C1162" t="s">
        <v>3194</v>
      </c>
      <c r="D1162">
        <v>22785</v>
      </c>
      <c r="E1162" t="s">
        <v>3195</v>
      </c>
      <c r="F1162">
        <v>5.4455370555277025E-3</v>
      </c>
      <c r="G1162">
        <v>0.37291152337267969</v>
      </c>
    </row>
    <row r="1163" spans="1:7" x14ac:dyDescent="0.2">
      <c r="A1163" t="s">
        <v>3826</v>
      </c>
      <c r="B1163" t="s">
        <v>3826</v>
      </c>
      <c r="C1163" t="s">
        <v>3827</v>
      </c>
      <c r="D1163">
        <v>12774</v>
      </c>
      <c r="E1163" t="s">
        <v>3828</v>
      </c>
      <c r="F1163">
        <v>1.1057020506713003E-3</v>
      </c>
      <c r="G1163">
        <v>0.37147781355487747</v>
      </c>
    </row>
    <row r="1164" spans="1:7" x14ac:dyDescent="0.2">
      <c r="A1164" t="s">
        <v>2823</v>
      </c>
      <c r="B1164" t="s">
        <v>2823</v>
      </c>
      <c r="C1164" t="s">
        <v>2824</v>
      </c>
      <c r="D1164">
        <v>19270</v>
      </c>
      <c r="E1164" t="s">
        <v>2825</v>
      </c>
      <c r="F1164">
        <v>8.9414658580222947E-3</v>
      </c>
      <c r="G1164">
        <v>0.3709840753565225</v>
      </c>
    </row>
    <row r="1165" spans="1:7" x14ac:dyDescent="0.2">
      <c r="A1165" t="s">
        <v>3552</v>
      </c>
      <c r="B1165" t="s">
        <v>3552</v>
      </c>
      <c r="C1165" t="s">
        <v>3553</v>
      </c>
      <c r="D1165">
        <v>68498</v>
      </c>
      <c r="E1165" t="s">
        <v>3554</v>
      </c>
      <c r="F1165">
        <v>2.0353891455550449E-3</v>
      </c>
      <c r="G1165">
        <v>0.37076169708974965</v>
      </c>
    </row>
    <row r="1166" spans="1:7" x14ac:dyDescent="0.2">
      <c r="A1166" t="s">
        <v>3600</v>
      </c>
      <c r="B1166" t="s">
        <v>3600</v>
      </c>
      <c r="C1166" t="s">
        <v>3601</v>
      </c>
      <c r="D1166">
        <v>243931</v>
      </c>
      <c r="E1166" t="s">
        <v>3602</v>
      </c>
      <c r="F1166">
        <v>5.00307721989229E-3</v>
      </c>
      <c r="G1166">
        <v>0.36896166637335021</v>
      </c>
    </row>
    <row r="1167" spans="1:7" x14ac:dyDescent="0.2">
      <c r="A1167" t="s">
        <v>3703</v>
      </c>
      <c r="B1167" t="s">
        <v>3703</v>
      </c>
      <c r="C1167" t="s">
        <v>3704</v>
      </c>
      <c r="D1167">
        <v>15111</v>
      </c>
      <c r="E1167" t="s">
        <v>3705</v>
      </c>
      <c r="F1167">
        <v>5.144479740259918E-3</v>
      </c>
      <c r="G1167">
        <v>0.36118553963560251</v>
      </c>
    </row>
    <row r="1168" spans="1:7" x14ac:dyDescent="0.2">
      <c r="A1168" t="s">
        <v>3700</v>
      </c>
      <c r="B1168" t="s">
        <v>3700</v>
      </c>
      <c r="C1168" t="s">
        <v>3701</v>
      </c>
      <c r="D1168">
        <v>320685</v>
      </c>
      <c r="E1168" t="s">
        <v>3702</v>
      </c>
      <c r="F1168">
        <v>2.8133266256313056E-3</v>
      </c>
      <c r="G1168">
        <v>0.35837445349207564</v>
      </c>
    </row>
    <row r="1169" spans="1:7" x14ac:dyDescent="0.2">
      <c r="A1169" t="s">
        <v>3085</v>
      </c>
      <c r="B1169" t="s">
        <v>3085</v>
      </c>
      <c r="C1169" t="s">
        <v>3086</v>
      </c>
      <c r="D1169">
        <v>58803</v>
      </c>
      <c r="E1169" t="s">
        <v>3087</v>
      </c>
      <c r="F1169">
        <v>5.0308556137883507E-3</v>
      </c>
      <c r="G1169">
        <v>0.35720158587362294</v>
      </c>
    </row>
    <row r="1170" spans="1:7" x14ac:dyDescent="0.2">
      <c r="A1170" t="s">
        <v>3664</v>
      </c>
      <c r="B1170" t="s">
        <v>3664</v>
      </c>
      <c r="C1170" t="s">
        <v>3665</v>
      </c>
      <c r="D1170">
        <v>20287</v>
      </c>
      <c r="E1170" t="s">
        <v>3666</v>
      </c>
      <c r="F1170">
        <v>2.7683396881577241E-6</v>
      </c>
      <c r="G1170">
        <v>0.3545598572134066</v>
      </c>
    </row>
    <row r="1171" spans="1:7" x14ac:dyDescent="0.2">
      <c r="A1171" t="s">
        <v>2598</v>
      </c>
      <c r="B1171" t="s">
        <v>2598</v>
      </c>
      <c r="C1171" t="s">
        <v>2599</v>
      </c>
      <c r="D1171">
        <v>13649</v>
      </c>
      <c r="E1171" t="s">
        <v>2600</v>
      </c>
      <c r="F1171">
        <v>1.4161196617065138E-3</v>
      </c>
      <c r="G1171">
        <v>0.35409001051815603</v>
      </c>
    </row>
    <row r="1172" spans="1:7" x14ac:dyDescent="0.2">
      <c r="A1172" t="s">
        <v>3606</v>
      </c>
      <c r="B1172" t="s">
        <v>3606</v>
      </c>
      <c r="C1172" t="s">
        <v>2011</v>
      </c>
      <c r="D1172">
        <v>78070</v>
      </c>
      <c r="E1172" t="s">
        <v>2012</v>
      </c>
      <c r="F1172">
        <v>9.8116472348554265E-3</v>
      </c>
      <c r="G1172">
        <v>0.35249111171910963</v>
      </c>
    </row>
    <row r="1173" spans="1:7" x14ac:dyDescent="0.2">
      <c r="A1173" t="s">
        <v>3446</v>
      </c>
      <c r="B1173" t="s">
        <v>3446</v>
      </c>
      <c r="C1173" t="s">
        <v>3447</v>
      </c>
      <c r="D1173">
        <v>17355</v>
      </c>
      <c r="E1173" t="s">
        <v>3448</v>
      </c>
      <c r="F1173">
        <v>7.1027658999404152E-3</v>
      </c>
      <c r="G1173">
        <v>0.35129463645790782</v>
      </c>
    </row>
    <row r="1174" spans="1:7" x14ac:dyDescent="0.2">
      <c r="A1174" t="s">
        <v>3346</v>
      </c>
      <c r="B1174" t="s">
        <v>3346</v>
      </c>
      <c r="C1174" t="s">
        <v>3347</v>
      </c>
      <c r="D1174">
        <v>230597</v>
      </c>
      <c r="E1174" t="s">
        <v>3348</v>
      </c>
      <c r="F1174">
        <v>2.4524174815704083E-3</v>
      </c>
      <c r="G1174">
        <v>0.35091480066747999</v>
      </c>
    </row>
    <row r="1175" spans="1:7" x14ac:dyDescent="0.2">
      <c r="A1175" t="s">
        <v>3055</v>
      </c>
      <c r="B1175" t="s">
        <v>3055</v>
      </c>
      <c r="C1175" t="s">
        <v>3056</v>
      </c>
      <c r="D1175">
        <v>667742</v>
      </c>
      <c r="E1175" t="s">
        <v>3057</v>
      </c>
      <c r="F1175">
        <v>5.6213473995584307E-4</v>
      </c>
      <c r="G1175">
        <v>0.35079227052208367</v>
      </c>
    </row>
    <row r="1176" spans="1:7" x14ac:dyDescent="0.2">
      <c r="A1176" t="s">
        <v>3419</v>
      </c>
      <c r="B1176" t="s">
        <v>3419</v>
      </c>
      <c r="C1176" t="s">
        <v>3420</v>
      </c>
      <c r="D1176">
        <v>14677</v>
      </c>
      <c r="E1176" t="s">
        <v>3421</v>
      </c>
      <c r="F1176">
        <v>9.2777135453310337E-3</v>
      </c>
      <c r="G1176">
        <v>0.35041410350661928</v>
      </c>
    </row>
    <row r="1177" spans="1:7" x14ac:dyDescent="0.2">
      <c r="A1177" t="s">
        <v>2473</v>
      </c>
      <c r="B1177" t="s">
        <v>2473</v>
      </c>
      <c r="C1177" t="s">
        <v>2474</v>
      </c>
      <c r="D1177">
        <v>16980</v>
      </c>
      <c r="E1177" t="s">
        <v>2475</v>
      </c>
      <c r="F1177">
        <v>4.0184161613937572E-5</v>
      </c>
      <c r="G1177">
        <v>0.34802009983364085</v>
      </c>
    </row>
    <row r="1178" spans="1:7" x14ac:dyDescent="0.2">
      <c r="A1178" t="s">
        <v>2577</v>
      </c>
      <c r="B1178" t="s">
        <v>2577</v>
      </c>
      <c r="C1178" t="s">
        <v>2578</v>
      </c>
      <c r="D1178">
        <v>380660</v>
      </c>
      <c r="E1178" t="s">
        <v>2579</v>
      </c>
      <c r="F1178">
        <v>7.4802774833214263E-4</v>
      </c>
      <c r="G1178">
        <v>0.34670065088402002</v>
      </c>
    </row>
    <row r="1179" spans="1:7" x14ac:dyDescent="0.2">
      <c r="A1179" t="s">
        <v>3150</v>
      </c>
      <c r="B1179" t="s">
        <v>3150</v>
      </c>
      <c r="C1179" t="s">
        <v>3151</v>
      </c>
      <c r="D1179">
        <v>14594</v>
      </c>
      <c r="E1179" t="s">
        <v>3152</v>
      </c>
      <c r="F1179">
        <v>9.4024459779649128E-3</v>
      </c>
      <c r="G1179">
        <v>0.34659140494023277</v>
      </c>
    </row>
    <row r="1180" spans="1:7" x14ac:dyDescent="0.2">
      <c r="A1180" t="s">
        <v>2543</v>
      </c>
      <c r="B1180" t="s">
        <v>2543</v>
      </c>
      <c r="C1180" t="s">
        <v>2544</v>
      </c>
      <c r="D1180">
        <v>12142</v>
      </c>
      <c r="E1180" t="s">
        <v>2545</v>
      </c>
      <c r="F1180">
        <v>9.3566342371561684E-4</v>
      </c>
      <c r="G1180">
        <v>0.34524459900220683</v>
      </c>
    </row>
    <row r="1181" spans="1:7" x14ac:dyDescent="0.2">
      <c r="A1181" t="s">
        <v>2627</v>
      </c>
      <c r="B1181" t="s">
        <v>2627</v>
      </c>
      <c r="C1181" t="s">
        <v>2628</v>
      </c>
      <c r="D1181">
        <v>13591</v>
      </c>
      <c r="E1181" t="s">
        <v>2629</v>
      </c>
      <c r="F1181">
        <v>4.9283353949380717E-3</v>
      </c>
      <c r="G1181">
        <v>0.34504448097572038</v>
      </c>
    </row>
    <row r="1182" spans="1:7" x14ac:dyDescent="0.2">
      <c r="A1182" t="s">
        <v>3495</v>
      </c>
      <c r="B1182" t="s">
        <v>3495</v>
      </c>
      <c r="C1182" t="s">
        <v>3496</v>
      </c>
      <c r="D1182">
        <v>76156</v>
      </c>
      <c r="E1182" t="s">
        <v>3497</v>
      </c>
      <c r="F1182">
        <v>8.1163145419752402E-3</v>
      </c>
      <c r="G1182">
        <v>0.34124068419198056</v>
      </c>
    </row>
    <row r="1183" spans="1:7" x14ac:dyDescent="0.2">
      <c r="A1183" t="s">
        <v>3254</v>
      </c>
      <c r="B1183" t="s">
        <v>3254</v>
      </c>
      <c r="C1183" t="s">
        <v>3255</v>
      </c>
      <c r="D1183">
        <v>19288</v>
      </c>
      <c r="E1183" t="s">
        <v>3256</v>
      </c>
      <c r="F1183">
        <v>5.1276762549956074E-3</v>
      </c>
      <c r="G1183">
        <v>0.34085195373377747</v>
      </c>
    </row>
    <row r="1184" spans="1:7" x14ac:dyDescent="0.2">
      <c r="A1184" t="s">
        <v>3245</v>
      </c>
      <c r="B1184" t="s">
        <v>3245</v>
      </c>
      <c r="C1184" t="s">
        <v>3246</v>
      </c>
      <c r="D1184">
        <v>16497</v>
      </c>
      <c r="E1184" t="s">
        <v>3247</v>
      </c>
      <c r="F1184">
        <v>4.8109807143860723E-3</v>
      </c>
      <c r="G1184">
        <v>0.34043093306882333</v>
      </c>
    </row>
    <row r="1185" spans="1:7" x14ac:dyDescent="0.2">
      <c r="A1185" t="s">
        <v>3744</v>
      </c>
      <c r="B1185" t="s">
        <v>3744</v>
      </c>
      <c r="C1185" t="s">
        <v>3745</v>
      </c>
      <c r="D1185">
        <v>71785</v>
      </c>
      <c r="E1185" t="s">
        <v>3746</v>
      </c>
      <c r="F1185">
        <v>8.4105864447988725E-3</v>
      </c>
      <c r="G1185">
        <v>0.33811318962326781</v>
      </c>
    </row>
    <row r="1186" spans="1:7" x14ac:dyDescent="0.2">
      <c r="A1186" t="s">
        <v>2909</v>
      </c>
      <c r="B1186" t="s">
        <v>2909</v>
      </c>
      <c r="C1186" t="s">
        <v>2910</v>
      </c>
      <c r="D1186">
        <v>107587</v>
      </c>
      <c r="E1186" t="s">
        <v>2911</v>
      </c>
      <c r="F1186">
        <v>5.9744366675013056E-3</v>
      </c>
      <c r="G1186">
        <v>0.33580045599520447</v>
      </c>
    </row>
    <row r="1187" spans="1:7" x14ac:dyDescent="0.2">
      <c r="A1187" t="s">
        <v>3720</v>
      </c>
      <c r="B1187" t="s">
        <v>3720</v>
      </c>
      <c r="C1187" t="s">
        <v>3721</v>
      </c>
      <c r="D1187">
        <v>56452</v>
      </c>
      <c r="E1187" t="s">
        <v>3722</v>
      </c>
      <c r="F1187">
        <v>3.436414448033753E-5</v>
      </c>
      <c r="G1187">
        <v>0.33519255897392131</v>
      </c>
    </row>
    <row r="1188" spans="1:7" x14ac:dyDescent="0.2">
      <c r="A1188" t="s">
        <v>2933</v>
      </c>
      <c r="B1188" t="s">
        <v>2933</v>
      </c>
      <c r="C1188" t="s">
        <v>2934</v>
      </c>
      <c r="D1188">
        <v>69700</v>
      </c>
      <c r="E1188" t="s">
        <v>2935</v>
      </c>
      <c r="F1188">
        <v>2.9701543416653228E-3</v>
      </c>
      <c r="G1188">
        <v>0.33484738734643438</v>
      </c>
    </row>
    <row r="1189" spans="1:7" x14ac:dyDescent="0.2">
      <c r="A1189" t="s">
        <v>2546</v>
      </c>
      <c r="B1189" t="s">
        <v>2546</v>
      </c>
      <c r="C1189" t="s">
        <v>2547</v>
      </c>
      <c r="D1189">
        <v>94214</v>
      </c>
      <c r="E1189" t="s">
        <v>2548</v>
      </c>
      <c r="F1189">
        <v>8.6178469571596365E-3</v>
      </c>
      <c r="G1189">
        <v>0.33450862828472011</v>
      </c>
    </row>
    <row r="1190" spans="1:7" x14ac:dyDescent="0.2">
      <c r="A1190" t="s">
        <v>3753</v>
      </c>
      <c r="B1190" t="s">
        <v>3753</v>
      </c>
      <c r="C1190" t="s">
        <v>3754</v>
      </c>
      <c r="D1190">
        <v>77519</v>
      </c>
      <c r="E1190" t="s">
        <v>3755</v>
      </c>
      <c r="F1190">
        <v>3.2726184682574282E-3</v>
      </c>
      <c r="G1190">
        <v>0.33449814197672373</v>
      </c>
    </row>
    <row r="1191" spans="1:7" x14ac:dyDescent="0.2">
      <c r="A1191" t="s">
        <v>2838</v>
      </c>
      <c r="B1191" t="s">
        <v>2838</v>
      </c>
      <c r="C1191" t="s">
        <v>2839</v>
      </c>
      <c r="D1191" t="e">
        <v>#N/A</v>
      </c>
      <c r="E1191" t="s">
        <v>2840</v>
      </c>
      <c r="F1191">
        <v>8.3085254179117263E-6</v>
      </c>
      <c r="G1191">
        <v>0.33381256490324068</v>
      </c>
    </row>
    <row r="1192" spans="1:7" x14ac:dyDescent="0.2">
      <c r="A1192" t="s">
        <v>3230</v>
      </c>
      <c r="B1192" t="s">
        <v>3230</v>
      </c>
      <c r="C1192" t="s">
        <v>3231</v>
      </c>
      <c r="D1192">
        <v>13605</v>
      </c>
      <c r="E1192" t="s">
        <v>3232</v>
      </c>
      <c r="F1192">
        <v>1.4538138341693221E-3</v>
      </c>
      <c r="G1192">
        <v>0.33288017648392698</v>
      </c>
    </row>
    <row r="1193" spans="1:7" x14ac:dyDescent="0.2">
      <c r="A1193" t="s">
        <v>3408</v>
      </c>
      <c r="B1193" t="s">
        <v>3408</v>
      </c>
      <c r="C1193" t="s">
        <v>3409</v>
      </c>
      <c r="D1193">
        <v>14362</v>
      </c>
      <c r="E1193" t="s">
        <v>3410</v>
      </c>
      <c r="F1193">
        <v>7.8649742003100308E-4</v>
      </c>
      <c r="G1193">
        <v>0.3319196484883325</v>
      </c>
    </row>
    <row r="1194" spans="1:7" x14ac:dyDescent="0.2">
      <c r="A1194" t="s">
        <v>3158</v>
      </c>
      <c r="B1194" t="s">
        <v>3158</v>
      </c>
      <c r="C1194" t="s">
        <v>1253</v>
      </c>
      <c r="D1194">
        <v>24136</v>
      </c>
      <c r="E1194" t="s">
        <v>3159</v>
      </c>
      <c r="F1194">
        <v>1.1612605417814289E-3</v>
      </c>
      <c r="G1194">
        <v>0.33170477328008208</v>
      </c>
    </row>
    <row r="1195" spans="1:7" x14ac:dyDescent="0.2">
      <c r="A1195" t="s">
        <v>3001</v>
      </c>
      <c r="B1195" t="s">
        <v>3001</v>
      </c>
      <c r="C1195" t="s">
        <v>3002</v>
      </c>
      <c r="D1195">
        <v>224405</v>
      </c>
      <c r="E1195" t="s">
        <v>3003</v>
      </c>
      <c r="F1195">
        <v>7.2874873848649772E-3</v>
      </c>
      <c r="G1195">
        <v>0.33077854767702186</v>
      </c>
    </row>
    <row r="1196" spans="1:7" x14ac:dyDescent="0.2">
      <c r="A1196" t="s">
        <v>3022</v>
      </c>
      <c r="B1196" t="s">
        <v>3022</v>
      </c>
      <c r="C1196" t="s">
        <v>3023</v>
      </c>
      <c r="D1196">
        <v>57261</v>
      </c>
      <c r="E1196" t="s">
        <v>3024</v>
      </c>
      <c r="F1196">
        <v>2.9068954151756785E-6</v>
      </c>
      <c r="G1196">
        <v>0.32797380092711159</v>
      </c>
    </row>
    <row r="1197" spans="1:7" x14ac:dyDescent="0.2">
      <c r="A1197" t="s">
        <v>3631</v>
      </c>
      <c r="B1197" t="s">
        <v>3631</v>
      </c>
      <c r="C1197" t="s">
        <v>3632</v>
      </c>
      <c r="D1197">
        <v>23859</v>
      </c>
      <c r="E1197" t="s">
        <v>3633</v>
      </c>
      <c r="F1197">
        <v>1.3233309434305458E-4</v>
      </c>
      <c r="G1197">
        <v>0.32742165737739115</v>
      </c>
    </row>
    <row r="1198" spans="1:7" x14ac:dyDescent="0.2">
      <c r="A1198" t="s">
        <v>3437</v>
      </c>
      <c r="B1198" t="s">
        <v>3437</v>
      </c>
      <c r="C1198" t="s">
        <v>3438</v>
      </c>
      <c r="D1198">
        <v>18595</v>
      </c>
      <c r="E1198" t="s">
        <v>3439</v>
      </c>
      <c r="F1198">
        <v>7.0541835147323829E-3</v>
      </c>
      <c r="G1198">
        <v>0.32669327281312271</v>
      </c>
    </row>
    <row r="1199" spans="1:7" x14ac:dyDescent="0.2">
      <c r="A1199" t="s">
        <v>3868</v>
      </c>
      <c r="B1199" t="s">
        <v>3868</v>
      </c>
      <c r="C1199" t="s">
        <v>3869</v>
      </c>
      <c r="D1199">
        <v>56364</v>
      </c>
      <c r="E1199" t="s">
        <v>3870</v>
      </c>
      <c r="F1199">
        <v>1.8015961381126925E-7</v>
      </c>
      <c r="G1199">
        <v>0.32362036985689313</v>
      </c>
    </row>
    <row r="1200" spans="1:7" x14ac:dyDescent="0.2">
      <c r="A1200" t="s">
        <v>3242</v>
      </c>
      <c r="B1200" t="s">
        <v>3242</v>
      </c>
      <c r="C1200" t="s">
        <v>3243</v>
      </c>
      <c r="D1200">
        <v>18645</v>
      </c>
      <c r="E1200" t="s">
        <v>3244</v>
      </c>
      <c r="F1200">
        <v>2.9971910284923358E-3</v>
      </c>
      <c r="G1200">
        <v>0.32345093002619779</v>
      </c>
    </row>
    <row r="1201" spans="1:7" x14ac:dyDescent="0.2">
      <c r="A1201" t="s">
        <v>2906</v>
      </c>
      <c r="B1201" t="s">
        <v>2906</v>
      </c>
      <c r="C1201" t="s">
        <v>2907</v>
      </c>
      <c r="D1201">
        <v>20356</v>
      </c>
      <c r="E1201" t="s">
        <v>2908</v>
      </c>
      <c r="F1201">
        <v>3.5672957745959619E-3</v>
      </c>
      <c r="G1201">
        <v>0.32299130706090717</v>
      </c>
    </row>
    <row r="1202" spans="1:7" x14ac:dyDescent="0.2">
      <c r="A1202" t="s">
        <v>3287</v>
      </c>
      <c r="B1202" t="s">
        <v>3287</v>
      </c>
      <c r="C1202" t="s">
        <v>3288</v>
      </c>
      <c r="D1202">
        <v>74645</v>
      </c>
      <c r="E1202" t="s">
        <v>3289</v>
      </c>
      <c r="F1202">
        <v>4.0473973173292229E-4</v>
      </c>
      <c r="G1202">
        <v>0.32043775109959899</v>
      </c>
    </row>
    <row r="1203" spans="1:7" x14ac:dyDescent="0.2">
      <c r="A1203" t="s">
        <v>3106</v>
      </c>
      <c r="B1203" t="s">
        <v>3106</v>
      </c>
      <c r="C1203" t="s">
        <v>3107</v>
      </c>
      <c r="D1203">
        <v>13082</v>
      </c>
      <c r="E1203" t="s">
        <v>3108</v>
      </c>
      <c r="F1203">
        <v>7.6060220935294399E-3</v>
      </c>
      <c r="G1203">
        <v>0.31950452734030221</v>
      </c>
    </row>
    <row r="1204" spans="1:7" x14ac:dyDescent="0.2">
      <c r="A1204" t="s">
        <v>2449</v>
      </c>
      <c r="B1204" t="s">
        <v>2449</v>
      </c>
      <c r="C1204" t="s">
        <v>2450</v>
      </c>
      <c r="D1204">
        <v>78896</v>
      </c>
      <c r="E1204" t="s">
        <v>2451</v>
      </c>
      <c r="F1204">
        <v>3.669247706290965E-3</v>
      </c>
      <c r="G1204">
        <v>0.31557868301495512</v>
      </c>
    </row>
    <row r="1205" spans="1:7" x14ac:dyDescent="0.2">
      <c r="A1205" t="s">
        <v>2693</v>
      </c>
      <c r="B1205" t="s">
        <v>2693</v>
      </c>
      <c r="C1205" t="s">
        <v>2694</v>
      </c>
      <c r="D1205">
        <v>54377</v>
      </c>
      <c r="E1205" t="s">
        <v>2695</v>
      </c>
      <c r="F1205">
        <v>2.1959168991919037E-3</v>
      </c>
      <c r="G1205">
        <v>0.31487970090822293</v>
      </c>
    </row>
    <row r="1206" spans="1:7" x14ac:dyDescent="0.2">
      <c r="A1206" t="s">
        <v>3709</v>
      </c>
      <c r="B1206" t="s">
        <v>3709</v>
      </c>
      <c r="C1206" t="s">
        <v>3710</v>
      </c>
      <c r="D1206">
        <v>23965</v>
      </c>
      <c r="E1206" t="s">
        <v>3711</v>
      </c>
      <c r="F1206">
        <v>1.2293725685097094E-3</v>
      </c>
      <c r="G1206">
        <v>0.31410891002258678</v>
      </c>
    </row>
    <row r="1207" spans="1:7" x14ac:dyDescent="0.2">
      <c r="A1207" t="s">
        <v>3384</v>
      </c>
      <c r="B1207" t="s">
        <v>3384</v>
      </c>
      <c r="C1207" t="s">
        <v>3385</v>
      </c>
      <c r="D1207">
        <v>15903</v>
      </c>
      <c r="E1207" t="s">
        <v>3386</v>
      </c>
      <c r="F1207">
        <v>6.2685760078802551E-3</v>
      </c>
      <c r="G1207">
        <v>0.31355820094455167</v>
      </c>
    </row>
    <row r="1208" spans="1:7" x14ac:dyDescent="0.2">
      <c r="A1208" t="s">
        <v>2835</v>
      </c>
      <c r="B1208" t="s">
        <v>2835</v>
      </c>
      <c r="C1208" t="s">
        <v>2836</v>
      </c>
      <c r="D1208">
        <v>54169</v>
      </c>
      <c r="E1208" t="s">
        <v>2837</v>
      </c>
      <c r="F1208">
        <v>2.0896274956426967E-3</v>
      </c>
      <c r="G1208">
        <v>0.31286620122832975</v>
      </c>
    </row>
    <row r="1209" spans="1:7" x14ac:dyDescent="0.2">
      <c r="A1209" t="s">
        <v>3537</v>
      </c>
      <c r="B1209" t="s">
        <v>3537</v>
      </c>
      <c r="C1209" t="s">
        <v>3538</v>
      </c>
      <c r="D1209">
        <v>243574</v>
      </c>
      <c r="E1209" t="s">
        <v>3539</v>
      </c>
      <c r="F1209">
        <v>9.4066850265135428E-3</v>
      </c>
      <c r="G1209">
        <v>0.31194258228970062</v>
      </c>
    </row>
    <row r="1210" spans="1:7" x14ac:dyDescent="0.2">
      <c r="A1210" t="s">
        <v>2725</v>
      </c>
      <c r="B1210" t="s">
        <v>2725</v>
      </c>
      <c r="C1210" t="s">
        <v>2726</v>
      </c>
      <c r="D1210">
        <v>64075</v>
      </c>
      <c r="E1210" t="s">
        <v>2727</v>
      </c>
      <c r="F1210">
        <v>1.5340907235238867E-3</v>
      </c>
      <c r="G1210">
        <v>0.31174029370011208</v>
      </c>
    </row>
    <row r="1211" spans="1:7" x14ac:dyDescent="0.2">
      <c r="A1211" t="s">
        <v>3480</v>
      </c>
      <c r="B1211" t="s">
        <v>3480</v>
      </c>
      <c r="C1211" t="s">
        <v>3481</v>
      </c>
      <c r="D1211">
        <v>16508</v>
      </c>
      <c r="E1211" t="s">
        <v>3482</v>
      </c>
      <c r="F1211">
        <v>3.7208054537198297E-3</v>
      </c>
      <c r="G1211">
        <v>0.31171101480194402</v>
      </c>
    </row>
    <row r="1212" spans="1:7" x14ac:dyDescent="0.2">
      <c r="A1212" t="s">
        <v>2847</v>
      </c>
      <c r="B1212" t="s">
        <v>2847</v>
      </c>
      <c r="C1212" t="s">
        <v>2848</v>
      </c>
      <c r="D1212">
        <v>319508</v>
      </c>
      <c r="E1212" t="s">
        <v>2849</v>
      </c>
      <c r="F1212">
        <v>3.3381662484222611E-3</v>
      </c>
      <c r="G1212">
        <v>0.31063869423009216</v>
      </c>
    </row>
    <row r="1213" spans="1:7" x14ac:dyDescent="0.2">
      <c r="A1213" t="s">
        <v>3272</v>
      </c>
      <c r="B1213" t="s">
        <v>3272</v>
      </c>
      <c r="C1213" t="s">
        <v>3273</v>
      </c>
      <c r="D1213">
        <v>68521</v>
      </c>
      <c r="E1213" t="s">
        <v>3274</v>
      </c>
      <c r="F1213">
        <v>7.8512727265746991E-3</v>
      </c>
      <c r="G1213">
        <v>0.31045471020166499</v>
      </c>
    </row>
    <row r="1214" spans="1:7" x14ac:dyDescent="0.2">
      <c r="A1214" t="s">
        <v>2624</v>
      </c>
      <c r="B1214" t="s">
        <v>2624</v>
      </c>
      <c r="C1214" t="s">
        <v>2625</v>
      </c>
      <c r="D1214">
        <v>14584</v>
      </c>
      <c r="E1214" t="s">
        <v>2626</v>
      </c>
      <c r="F1214">
        <v>5.0594491566902161E-3</v>
      </c>
      <c r="G1214">
        <v>0.31031622506716178</v>
      </c>
    </row>
    <row r="1215" spans="1:7" x14ac:dyDescent="0.2">
      <c r="A1215" t="s">
        <v>3178</v>
      </c>
      <c r="B1215" t="s">
        <v>3178</v>
      </c>
      <c r="C1215" t="s">
        <v>3179</v>
      </c>
      <c r="D1215">
        <v>18573</v>
      </c>
      <c r="E1215" t="s">
        <v>3180</v>
      </c>
      <c r="F1215">
        <v>1.0789626121824772E-3</v>
      </c>
      <c r="G1215">
        <v>0.30985003572237541</v>
      </c>
    </row>
    <row r="1216" spans="1:7" x14ac:dyDescent="0.2">
      <c r="A1216" t="s">
        <v>2918</v>
      </c>
      <c r="B1216" t="s">
        <v>2918</v>
      </c>
      <c r="C1216" t="s">
        <v>2919</v>
      </c>
      <c r="D1216">
        <v>239463</v>
      </c>
      <c r="E1216" t="s">
        <v>2920</v>
      </c>
      <c r="F1216">
        <v>5.0287616247867961E-7</v>
      </c>
      <c r="G1216">
        <v>0.30665917444424767</v>
      </c>
    </row>
    <row r="1217" spans="1:7" x14ac:dyDescent="0.2">
      <c r="A1217" t="s">
        <v>2950</v>
      </c>
      <c r="B1217" t="s">
        <v>2950</v>
      </c>
      <c r="C1217" t="s">
        <v>2951</v>
      </c>
      <c r="D1217">
        <v>106042</v>
      </c>
      <c r="E1217" t="s">
        <v>2952</v>
      </c>
      <c r="F1217">
        <v>5.5740750770918188E-4</v>
      </c>
      <c r="G1217">
        <v>0.30505207738326939</v>
      </c>
    </row>
    <row r="1218" spans="1:7" x14ac:dyDescent="0.2">
      <c r="A1218" t="s">
        <v>3591</v>
      </c>
      <c r="B1218" t="s">
        <v>3591</v>
      </c>
      <c r="C1218" t="s">
        <v>3592</v>
      </c>
      <c r="D1218">
        <v>53417</v>
      </c>
      <c r="E1218" t="s">
        <v>3593</v>
      </c>
      <c r="F1218">
        <v>4.8543993079864188E-6</v>
      </c>
      <c r="G1218">
        <v>0.30494149811710686</v>
      </c>
    </row>
    <row r="1219" spans="1:7" x14ac:dyDescent="0.2">
      <c r="A1219" t="s">
        <v>2621</v>
      </c>
      <c r="B1219" t="s">
        <v>2621</v>
      </c>
      <c r="C1219" t="s">
        <v>2622</v>
      </c>
      <c r="D1219">
        <v>20564</v>
      </c>
      <c r="E1219" t="s">
        <v>2623</v>
      </c>
      <c r="F1219">
        <v>4.649093622345727E-3</v>
      </c>
      <c r="G1219">
        <v>0.3044571727169324</v>
      </c>
    </row>
    <row r="1220" spans="1:7" x14ac:dyDescent="0.2">
      <c r="A1220" t="s">
        <v>3260</v>
      </c>
      <c r="B1220" t="s">
        <v>3260</v>
      </c>
      <c r="C1220" t="s">
        <v>3261</v>
      </c>
      <c r="D1220">
        <v>56720</v>
      </c>
      <c r="E1220" t="s">
        <v>3262</v>
      </c>
      <c r="F1220">
        <v>5.3753413559644511E-3</v>
      </c>
      <c r="G1220">
        <v>0.30413993721237814</v>
      </c>
    </row>
    <row r="1221" spans="1:7" x14ac:dyDescent="0.2">
      <c r="A1221" t="s">
        <v>2900</v>
      </c>
      <c r="B1221" t="s">
        <v>2900</v>
      </c>
      <c r="C1221" t="s">
        <v>2901</v>
      </c>
      <c r="D1221">
        <v>13132</v>
      </c>
      <c r="E1221" t="s">
        <v>2902</v>
      </c>
      <c r="F1221">
        <v>1.9827941852813219E-3</v>
      </c>
      <c r="G1221">
        <v>0.29913012031746977</v>
      </c>
    </row>
    <row r="1222" spans="1:7" x14ac:dyDescent="0.2">
      <c r="A1222" t="s">
        <v>3141</v>
      </c>
      <c r="B1222" t="s">
        <v>3141</v>
      </c>
      <c r="C1222" t="s">
        <v>3142</v>
      </c>
      <c r="D1222">
        <v>23928</v>
      </c>
      <c r="E1222" t="s">
        <v>3143</v>
      </c>
      <c r="F1222">
        <v>2.0313339933962452E-3</v>
      </c>
      <c r="G1222">
        <v>0.29861402509344859</v>
      </c>
    </row>
    <row r="1223" spans="1:7" x14ac:dyDescent="0.2">
      <c r="A1223" t="s">
        <v>3275</v>
      </c>
      <c r="B1223" t="s">
        <v>3275</v>
      </c>
      <c r="C1223" t="s">
        <v>3276</v>
      </c>
      <c r="D1223">
        <v>56417</v>
      </c>
      <c r="E1223" t="s">
        <v>3277</v>
      </c>
      <c r="F1223">
        <v>1.1796695574763315E-3</v>
      </c>
      <c r="G1223">
        <v>0.29755519970793443</v>
      </c>
    </row>
    <row r="1224" spans="1:7" x14ac:dyDescent="0.2">
      <c r="A1224" t="s">
        <v>3865</v>
      </c>
      <c r="B1224" t="s">
        <v>3865</v>
      </c>
      <c r="C1224" t="s">
        <v>3866</v>
      </c>
      <c r="D1224">
        <v>245537</v>
      </c>
      <c r="E1224" t="s">
        <v>3867</v>
      </c>
      <c r="F1224">
        <v>1.2709301813985459E-3</v>
      </c>
      <c r="G1224">
        <v>0.29670292069246351</v>
      </c>
    </row>
    <row r="1225" spans="1:7" x14ac:dyDescent="0.2">
      <c r="A1225" t="s">
        <v>2989</v>
      </c>
      <c r="B1225" t="s">
        <v>2989</v>
      </c>
      <c r="C1225" t="s">
        <v>2990</v>
      </c>
      <c r="D1225">
        <v>268890</v>
      </c>
      <c r="E1225" t="s">
        <v>2991</v>
      </c>
      <c r="F1225">
        <v>6.8677287832624168E-3</v>
      </c>
      <c r="G1225">
        <v>0.29576923608566441</v>
      </c>
    </row>
    <row r="1226" spans="1:7" x14ac:dyDescent="0.2">
      <c r="A1226" t="s">
        <v>2446</v>
      </c>
      <c r="B1226" t="s">
        <v>2446</v>
      </c>
      <c r="C1226" t="s">
        <v>2447</v>
      </c>
      <c r="D1226">
        <v>16764</v>
      </c>
      <c r="E1226" t="s">
        <v>2448</v>
      </c>
      <c r="F1226">
        <v>1.6446065317674957E-4</v>
      </c>
      <c r="G1226">
        <v>0.29532006296455832</v>
      </c>
    </row>
    <row r="1227" spans="1:7" x14ac:dyDescent="0.2">
      <c r="A1227" t="s">
        <v>2859</v>
      </c>
      <c r="B1227" t="s">
        <v>2859</v>
      </c>
      <c r="C1227" t="s">
        <v>2860</v>
      </c>
      <c r="D1227">
        <v>50934</v>
      </c>
      <c r="E1227" t="s">
        <v>2861</v>
      </c>
      <c r="F1227">
        <v>1.4018654275104461E-3</v>
      </c>
      <c r="G1227">
        <v>0.29429213208638916</v>
      </c>
    </row>
    <row r="1228" spans="1:7" x14ac:dyDescent="0.2">
      <c r="A1228" t="s">
        <v>2891</v>
      </c>
      <c r="B1228" t="s">
        <v>2891</v>
      </c>
      <c r="C1228" t="s">
        <v>2892</v>
      </c>
      <c r="D1228">
        <v>23888</v>
      </c>
      <c r="E1228" t="s">
        <v>2893</v>
      </c>
      <c r="F1228">
        <v>3.6931928521804504E-3</v>
      </c>
      <c r="G1228">
        <v>0.29383870975644377</v>
      </c>
    </row>
    <row r="1229" spans="1:7" x14ac:dyDescent="0.2">
      <c r="A1229" t="s">
        <v>2632</v>
      </c>
      <c r="B1229" t="s">
        <v>2632</v>
      </c>
      <c r="C1229">
        <v>44082</v>
      </c>
      <c r="D1229">
        <v>20362</v>
      </c>
      <c r="E1229" t="s">
        <v>2631</v>
      </c>
      <c r="F1229">
        <v>1.0153324218827215E-3</v>
      </c>
      <c r="G1229">
        <v>0.29028645919060869</v>
      </c>
    </row>
    <row r="1230" spans="1:7" x14ac:dyDescent="0.2">
      <c r="A1230" t="s">
        <v>2648</v>
      </c>
      <c r="B1230" t="s">
        <v>2648</v>
      </c>
      <c r="C1230" t="s">
        <v>2649</v>
      </c>
      <c r="D1230">
        <v>13643</v>
      </c>
      <c r="E1230" t="s">
        <v>2650</v>
      </c>
      <c r="F1230">
        <v>4.0477842812040952E-4</v>
      </c>
      <c r="G1230">
        <v>0.28878600373339425</v>
      </c>
    </row>
    <row r="1231" spans="1:7" x14ac:dyDescent="0.2">
      <c r="A1231" t="s">
        <v>2886</v>
      </c>
      <c r="B1231" t="s">
        <v>2886</v>
      </c>
      <c r="C1231" t="s">
        <v>2887</v>
      </c>
      <c r="D1231">
        <v>13618</v>
      </c>
      <c r="E1231" t="s">
        <v>2888</v>
      </c>
      <c r="F1231">
        <v>5.7433605262662947E-3</v>
      </c>
      <c r="G1231">
        <v>0.28631466060935834</v>
      </c>
    </row>
    <row r="1232" spans="1:7" x14ac:dyDescent="0.2">
      <c r="A1232" t="s">
        <v>2778</v>
      </c>
      <c r="B1232" t="s">
        <v>2778</v>
      </c>
      <c r="C1232" t="s">
        <v>2779</v>
      </c>
      <c r="D1232">
        <v>12522</v>
      </c>
      <c r="E1232" t="s">
        <v>2780</v>
      </c>
      <c r="F1232">
        <v>1.4383310099826167E-3</v>
      </c>
      <c r="G1232">
        <v>0.28376713440205342</v>
      </c>
    </row>
    <row r="1233" spans="1:7" x14ac:dyDescent="0.2">
      <c r="A1233" t="s">
        <v>3513</v>
      </c>
      <c r="B1233" t="s">
        <v>3513</v>
      </c>
      <c r="C1233" t="s">
        <v>3514</v>
      </c>
      <c r="D1233">
        <v>231986</v>
      </c>
      <c r="E1233" t="s">
        <v>3515</v>
      </c>
      <c r="F1233">
        <v>3.4769976246509363E-3</v>
      </c>
      <c r="G1233">
        <v>0.28327385243602748</v>
      </c>
    </row>
    <row r="1234" spans="1:7" x14ac:dyDescent="0.2">
      <c r="A1234" t="s">
        <v>3877</v>
      </c>
      <c r="B1234" t="s">
        <v>3877</v>
      </c>
      <c r="C1234" t="s">
        <v>3878</v>
      </c>
      <c r="D1234">
        <v>94216</v>
      </c>
      <c r="E1234" t="s">
        <v>3879</v>
      </c>
      <c r="F1234">
        <v>1.8448438368275164E-3</v>
      </c>
      <c r="G1234">
        <v>0.28295211575360335</v>
      </c>
    </row>
    <row r="1235" spans="1:7" x14ac:dyDescent="0.2">
      <c r="A1235" t="s">
        <v>2443</v>
      </c>
      <c r="B1235" t="s">
        <v>2443</v>
      </c>
      <c r="C1235" t="s">
        <v>2444</v>
      </c>
      <c r="D1235">
        <v>83691</v>
      </c>
      <c r="E1235" t="s">
        <v>2445</v>
      </c>
      <c r="F1235">
        <v>4.7789600936036222E-5</v>
      </c>
      <c r="G1235">
        <v>0.28047150376032498</v>
      </c>
    </row>
    <row r="1236" spans="1:7" x14ac:dyDescent="0.2">
      <c r="A1236" t="s">
        <v>3585</v>
      </c>
      <c r="B1236" t="s">
        <v>3585</v>
      </c>
      <c r="C1236" t="s">
        <v>3586</v>
      </c>
      <c r="D1236">
        <v>12727</v>
      </c>
      <c r="E1236" t="s">
        <v>3587</v>
      </c>
      <c r="F1236">
        <v>2.9151640469080521E-5</v>
      </c>
      <c r="G1236">
        <v>0.27994182354846753</v>
      </c>
    </row>
    <row r="1237" spans="1:7" x14ac:dyDescent="0.2">
      <c r="A1237" t="s">
        <v>3729</v>
      </c>
      <c r="B1237" t="s">
        <v>3729</v>
      </c>
      <c r="C1237" t="s">
        <v>3730</v>
      </c>
      <c r="D1237">
        <v>69771</v>
      </c>
      <c r="E1237" t="s">
        <v>3731</v>
      </c>
      <c r="F1237">
        <v>4.7351759160312306E-5</v>
      </c>
      <c r="G1237">
        <v>0.27942502721728518</v>
      </c>
    </row>
    <row r="1238" spans="1:7" x14ac:dyDescent="0.2">
      <c r="A1238" t="s">
        <v>3154</v>
      </c>
      <c r="B1238" t="s">
        <v>3154</v>
      </c>
      <c r="C1238" t="s">
        <v>3151</v>
      </c>
      <c r="D1238">
        <v>14594</v>
      </c>
      <c r="E1238" t="s">
        <v>3152</v>
      </c>
      <c r="F1238">
        <v>7.6731413671563041E-4</v>
      </c>
      <c r="G1238">
        <v>0.27899047081380707</v>
      </c>
    </row>
    <row r="1239" spans="1:7" x14ac:dyDescent="0.2">
      <c r="A1239" t="s">
        <v>2467</v>
      </c>
      <c r="B1239" t="s">
        <v>2467</v>
      </c>
      <c r="C1239" t="s">
        <v>2468</v>
      </c>
      <c r="D1239">
        <v>227377</v>
      </c>
      <c r="E1239" t="s">
        <v>2469</v>
      </c>
      <c r="F1239">
        <v>1.2118517786945064E-6</v>
      </c>
      <c r="G1239">
        <v>0.27842868617547878</v>
      </c>
    </row>
    <row r="1240" spans="1:7" x14ac:dyDescent="0.2">
      <c r="A1240" t="s">
        <v>3467</v>
      </c>
      <c r="B1240" t="s">
        <v>3467</v>
      </c>
      <c r="C1240" t="s">
        <v>3468</v>
      </c>
      <c r="D1240">
        <v>100041449</v>
      </c>
      <c r="E1240" t="s">
        <v>3469</v>
      </c>
      <c r="F1240">
        <v>4.2660093624544333E-4</v>
      </c>
      <c r="G1240">
        <v>0.27831109143345623</v>
      </c>
    </row>
    <row r="1241" spans="1:7" x14ac:dyDescent="0.2">
      <c r="A1241" t="s">
        <v>3889</v>
      </c>
      <c r="B1241" t="s">
        <v>3889</v>
      </c>
      <c r="C1241" t="s">
        <v>2426</v>
      </c>
      <c r="D1241">
        <v>56191</v>
      </c>
      <c r="E1241" t="s">
        <v>3890</v>
      </c>
      <c r="F1241">
        <v>7.3478417294658132E-3</v>
      </c>
      <c r="G1241">
        <v>0.27799625385711202</v>
      </c>
    </row>
    <row r="1242" spans="1:7" x14ac:dyDescent="0.2">
      <c r="A1242" t="s">
        <v>3079</v>
      </c>
      <c r="B1242" t="s">
        <v>3079</v>
      </c>
      <c r="C1242" t="s">
        <v>3080</v>
      </c>
      <c r="D1242">
        <v>13728</v>
      </c>
      <c r="E1242" t="s">
        <v>3081</v>
      </c>
      <c r="F1242">
        <v>8.2023512127231536E-9</v>
      </c>
      <c r="G1242">
        <v>0.2772972178374582</v>
      </c>
    </row>
    <row r="1243" spans="1:7" x14ac:dyDescent="0.2">
      <c r="A1243" t="s">
        <v>3308</v>
      </c>
      <c r="B1243" t="s">
        <v>3308</v>
      </c>
      <c r="C1243" t="s">
        <v>3309</v>
      </c>
      <c r="D1243">
        <v>18619</v>
      </c>
      <c r="E1243" t="s">
        <v>3310</v>
      </c>
      <c r="F1243">
        <v>1.5191997058133185E-3</v>
      </c>
      <c r="G1243">
        <v>0.27723249929963906</v>
      </c>
    </row>
    <row r="1244" spans="1:7" x14ac:dyDescent="0.2">
      <c r="A1244" t="s">
        <v>2787</v>
      </c>
      <c r="B1244" t="s">
        <v>2787</v>
      </c>
      <c r="C1244" t="s">
        <v>2788</v>
      </c>
      <c r="D1244">
        <v>18030</v>
      </c>
      <c r="E1244" t="s">
        <v>2789</v>
      </c>
      <c r="F1244">
        <v>9.5791760032178548E-3</v>
      </c>
      <c r="G1244">
        <v>0.27486516255725335</v>
      </c>
    </row>
    <row r="1245" spans="1:7" x14ac:dyDescent="0.2">
      <c r="A1245" t="s">
        <v>3428</v>
      </c>
      <c r="B1245" t="s">
        <v>3428</v>
      </c>
      <c r="C1245" t="s">
        <v>3429</v>
      </c>
      <c r="D1245">
        <v>18196</v>
      </c>
      <c r="E1245" t="s">
        <v>3430</v>
      </c>
      <c r="F1245">
        <v>6.7594963853928654E-3</v>
      </c>
      <c r="G1245">
        <v>0.27263526729856824</v>
      </c>
    </row>
    <row r="1246" spans="1:7" x14ac:dyDescent="0.2">
      <c r="A1246" t="s">
        <v>2458</v>
      </c>
      <c r="B1246" t="s">
        <v>2458</v>
      </c>
      <c r="C1246" t="s">
        <v>2459</v>
      </c>
      <c r="D1246">
        <v>22420</v>
      </c>
      <c r="E1246" t="s">
        <v>2460</v>
      </c>
      <c r="F1246">
        <v>3.1555736824273677E-3</v>
      </c>
      <c r="G1246">
        <v>0.27145756256403075</v>
      </c>
    </row>
    <row r="1247" spans="1:7" x14ac:dyDescent="0.2">
      <c r="A1247" t="s">
        <v>3498</v>
      </c>
      <c r="B1247" t="s">
        <v>3498</v>
      </c>
      <c r="C1247" t="s">
        <v>3499</v>
      </c>
      <c r="D1247" t="e">
        <v>#N/A</v>
      </c>
      <c r="E1247" t="s">
        <v>3500</v>
      </c>
      <c r="F1247">
        <v>3.4579758097103763E-3</v>
      </c>
      <c r="G1247">
        <v>0.27118424966693827</v>
      </c>
    </row>
    <row r="1248" spans="1:7" x14ac:dyDescent="0.2">
      <c r="A1248" t="s">
        <v>3773</v>
      </c>
      <c r="B1248" t="s">
        <v>3773</v>
      </c>
      <c r="C1248" t="s">
        <v>3774</v>
      </c>
      <c r="D1248">
        <v>235320</v>
      </c>
      <c r="E1248" t="s">
        <v>3775</v>
      </c>
      <c r="F1248">
        <v>1.774799482389567E-3</v>
      </c>
      <c r="G1248">
        <v>0.27102512016659669</v>
      </c>
    </row>
    <row r="1249" spans="1:7" x14ac:dyDescent="0.2">
      <c r="A1249" t="s">
        <v>3130</v>
      </c>
      <c r="B1249" t="s">
        <v>3130</v>
      </c>
      <c r="C1249" t="s">
        <v>1182</v>
      </c>
      <c r="D1249">
        <v>170768</v>
      </c>
      <c r="E1249" t="s">
        <v>3131</v>
      </c>
      <c r="F1249">
        <v>6.999745671488547E-3</v>
      </c>
      <c r="G1249">
        <v>0.26920110764533367</v>
      </c>
    </row>
    <row r="1250" spans="1:7" x14ac:dyDescent="0.2">
      <c r="A1250" t="s">
        <v>2915</v>
      </c>
      <c r="B1250" t="s">
        <v>2915</v>
      </c>
      <c r="C1250" t="s">
        <v>2916</v>
      </c>
      <c r="D1250">
        <v>15117</v>
      </c>
      <c r="E1250" t="s">
        <v>2917</v>
      </c>
      <c r="F1250">
        <v>3.138131778031808E-3</v>
      </c>
      <c r="G1250">
        <v>0.26863251712621539</v>
      </c>
    </row>
    <row r="1251" spans="1:7" x14ac:dyDescent="0.2">
      <c r="A1251" t="s">
        <v>3649</v>
      </c>
      <c r="B1251" t="s">
        <v>3649</v>
      </c>
      <c r="C1251" t="s">
        <v>3650</v>
      </c>
      <c r="D1251">
        <v>20887</v>
      </c>
      <c r="E1251" t="s">
        <v>3651</v>
      </c>
      <c r="F1251">
        <v>1.6366712014297183E-3</v>
      </c>
      <c r="G1251">
        <v>0.26776666956786238</v>
      </c>
    </row>
    <row r="1252" spans="1:7" x14ac:dyDescent="0.2">
      <c r="A1252" t="s">
        <v>3756</v>
      </c>
      <c r="B1252" t="s">
        <v>3756</v>
      </c>
      <c r="C1252" t="s">
        <v>2263</v>
      </c>
      <c r="D1252">
        <v>11433</v>
      </c>
      <c r="E1252" t="s">
        <v>3757</v>
      </c>
      <c r="F1252">
        <v>9.9795402847521857E-3</v>
      </c>
      <c r="G1252">
        <v>0.26645412918951744</v>
      </c>
    </row>
    <row r="1253" spans="1:7" x14ac:dyDescent="0.2">
      <c r="A1253" t="s">
        <v>2678</v>
      </c>
      <c r="B1253" t="s">
        <v>2678</v>
      </c>
      <c r="C1253" t="s">
        <v>2679</v>
      </c>
      <c r="D1253">
        <v>67888</v>
      </c>
      <c r="E1253" t="s">
        <v>2680</v>
      </c>
      <c r="F1253">
        <v>3.8845984590891005E-3</v>
      </c>
      <c r="G1253">
        <v>0.26640324605214483</v>
      </c>
    </row>
    <row r="1254" spans="1:7" x14ac:dyDescent="0.2">
      <c r="A1254" t="s">
        <v>2796</v>
      </c>
      <c r="B1254" t="s">
        <v>2796</v>
      </c>
      <c r="C1254" t="s">
        <v>2797</v>
      </c>
      <c r="D1254">
        <v>19206</v>
      </c>
      <c r="E1254" t="s">
        <v>2798</v>
      </c>
      <c r="F1254">
        <v>3.3368681696260166E-3</v>
      </c>
      <c r="G1254">
        <v>0.26126513288571146</v>
      </c>
    </row>
    <row r="1255" spans="1:7" x14ac:dyDescent="0.2">
      <c r="A1255" t="s">
        <v>3761</v>
      </c>
      <c r="B1255" t="s">
        <v>3761</v>
      </c>
      <c r="C1255" t="s">
        <v>3762</v>
      </c>
      <c r="D1255">
        <v>208076</v>
      </c>
      <c r="E1255" t="s">
        <v>3763</v>
      </c>
      <c r="F1255">
        <v>6.5620689775538546E-3</v>
      </c>
      <c r="G1255">
        <v>0.25840882227642831</v>
      </c>
    </row>
    <row r="1256" spans="1:7" x14ac:dyDescent="0.2">
      <c r="A1256" t="s">
        <v>2672</v>
      </c>
      <c r="B1256" t="s">
        <v>2672</v>
      </c>
      <c r="C1256" t="s">
        <v>2673</v>
      </c>
      <c r="D1256">
        <v>18121</v>
      </c>
      <c r="E1256" t="s">
        <v>2674</v>
      </c>
      <c r="F1256">
        <v>3.542044639448952E-3</v>
      </c>
      <c r="G1256">
        <v>0.25570014815834907</v>
      </c>
    </row>
    <row r="1257" spans="1:7" x14ac:dyDescent="0.2">
      <c r="A1257" t="s">
        <v>2636</v>
      </c>
      <c r="B1257" t="s">
        <v>2636</v>
      </c>
      <c r="C1257" t="s">
        <v>2637</v>
      </c>
      <c r="D1257">
        <v>23939</v>
      </c>
      <c r="E1257" t="s">
        <v>2638</v>
      </c>
      <c r="F1257">
        <v>3.8744540207776871E-3</v>
      </c>
      <c r="G1257">
        <v>0.25420841648613896</v>
      </c>
    </row>
    <row r="1258" spans="1:7" x14ac:dyDescent="0.2">
      <c r="A1258" t="s">
        <v>3076</v>
      </c>
      <c r="B1258" t="s">
        <v>3076</v>
      </c>
      <c r="C1258" t="s">
        <v>3077</v>
      </c>
      <c r="D1258">
        <v>13041</v>
      </c>
      <c r="E1258" t="s">
        <v>3078</v>
      </c>
      <c r="F1258">
        <v>4.5627607804458207E-6</v>
      </c>
      <c r="G1258">
        <v>0.25230254999419965</v>
      </c>
    </row>
    <row r="1259" spans="1:7" x14ac:dyDescent="0.2">
      <c r="A1259" t="s">
        <v>3646</v>
      </c>
      <c r="B1259" t="s">
        <v>3646</v>
      </c>
      <c r="C1259" t="s">
        <v>3647</v>
      </c>
      <c r="D1259">
        <v>12310</v>
      </c>
      <c r="E1259" t="s">
        <v>3648</v>
      </c>
      <c r="F1259">
        <v>7.1776067351570381E-3</v>
      </c>
      <c r="G1259">
        <v>0.24849055349417698</v>
      </c>
    </row>
    <row r="1260" spans="1:7" x14ac:dyDescent="0.2">
      <c r="A1260" t="s">
        <v>2687</v>
      </c>
      <c r="B1260" t="s">
        <v>2687</v>
      </c>
      <c r="C1260" t="s">
        <v>2688</v>
      </c>
      <c r="D1260">
        <v>217154</v>
      </c>
      <c r="E1260" t="s">
        <v>2689</v>
      </c>
      <c r="F1260">
        <v>1.2775266591123581E-4</v>
      </c>
      <c r="G1260">
        <v>0.24698332977701229</v>
      </c>
    </row>
    <row r="1261" spans="1:7" x14ac:dyDescent="0.2">
      <c r="A1261" t="s">
        <v>2645</v>
      </c>
      <c r="B1261" t="s">
        <v>2645</v>
      </c>
      <c r="C1261" t="s">
        <v>2646</v>
      </c>
      <c r="D1261">
        <v>68626</v>
      </c>
      <c r="E1261" t="s">
        <v>2647</v>
      </c>
      <c r="F1261">
        <v>1.7755242802412868E-5</v>
      </c>
      <c r="G1261">
        <v>0.24476731578769229</v>
      </c>
    </row>
    <row r="1262" spans="1:7" x14ac:dyDescent="0.2">
      <c r="A1262" t="s">
        <v>2889</v>
      </c>
      <c r="B1262" t="s">
        <v>2889</v>
      </c>
      <c r="C1262" t="s">
        <v>2887</v>
      </c>
      <c r="D1262">
        <v>13618</v>
      </c>
      <c r="E1262" t="s">
        <v>2890</v>
      </c>
      <c r="F1262">
        <v>7.7731941057187267E-4</v>
      </c>
      <c r="G1262">
        <v>0.23845750626745238</v>
      </c>
    </row>
    <row r="1263" spans="1:7" x14ac:dyDescent="0.2">
      <c r="A1263" t="s">
        <v>3673</v>
      </c>
      <c r="B1263" t="s">
        <v>3673</v>
      </c>
      <c r="C1263" t="s">
        <v>3674</v>
      </c>
      <c r="D1263">
        <v>101772</v>
      </c>
      <c r="E1263" t="s">
        <v>3675</v>
      </c>
      <c r="F1263">
        <v>7.8453025171147347E-4</v>
      </c>
      <c r="G1263">
        <v>0.23841199199631621</v>
      </c>
    </row>
    <row r="1264" spans="1:7" x14ac:dyDescent="0.2">
      <c r="A1264" t="s">
        <v>3225</v>
      </c>
      <c r="B1264" t="s">
        <v>3225</v>
      </c>
      <c r="C1264" t="s">
        <v>1382</v>
      </c>
      <c r="D1264">
        <v>12870</v>
      </c>
      <c r="E1264" t="s">
        <v>3226</v>
      </c>
      <c r="F1264">
        <v>6.02254985551607E-4</v>
      </c>
      <c r="G1264">
        <v>0.23619961219307128</v>
      </c>
    </row>
    <row r="1265" spans="1:7" x14ac:dyDescent="0.2">
      <c r="A1265" t="s">
        <v>2482</v>
      </c>
      <c r="B1265" t="s">
        <v>2482</v>
      </c>
      <c r="C1265" t="s">
        <v>2483</v>
      </c>
      <c r="D1265">
        <v>19735</v>
      </c>
      <c r="E1265" t="s">
        <v>2484</v>
      </c>
      <c r="F1265">
        <v>8.3502237339253237E-3</v>
      </c>
      <c r="G1265">
        <v>0.23448823444830522</v>
      </c>
    </row>
    <row r="1266" spans="1:7" x14ac:dyDescent="0.2">
      <c r="A1266" t="s">
        <v>3208</v>
      </c>
      <c r="B1266" t="s">
        <v>3208</v>
      </c>
      <c r="C1266" t="s">
        <v>3209</v>
      </c>
      <c r="D1266">
        <v>266692</v>
      </c>
      <c r="E1266" t="s">
        <v>3210</v>
      </c>
      <c r="F1266">
        <v>6.2800585514400818E-3</v>
      </c>
      <c r="G1266">
        <v>0.23407002721202719</v>
      </c>
    </row>
    <row r="1267" spans="1:7" x14ac:dyDescent="0.2">
      <c r="A1267" t="s">
        <v>3417</v>
      </c>
      <c r="B1267" t="s">
        <v>3417</v>
      </c>
      <c r="C1267" t="s">
        <v>3415</v>
      </c>
      <c r="D1267">
        <v>15234</v>
      </c>
      <c r="E1267" t="s">
        <v>3418</v>
      </c>
      <c r="F1267">
        <v>1.2707388194894905E-4</v>
      </c>
      <c r="G1267">
        <v>0.23365119478622046</v>
      </c>
    </row>
    <row r="1268" spans="1:7" x14ac:dyDescent="0.2">
      <c r="A1268" t="s">
        <v>2743</v>
      </c>
      <c r="B1268" t="s">
        <v>2743</v>
      </c>
      <c r="C1268" t="s">
        <v>2744</v>
      </c>
      <c r="D1268">
        <v>214305</v>
      </c>
      <c r="E1268" t="s">
        <v>2745</v>
      </c>
      <c r="F1268">
        <v>1.9929220594865284E-3</v>
      </c>
      <c r="G1268">
        <v>0.23243584816192137</v>
      </c>
    </row>
    <row r="1269" spans="1:7" x14ac:dyDescent="0.2">
      <c r="A1269" t="s">
        <v>3118</v>
      </c>
      <c r="B1269" t="s">
        <v>3118</v>
      </c>
      <c r="C1269" t="s">
        <v>3119</v>
      </c>
      <c r="D1269">
        <v>16169</v>
      </c>
      <c r="E1269" t="s">
        <v>3120</v>
      </c>
      <c r="F1269">
        <v>8.6861665748138705E-4</v>
      </c>
      <c r="G1269">
        <v>0.23083055251988588</v>
      </c>
    </row>
    <row r="1270" spans="1:7" x14ac:dyDescent="0.2">
      <c r="A1270" t="s">
        <v>3758</v>
      </c>
      <c r="B1270" t="s">
        <v>3758</v>
      </c>
      <c r="C1270" t="s">
        <v>3759</v>
      </c>
      <c r="D1270">
        <v>235130</v>
      </c>
      <c r="E1270" t="s">
        <v>3760</v>
      </c>
      <c r="F1270">
        <v>5.1853160788241839E-3</v>
      </c>
      <c r="G1270">
        <v>0.22786454388700916</v>
      </c>
    </row>
    <row r="1271" spans="1:7" x14ac:dyDescent="0.2">
      <c r="A1271" t="s">
        <v>3314</v>
      </c>
      <c r="B1271" t="s">
        <v>3314</v>
      </c>
      <c r="C1271" t="s">
        <v>3315</v>
      </c>
      <c r="D1271">
        <v>65973</v>
      </c>
      <c r="E1271" t="s">
        <v>3316</v>
      </c>
      <c r="F1271">
        <v>2.2252189417428414E-4</v>
      </c>
      <c r="G1271">
        <v>0.22723123305103984</v>
      </c>
    </row>
    <row r="1272" spans="1:7" x14ac:dyDescent="0.2">
      <c r="A1272" t="s">
        <v>3216</v>
      </c>
      <c r="B1272" t="s">
        <v>3216</v>
      </c>
      <c r="C1272" t="s">
        <v>3217</v>
      </c>
      <c r="D1272">
        <v>20613</v>
      </c>
      <c r="E1272" t="s">
        <v>3218</v>
      </c>
      <c r="F1272">
        <v>3.9717802748181243E-3</v>
      </c>
      <c r="G1272">
        <v>0.22340056999703312</v>
      </c>
    </row>
    <row r="1273" spans="1:7" x14ac:dyDescent="0.2">
      <c r="A1273" t="s">
        <v>2883</v>
      </c>
      <c r="B1273" t="s">
        <v>2883</v>
      </c>
      <c r="C1273" t="s">
        <v>2884</v>
      </c>
      <c r="D1273">
        <v>211286</v>
      </c>
      <c r="E1273" t="s">
        <v>2885</v>
      </c>
      <c r="F1273">
        <v>9.1710641751464612E-3</v>
      </c>
      <c r="G1273">
        <v>0.22229434731052691</v>
      </c>
    </row>
    <row r="1274" spans="1:7" x14ac:dyDescent="0.2">
      <c r="A1274" t="s">
        <v>3070</v>
      </c>
      <c r="B1274" t="s">
        <v>3070</v>
      </c>
      <c r="C1274" t="s">
        <v>3071</v>
      </c>
      <c r="D1274">
        <v>110796</v>
      </c>
      <c r="E1274" t="s">
        <v>3072</v>
      </c>
      <c r="F1274">
        <v>1.9890676873839863E-3</v>
      </c>
      <c r="G1274">
        <v>0.22089969992453795</v>
      </c>
    </row>
    <row r="1275" spans="1:7" x14ac:dyDescent="0.2">
      <c r="A1275" t="s">
        <v>2707</v>
      </c>
      <c r="B1275" t="s">
        <v>2707</v>
      </c>
      <c r="C1275" t="s">
        <v>2708</v>
      </c>
      <c r="D1275">
        <v>217335</v>
      </c>
      <c r="E1275" t="s">
        <v>2709</v>
      </c>
      <c r="F1275">
        <v>2.3693928509268438E-4</v>
      </c>
      <c r="G1275">
        <v>0.21990373806282471</v>
      </c>
    </row>
    <row r="1276" spans="1:7" x14ac:dyDescent="0.2">
      <c r="A1276" t="s">
        <v>2799</v>
      </c>
      <c r="B1276" t="s">
        <v>2799</v>
      </c>
      <c r="C1276" t="s">
        <v>2797</v>
      </c>
      <c r="D1276">
        <v>19206</v>
      </c>
      <c r="E1276" t="s">
        <v>2800</v>
      </c>
      <c r="F1276">
        <v>1.1766640541199184E-4</v>
      </c>
      <c r="G1276">
        <v>0.21610409814553266</v>
      </c>
    </row>
    <row r="1277" spans="1:7" x14ac:dyDescent="0.2">
      <c r="A1277" t="s">
        <v>3661</v>
      </c>
      <c r="B1277" t="s">
        <v>3661</v>
      </c>
      <c r="C1277" t="s">
        <v>3662</v>
      </c>
      <c r="D1277">
        <v>55987</v>
      </c>
      <c r="E1277" t="s">
        <v>3663</v>
      </c>
      <c r="F1277">
        <v>5.5636527937444804E-3</v>
      </c>
      <c r="G1277">
        <v>0.21600399559671707</v>
      </c>
    </row>
    <row r="1278" spans="1:7" x14ac:dyDescent="0.2">
      <c r="A1278" t="s">
        <v>2573</v>
      </c>
      <c r="B1278" t="s">
        <v>2573</v>
      </c>
      <c r="C1278" t="s">
        <v>2574</v>
      </c>
      <c r="D1278">
        <v>16000</v>
      </c>
      <c r="E1278" t="s">
        <v>2575</v>
      </c>
      <c r="F1278">
        <v>8.3279968189611461E-3</v>
      </c>
      <c r="G1278">
        <v>0.21497854392005966</v>
      </c>
    </row>
    <row r="1279" spans="1:7" x14ac:dyDescent="0.2">
      <c r="A1279" t="s">
        <v>3064</v>
      </c>
      <c r="B1279" t="s">
        <v>3064</v>
      </c>
      <c r="C1279" t="s">
        <v>3065</v>
      </c>
      <c r="D1279">
        <v>66943</v>
      </c>
      <c r="E1279" t="s">
        <v>3066</v>
      </c>
      <c r="F1279">
        <v>2.8303898355788157E-4</v>
      </c>
      <c r="G1279">
        <v>0.21250161526239608</v>
      </c>
    </row>
    <row r="1280" spans="1:7" x14ac:dyDescent="0.2">
      <c r="A1280" t="s">
        <v>2770</v>
      </c>
      <c r="B1280" t="s">
        <v>2770</v>
      </c>
      <c r="C1280" t="s">
        <v>2771</v>
      </c>
      <c r="D1280">
        <v>193385</v>
      </c>
      <c r="E1280" t="s">
        <v>2772</v>
      </c>
      <c r="F1280">
        <v>3.8452178933455227E-3</v>
      </c>
      <c r="G1280">
        <v>0.2117466260655799</v>
      </c>
    </row>
    <row r="1281" spans="1:7" x14ac:dyDescent="0.2">
      <c r="A1281" t="s">
        <v>3163</v>
      </c>
      <c r="B1281" t="s">
        <v>3163</v>
      </c>
      <c r="C1281" t="s">
        <v>3164</v>
      </c>
      <c r="D1281">
        <v>15431</v>
      </c>
      <c r="E1281" t="s">
        <v>3165</v>
      </c>
      <c r="F1281">
        <v>3.4384918602221209E-4</v>
      </c>
      <c r="G1281">
        <v>0.21047089313421469</v>
      </c>
    </row>
    <row r="1282" spans="1:7" x14ac:dyDescent="0.2">
      <c r="A1282" t="s">
        <v>3691</v>
      </c>
      <c r="B1282" t="s">
        <v>3691</v>
      </c>
      <c r="C1282" t="s">
        <v>3692</v>
      </c>
      <c r="D1282">
        <v>104271</v>
      </c>
      <c r="E1282" t="s">
        <v>3693</v>
      </c>
      <c r="F1282">
        <v>1.1614363522011767E-3</v>
      </c>
      <c r="G1282">
        <v>0.20966153167250792</v>
      </c>
    </row>
    <row r="1283" spans="1:7" x14ac:dyDescent="0.2">
      <c r="A1283" t="s">
        <v>2746</v>
      </c>
      <c r="B1283" t="s">
        <v>2746</v>
      </c>
      <c r="C1283" t="s">
        <v>2747</v>
      </c>
      <c r="D1283">
        <v>70435</v>
      </c>
      <c r="E1283" t="s">
        <v>2748</v>
      </c>
      <c r="F1283">
        <v>2.2263841809294148E-3</v>
      </c>
      <c r="G1283">
        <v>0.20883258778050903</v>
      </c>
    </row>
    <row r="1284" spans="1:7" x14ac:dyDescent="0.2">
      <c r="A1284" t="s">
        <v>2737</v>
      </c>
      <c r="B1284" t="s">
        <v>2737</v>
      </c>
      <c r="C1284" t="s">
        <v>2738</v>
      </c>
      <c r="D1284">
        <v>12062</v>
      </c>
      <c r="E1284" t="s">
        <v>2739</v>
      </c>
      <c r="F1284">
        <v>6.756113069112178E-3</v>
      </c>
      <c r="G1284">
        <v>0.20651467518343164</v>
      </c>
    </row>
    <row r="1285" spans="1:7" x14ac:dyDescent="0.2">
      <c r="A1285" t="s">
        <v>2977</v>
      </c>
      <c r="B1285" t="s">
        <v>2977</v>
      </c>
      <c r="C1285" t="s">
        <v>2978</v>
      </c>
      <c r="D1285">
        <v>77446</v>
      </c>
      <c r="E1285" t="s">
        <v>2979</v>
      </c>
      <c r="F1285">
        <v>5.6386074464283087E-3</v>
      </c>
      <c r="G1285">
        <v>0.20554368984538529</v>
      </c>
    </row>
    <row r="1286" spans="1:7" x14ac:dyDescent="0.2">
      <c r="A1286" t="s">
        <v>3880</v>
      </c>
      <c r="B1286" t="s">
        <v>3880</v>
      </c>
      <c r="C1286" t="s">
        <v>3881</v>
      </c>
      <c r="D1286">
        <v>16165</v>
      </c>
      <c r="E1286" t="s">
        <v>3882</v>
      </c>
      <c r="F1286">
        <v>7.3908300430059149E-3</v>
      </c>
      <c r="G1286">
        <v>0.20436423249267299</v>
      </c>
    </row>
    <row r="1287" spans="1:7" x14ac:dyDescent="0.2">
      <c r="A1287" t="s">
        <v>2807</v>
      </c>
      <c r="B1287" t="s">
        <v>2807</v>
      </c>
      <c r="C1287" t="s">
        <v>2808</v>
      </c>
      <c r="D1287">
        <v>14062</v>
      </c>
      <c r="E1287" t="s">
        <v>2809</v>
      </c>
      <c r="F1287">
        <v>8.6887957032345776E-4</v>
      </c>
      <c r="G1287">
        <v>0.20333139538876943</v>
      </c>
    </row>
    <row r="1288" spans="1:7" x14ac:dyDescent="0.2">
      <c r="A1288" t="s">
        <v>3492</v>
      </c>
      <c r="B1288" t="s">
        <v>3492</v>
      </c>
      <c r="C1288" t="s">
        <v>3493</v>
      </c>
      <c r="D1288">
        <v>330286</v>
      </c>
      <c r="E1288" t="s">
        <v>3494</v>
      </c>
      <c r="F1288">
        <v>8.1077132551268338E-4</v>
      </c>
      <c r="G1288">
        <v>0.19982154684381037</v>
      </c>
    </row>
    <row r="1289" spans="1:7" x14ac:dyDescent="0.2">
      <c r="A1289" t="s">
        <v>3227</v>
      </c>
      <c r="B1289" t="s">
        <v>3227</v>
      </c>
      <c r="C1289" t="s">
        <v>3228</v>
      </c>
      <c r="D1289">
        <v>12807</v>
      </c>
      <c r="E1289" t="s">
        <v>3229</v>
      </c>
      <c r="F1289">
        <v>5.2548745640599902E-6</v>
      </c>
      <c r="G1289">
        <v>0.19951240718552979</v>
      </c>
    </row>
    <row r="1290" spans="1:7" x14ac:dyDescent="0.2">
      <c r="A1290" t="s">
        <v>3776</v>
      </c>
      <c r="B1290" t="s">
        <v>3776</v>
      </c>
      <c r="C1290" t="s">
        <v>3774</v>
      </c>
      <c r="D1290">
        <v>235320</v>
      </c>
      <c r="E1290" t="s">
        <v>3777</v>
      </c>
      <c r="F1290">
        <v>1.2631871784339363E-3</v>
      </c>
      <c r="G1290">
        <v>0.19906119019341109</v>
      </c>
    </row>
    <row r="1291" spans="1:7" x14ac:dyDescent="0.2">
      <c r="A1291" t="s">
        <v>3153</v>
      </c>
      <c r="B1291" t="s">
        <v>3153</v>
      </c>
      <c r="C1291" t="s">
        <v>3151</v>
      </c>
      <c r="D1291">
        <v>14594</v>
      </c>
      <c r="E1291" t="s">
        <v>3152</v>
      </c>
      <c r="F1291">
        <v>2.1999666854786428E-3</v>
      </c>
      <c r="G1291">
        <v>0.19891714262008495</v>
      </c>
    </row>
    <row r="1292" spans="1:7" x14ac:dyDescent="0.2">
      <c r="A1292" t="s">
        <v>3805</v>
      </c>
      <c r="B1292" t="s">
        <v>3805</v>
      </c>
      <c r="C1292" t="s">
        <v>3806</v>
      </c>
      <c r="D1292">
        <v>245007</v>
      </c>
      <c r="E1292" t="s">
        <v>3807</v>
      </c>
      <c r="F1292">
        <v>8.4305894797845357E-5</v>
      </c>
      <c r="G1292">
        <v>0.19796508865734547</v>
      </c>
    </row>
    <row r="1293" spans="1:7" x14ac:dyDescent="0.2">
      <c r="A1293" t="s">
        <v>2793</v>
      </c>
      <c r="B1293" t="s">
        <v>2793</v>
      </c>
      <c r="C1293" t="s">
        <v>2794</v>
      </c>
      <c r="D1293">
        <v>319719</v>
      </c>
      <c r="E1293" t="s">
        <v>2795</v>
      </c>
      <c r="F1293">
        <v>1.3922372811337266E-6</v>
      </c>
      <c r="G1293">
        <v>0.19559079439504215</v>
      </c>
    </row>
    <row r="1294" spans="1:7" x14ac:dyDescent="0.2">
      <c r="A1294" t="s">
        <v>2956</v>
      </c>
      <c r="B1294" t="s">
        <v>2956</v>
      </c>
      <c r="C1294" t="s">
        <v>2957</v>
      </c>
      <c r="D1294" t="e">
        <v>#N/A</v>
      </c>
      <c r="E1294" t="s">
        <v>2958</v>
      </c>
      <c r="F1294">
        <v>6.0416900405599683E-3</v>
      </c>
      <c r="G1294">
        <v>0.19547530065146299</v>
      </c>
    </row>
    <row r="1295" spans="1:7" x14ac:dyDescent="0.2">
      <c r="A1295" t="s">
        <v>2525</v>
      </c>
      <c r="B1295" t="s">
        <v>2525</v>
      </c>
      <c r="C1295" t="s">
        <v>2526</v>
      </c>
      <c r="D1295">
        <v>226856</v>
      </c>
      <c r="E1295" t="s">
        <v>2527</v>
      </c>
      <c r="F1295">
        <v>6.7165915425320523E-3</v>
      </c>
      <c r="G1295">
        <v>0.19336014948847094</v>
      </c>
    </row>
    <row r="1296" spans="1:7" x14ac:dyDescent="0.2">
      <c r="A1296" t="s">
        <v>2810</v>
      </c>
      <c r="B1296" t="s">
        <v>2810</v>
      </c>
      <c r="C1296" t="s">
        <v>2811</v>
      </c>
      <c r="D1296">
        <v>13003</v>
      </c>
      <c r="E1296" t="s">
        <v>2812</v>
      </c>
      <c r="F1296">
        <v>6.9190190998069268E-3</v>
      </c>
      <c r="G1296">
        <v>0.18738436890264329</v>
      </c>
    </row>
    <row r="1297" spans="1:7" x14ac:dyDescent="0.2">
      <c r="A1297" t="s">
        <v>3676</v>
      </c>
      <c r="B1297" t="s">
        <v>3676</v>
      </c>
      <c r="C1297" t="s">
        <v>3677</v>
      </c>
      <c r="D1297">
        <v>50770</v>
      </c>
      <c r="E1297" t="s">
        <v>3678</v>
      </c>
      <c r="F1297">
        <v>5.1066783213846753E-4</v>
      </c>
      <c r="G1297">
        <v>0.18342260299859506</v>
      </c>
    </row>
    <row r="1298" spans="1:7" x14ac:dyDescent="0.2">
      <c r="A1298" t="s">
        <v>3358</v>
      </c>
      <c r="B1298" t="s">
        <v>3358</v>
      </c>
      <c r="C1298" t="s">
        <v>3359</v>
      </c>
      <c r="D1298">
        <v>19207</v>
      </c>
      <c r="E1298" t="s">
        <v>3360</v>
      </c>
      <c r="F1298">
        <v>9.8384047058929051E-3</v>
      </c>
      <c r="G1298">
        <v>0.17709855326158683</v>
      </c>
    </row>
    <row r="1299" spans="1:7" x14ac:dyDescent="0.2">
      <c r="A1299" t="s">
        <v>2734</v>
      </c>
      <c r="B1299" t="s">
        <v>2734</v>
      </c>
      <c r="C1299" t="s">
        <v>2735</v>
      </c>
      <c r="D1299">
        <v>20716</v>
      </c>
      <c r="E1299" t="s">
        <v>2736</v>
      </c>
      <c r="F1299">
        <v>6.8599076392981085E-3</v>
      </c>
      <c r="G1299">
        <v>0.17676366400646235</v>
      </c>
    </row>
    <row r="1300" spans="1:7" x14ac:dyDescent="0.2">
      <c r="A1300" t="s">
        <v>2464</v>
      </c>
      <c r="B1300" t="s">
        <v>2464</v>
      </c>
      <c r="C1300" t="s">
        <v>2465</v>
      </c>
      <c r="D1300">
        <v>208777</v>
      </c>
      <c r="E1300" t="s">
        <v>2466</v>
      </c>
      <c r="F1300">
        <v>8.1552321231647003E-5</v>
      </c>
      <c r="G1300">
        <v>0.17631346397396996</v>
      </c>
    </row>
    <row r="1301" spans="1:7" x14ac:dyDescent="0.2">
      <c r="A1301" t="s">
        <v>2576</v>
      </c>
      <c r="B1301" t="s">
        <v>2576</v>
      </c>
      <c r="C1301" t="s">
        <v>2574</v>
      </c>
      <c r="D1301">
        <v>16000</v>
      </c>
      <c r="E1301" t="s">
        <v>2575</v>
      </c>
      <c r="F1301">
        <v>6.1300738761465908E-3</v>
      </c>
      <c r="G1301">
        <v>0.17535400203187698</v>
      </c>
    </row>
    <row r="1302" spans="1:7" x14ac:dyDescent="0.2">
      <c r="A1302" t="s">
        <v>3534</v>
      </c>
      <c r="B1302" t="s">
        <v>3534</v>
      </c>
      <c r="C1302" t="s">
        <v>3535</v>
      </c>
      <c r="D1302">
        <v>67582</v>
      </c>
      <c r="E1302" t="s">
        <v>3536</v>
      </c>
      <c r="F1302">
        <v>1.9135206612564348E-6</v>
      </c>
      <c r="G1302">
        <v>0.16933614992081236</v>
      </c>
    </row>
    <row r="1303" spans="1:7" x14ac:dyDescent="0.2">
      <c r="A1303" t="s">
        <v>2440</v>
      </c>
      <c r="B1303" t="s">
        <v>2440</v>
      </c>
      <c r="C1303" t="s">
        <v>2441</v>
      </c>
      <c r="D1303">
        <v>94227</v>
      </c>
      <c r="E1303" t="s">
        <v>2442</v>
      </c>
      <c r="F1303">
        <v>7.1278158239216714E-3</v>
      </c>
      <c r="G1303">
        <v>0.16611409321294396</v>
      </c>
    </row>
    <row r="1304" spans="1:7" x14ac:dyDescent="0.2">
      <c r="A1304" t="s">
        <v>3305</v>
      </c>
      <c r="B1304" t="s">
        <v>3305</v>
      </c>
      <c r="C1304" t="s">
        <v>3306</v>
      </c>
      <c r="D1304">
        <v>55932</v>
      </c>
      <c r="E1304" t="s">
        <v>3307</v>
      </c>
      <c r="F1304">
        <v>8.1997994206740204E-5</v>
      </c>
      <c r="G1304">
        <v>0.16558116205686438</v>
      </c>
    </row>
    <row r="1305" spans="1:7" x14ac:dyDescent="0.2">
      <c r="A1305" t="s">
        <v>2431</v>
      </c>
      <c r="B1305" t="s">
        <v>2431</v>
      </c>
      <c r="C1305" t="s">
        <v>2432</v>
      </c>
      <c r="D1305">
        <v>226866</v>
      </c>
      <c r="E1305" t="s">
        <v>2433</v>
      </c>
      <c r="F1305">
        <v>3.7239341230333256E-3</v>
      </c>
      <c r="G1305">
        <v>0.16378345404385611</v>
      </c>
    </row>
    <row r="1306" spans="1:7" x14ac:dyDescent="0.2">
      <c r="A1306" t="s">
        <v>2819</v>
      </c>
      <c r="B1306" t="s">
        <v>2819</v>
      </c>
      <c r="C1306" t="s">
        <v>2817</v>
      </c>
      <c r="D1306">
        <v>14313</v>
      </c>
      <c r="E1306" t="s">
        <v>2818</v>
      </c>
      <c r="F1306">
        <v>2.2589460581632958E-3</v>
      </c>
      <c r="G1306">
        <v>0.16317927511563274</v>
      </c>
    </row>
    <row r="1307" spans="1:7" x14ac:dyDescent="0.2">
      <c r="A1307" t="s">
        <v>3263</v>
      </c>
      <c r="B1307" t="s">
        <v>3263</v>
      </c>
      <c r="C1307" t="s">
        <v>3264</v>
      </c>
      <c r="D1307">
        <v>20319</v>
      </c>
      <c r="E1307" t="s">
        <v>3265</v>
      </c>
      <c r="F1307">
        <v>6.3497500311073835E-3</v>
      </c>
      <c r="G1307">
        <v>0.16179128236542309</v>
      </c>
    </row>
    <row r="1308" spans="1:7" x14ac:dyDescent="0.2">
      <c r="A1308" t="s">
        <v>2755</v>
      </c>
      <c r="B1308" t="s">
        <v>2755</v>
      </c>
      <c r="C1308" t="s">
        <v>2756</v>
      </c>
      <c r="D1308" t="s">
        <v>107</v>
      </c>
      <c r="E1308" t="s">
        <v>2757</v>
      </c>
      <c r="F1308">
        <v>5.8111578091382139E-8</v>
      </c>
      <c r="G1308">
        <v>0.16166031192463756</v>
      </c>
    </row>
    <row r="1309" spans="1:7" x14ac:dyDescent="0.2">
      <c r="A1309" t="s">
        <v>2615</v>
      </c>
      <c r="B1309" t="s">
        <v>2615</v>
      </c>
      <c r="C1309" t="s">
        <v>2616</v>
      </c>
      <c r="D1309">
        <v>68585</v>
      </c>
      <c r="E1309" t="s">
        <v>2617</v>
      </c>
      <c r="F1309">
        <v>2.0496361846554005E-7</v>
      </c>
      <c r="G1309">
        <v>0.15942805053002099</v>
      </c>
    </row>
    <row r="1310" spans="1:7" x14ac:dyDescent="0.2">
      <c r="A1310" t="s">
        <v>3835</v>
      </c>
      <c r="B1310" t="s">
        <v>3835</v>
      </c>
      <c r="C1310" t="s">
        <v>3836</v>
      </c>
      <c r="D1310">
        <v>17986</v>
      </c>
      <c r="E1310" t="s">
        <v>3837</v>
      </c>
      <c r="F1310">
        <v>6.7280240010061405E-3</v>
      </c>
      <c r="G1310">
        <v>0.15836884555319133</v>
      </c>
    </row>
    <row r="1311" spans="1:7" x14ac:dyDescent="0.2">
      <c r="A1311" t="s">
        <v>2998</v>
      </c>
      <c r="B1311" t="s">
        <v>2998</v>
      </c>
      <c r="C1311" t="s">
        <v>2999</v>
      </c>
      <c r="D1311">
        <v>67374</v>
      </c>
      <c r="E1311" t="s">
        <v>3000</v>
      </c>
      <c r="F1311">
        <v>9.1069714162317628E-3</v>
      </c>
      <c r="G1311">
        <v>0.15296152291227103</v>
      </c>
    </row>
    <row r="1312" spans="1:7" x14ac:dyDescent="0.2">
      <c r="A1312" t="s">
        <v>3299</v>
      </c>
      <c r="B1312" t="s">
        <v>3299</v>
      </c>
      <c r="C1312" t="s">
        <v>3300</v>
      </c>
      <c r="D1312">
        <v>16842</v>
      </c>
      <c r="E1312" t="s">
        <v>3301</v>
      </c>
      <c r="F1312">
        <v>2.3291091228224559E-4</v>
      </c>
      <c r="G1312">
        <v>0.14915913303794986</v>
      </c>
    </row>
    <row r="1313" spans="1:7" x14ac:dyDescent="0.2">
      <c r="A1313" t="s">
        <v>2537</v>
      </c>
      <c r="B1313" t="s">
        <v>2537</v>
      </c>
      <c r="C1313" t="s">
        <v>2538</v>
      </c>
      <c r="D1313">
        <v>13822</v>
      </c>
      <c r="E1313" t="s">
        <v>2539</v>
      </c>
      <c r="F1313">
        <v>8.8469979224852502E-3</v>
      </c>
      <c r="G1313">
        <v>0.14742323749441674</v>
      </c>
    </row>
    <row r="1314" spans="1:7" x14ac:dyDescent="0.2">
      <c r="A1314" t="s">
        <v>3266</v>
      </c>
      <c r="B1314" t="s">
        <v>3266</v>
      </c>
      <c r="C1314" t="s">
        <v>3267</v>
      </c>
      <c r="D1314">
        <v>13175</v>
      </c>
      <c r="E1314" t="s">
        <v>3268</v>
      </c>
      <c r="F1314">
        <v>2.6239358200153337E-4</v>
      </c>
      <c r="G1314">
        <v>0.1450997578028104</v>
      </c>
    </row>
    <row r="1315" spans="1:7" x14ac:dyDescent="0.2">
      <c r="A1315" t="s">
        <v>2586</v>
      </c>
      <c r="B1315" t="s">
        <v>2586</v>
      </c>
      <c r="C1315" t="s">
        <v>2587</v>
      </c>
      <c r="D1315">
        <v>21334</v>
      </c>
      <c r="E1315" t="s">
        <v>2588</v>
      </c>
      <c r="F1315">
        <v>3.4755173084545406E-3</v>
      </c>
      <c r="G1315">
        <v>0.14481150058563289</v>
      </c>
    </row>
    <row r="1316" spans="1:7" x14ac:dyDescent="0.2">
      <c r="A1316" t="s">
        <v>2752</v>
      </c>
      <c r="B1316" t="s">
        <v>2752</v>
      </c>
      <c r="C1316" t="s">
        <v>2753</v>
      </c>
      <c r="D1316">
        <v>26931</v>
      </c>
      <c r="E1316" t="s">
        <v>2754</v>
      </c>
      <c r="F1316">
        <v>1.2714360978529614E-9</v>
      </c>
      <c r="G1316">
        <v>0.14354818399350688</v>
      </c>
    </row>
    <row r="1317" spans="1:7" x14ac:dyDescent="0.2">
      <c r="A1317" t="s">
        <v>3040</v>
      </c>
      <c r="B1317" t="s">
        <v>3040</v>
      </c>
      <c r="C1317" t="s">
        <v>3041</v>
      </c>
      <c r="D1317">
        <v>13078</v>
      </c>
      <c r="E1317" t="s">
        <v>3042</v>
      </c>
      <c r="F1317">
        <v>4.9426415284650228E-4</v>
      </c>
      <c r="G1317">
        <v>0.14331911382203932</v>
      </c>
    </row>
    <row r="1318" spans="1:7" x14ac:dyDescent="0.2">
      <c r="A1318" t="s">
        <v>3094</v>
      </c>
      <c r="B1318" t="s">
        <v>3094</v>
      </c>
      <c r="C1318" t="s">
        <v>3095</v>
      </c>
      <c r="D1318">
        <v>18552</v>
      </c>
      <c r="E1318" t="s">
        <v>3096</v>
      </c>
      <c r="F1318">
        <v>1.4544544092058556E-3</v>
      </c>
      <c r="G1318">
        <v>0.13409718941153975</v>
      </c>
    </row>
    <row r="1319" spans="1:7" x14ac:dyDescent="0.2">
      <c r="A1319" t="s">
        <v>2804</v>
      </c>
      <c r="B1319" t="s">
        <v>2804</v>
      </c>
      <c r="C1319" t="s">
        <v>2805</v>
      </c>
      <c r="D1319">
        <v>72114</v>
      </c>
      <c r="E1319" t="s">
        <v>2806</v>
      </c>
      <c r="F1319">
        <v>2.9430135628833096E-6</v>
      </c>
      <c r="G1319">
        <v>0.12144338001683533</v>
      </c>
    </row>
    <row r="1320" spans="1:7" x14ac:dyDescent="0.2">
      <c r="A1320" t="s">
        <v>2816</v>
      </c>
      <c r="B1320" t="s">
        <v>2816</v>
      </c>
      <c r="C1320" t="s">
        <v>2817</v>
      </c>
      <c r="D1320">
        <v>14313</v>
      </c>
      <c r="E1320" t="s">
        <v>2818</v>
      </c>
      <c r="F1320">
        <v>6.3501287894114538E-3</v>
      </c>
      <c r="G1320">
        <v>0.12075579906457301</v>
      </c>
    </row>
    <row r="1321" spans="1:7" x14ac:dyDescent="0.2">
      <c r="A1321" t="s">
        <v>3399</v>
      </c>
      <c r="B1321" t="s">
        <v>3399</v>
      </c>
      <c r="C1321" t="s">
        <v>3400</v>
      </c>
      <c r="D1321">
        <v>65945</v>
      </c>
      <c r="E1321" t="s">
        <v>3401</v>
      </c>
      <c r="F1321">
        <v>1.5401402409578106E-5</v>
      </c>
      <c r="G1321">
        <v>0.12056593028783935</v>
      </c>
    </row>
    <row r="1322" spans="1:7" x14ac:dyDescent="0.2">
      <c r="A1322" t="s">
        <v>2690</v>
      </c>
      <c r="B1322" t="s">
        <v>2690</v>
      </c>
      <c r="C1322" t="s">
        <v>2691</v>
      </c>
      <c r="D1322">
        <v>21833</v>
      </c>
      <c r="E1322" t="s">
        <v>2692</v>
      </c>
      <c r="F1322">
        <v>6.0859323341599361E-6</v>
      </c>
      <c r="G1322">
        <v>0.1126097549891719</v>
      </c>
    </row>
    <row r="1323" spans="1:7" x14ac:dyDescent="0.2">
      <c r="A1323" t="s">
        <v>3281</v>
      </c>
      <c r="B1323" t="s">
        <v>3281</v>
      </c>
      <c r="C1323" t="s">
        <v>3282</v>
      </c>
      <c r="D1323">
        <v>74383</v>
      </c>
      <c r="E1323" t="s">
        <v>3283</v>
      </c>
      <c r="F1323">
        <v>1.6875364372719498E-8</v>
      </c>
      <c r="G1323">
        <v>0.10601115226235058</v>
      </c>
    </row>
    <row r="1324" spans="1:7" x14ac:dyDescent="0.2">
      <c r="A1324" t="s">
        <v>3248</v>
      </c>
      <c r="B1324" t="s">
        <v>3248</v>
      </c>
      <c r="C1324" t="s">
        <v>3249</v>
      </c>
      <c r="D1324">
        <v>17380</v>
      </c>
      <c r="E1324" t="s">
        <v>3250</v>
      </c>
      <c r="F1324">
        <v>2.2363849151383107E-3</v>
      </c>
      <c r="G1324">
        <v>9.7982108880803942E-2</v>
      </c>
    </row>
    <row r="1325" spans="1:7" x14ac:dyDescent="0.2">
      <c r="A1325" t="s">
        <v>3634</v>
      </c>
      <c r="B1325" t="s">
        <v>3634</v>
      </c>
      <c r="C1325" t="s">
        <v>3635</v>
      </c>
      <c r="D1325">
        <v>101867</v>
      </c>
      <c r="E1325" t="s">
        <v>3636</v>
      </c>
      <c r="F1325">
        <v>4.81386130373105E-9</v>
      </c>
      <c r="G1325">
        <v>9.2293901455458405E-2</v>
      </c>
    </row>
    <row r="1326" spans="1:7" x14ac:dyDescent="0.2">
      <c r="A1326" t="s">
        <v>3037</v>
      </c>
      <c r="B1326" t="s">
        <v>3037</v>
      </c>
      <c r="C1326" t="s">
        <v>3038</v>
      </c>
      <c r="D1326">
        <v>74199</v>
      </c>
      <c r="E1326" t="s">
        <v>3039</v>
      </c>
      <c r="F1326">
        <v>2.7998875463727665E-3</v>
      </c>
      <c r="G1326">
        <v>8.9927526920844741E-2</v>
      </c>
    </row>
    <row r="1327" spans="1:7" x14ac:dyDescent="0.2">
      <c r="A1327" t="s">
        <v>3838</v>
      </c>
      <c r="B1327" t="s">
        <v>3838</v>
      </c>
      <c r="C1327" t="s">
        <v>3839</v>
      </c>
      <c r="D1327">
        <v>109731</v>
      </c>
      <c r="E1327" t="s">
        <v>3840</v>
      </c>
      <c r="F1327">
        <v>2.5766318499739096E-3</v>
      </c>
      <c r="G1327">
        <v>4.9016587334733797E-2</v>
      </c>
    </row>
    <row r="1328" spans="1:7" x14ac:dyDescent="0.2">
      <c r="A1328" t="s">
        <v>2801</v>
      </c>
      <c r="B1328" t="s">
        <v>2801</v>
      </c>
      <c r="C1328" t="s">
        <v>2802</v>
      </c>
      <c r="D1328">
        <v>15387</v>
      </c>
      <c r="E1328" t="s">
        <v>2803</v>
      </c>
      <c r="F1328">
        <v>9.5441546743124545E-7</v>
      </c>
      <c r="G1328">
        <v>2.578433451922232E-2</v>
      </c>
    </row>
    <row r="1329" spans="1:7" x14ac:dyDescent="0.2">
      <c r="A1329" t="s">
        <v>3049</v>
      </c>
      <c r="B1329" t="s">
        <v>3049</v>
      </c>
      <c r="C1329" t="s">
        <v>3050</v>
      </c>
      <c r="D1329">
        <v>20730</v>
      </c>
      <c r="E1329" t="s">
        <v>3051</v>
      </c>
      <c r="F1329">
        <v>5.8215439226956362E-3</v>
      </c>
      <c r="G1329">
        <v>2.4424928548884998E-2</v>
      </c>
    </row>
    <row r="1330" spans="1:7" x14ac:dyDescent="0.2">
      <c r="A1330" t="s">
        <v>2618</v>
      </c>
      <c r="B1330" t="s">
        <v>2618</v>
      </c>
      <c r="C1330" t="s">
        <v>2619</v>
      </c>
      <c r="D1330">
        <v>18148</v>
      </c>
      <c r="E1330" t="s">
        <v>2620</v>
      </c>
      <c r="F1330">
        <v>2.0860883403525957E-7</v>
      </c>
      <c r="G1330">
        <v>1.9426182173997573E-2</v>
      </c>
    </row>
  </sheetData>
  <sortState xmlns:xlrd2="http://schemas.microsoft.com/office/spreadsheetml/2017/richdata2" ref="A5:G1020353">
    <sortCondition descending="1" ref="G4"/>
  </sortState>
  <mergeCells count="1">
    <mergeCell ref="F3:G3"/>
  </mergeCells>
  <conditionalFormatting sqref="F5:F828">
    <cfRule type="cellIs" dxfId="19" priority="18" stopIfTrue="1" operator="lessThan">
      <formula>0.1</formula>
    </cfRule>
    <cfRule type="cellIs" dxfId="18" priority="19" operator="between">
      <formula>0.00000001</formula>
      <formula>0.01</formula>
    </cfRule>
    <cfRule type="cellIs" dxfId="17" priority="20" operator="lessThan">
      <formula>0.01</formula>
    </cfRule>
  </conditionalFormatting>
  <conditionalFormatting sqref="G5:G828">
    <cfRule type="cellIs" dxfId="16" priority="16" operator="lessThan">
      <formula>0.7142857</formula>
    </cfRule>
    <cfRule type="cellIs" dxfId="15" priority="17" operator="greaterThan">
      <formula>1.4</formula>
    </cfRule>
  </conditionalFormatting>
  <conditionalFormatting sqref="F829:F1330">
    <cfRule type="cellIs" dxfId="14" priority="13" stopIfTrue="1" operator="lessThan">
      <formula>0.1</formula>
    </cfRule>
    <cfRule type="cellIs" dxfId="13" priority="14" operator="between">
      <formula>0.00000001</formula>
      <formula>0.01</formula>
    </cfRule>
    <cfRule type="cellIs" dxfId="12" priority="15" operator="lessThan">
      <formula>0.01</formula>
    </cfRule>
  </conditionalFormatting>
  <conditionalFormatting sqref="G829:G1330">
    <cfRule type="cellIs" dxfId="11" priority="11" operator="lessThan">
      <formula>0.7142857</formula>
    </cfRule>
    <cfRule type="cellIs" dxfId="10" priority="12" operator="greaterThan">
      <formula>1.4</formula>
    </cfRule>
  </conditionalFormatting>
  <conditionalFormatting sqref="M5:M455">
    <cfRule type="cellIs" dxfId="9" priority="8" stopIfTrue="1" operator="lessThan">
      <formula>0.1</formula>
    </cfRule>
    <cfRule type="cellIs" dxfId="8" priority="9" operator="between">
      <formula>0.00000001</formula>
      <formula>0.01</formula>
    </cfRule>
    <cfRule type="cellIs" dxfId="7" priority="10" operator="lessThan">
      <formula>0.01</formula>
    </cfRule>
  </conditionalFormatting>
  <conditionalFormatting sqref="N5:N455">
    <cfRule type="cellIs" dxfId="6" priority="6" operator="lessThan">
      <formula>0.7142857</formula>
    </cfRule>
    <cfRule type="cellIs" dxfId="5" priority="7" operator="greaterThan">
      <formula>1.4</formula>
    </cfRule>
  </conditionalFormatting>
  <conditionalFormatting sqref="M456:M774">
    <cfRule type="cellIs" dxfId="4" priority="3" stopIfTrue="1" operator="lessThan">
      <formula>0.1</formula>
    </cfRule>
    <cfRule type="cellIs" dxfId="3" priority="4" operator="between">
      <formula>0.00000001</formula>
      <formula>0.01</formula>
    </cfRule>
    <cfRule type="cellIs" dxfId="2" priority="5" operator="lessThan">
      <formula>0.01</formula>
    </cfRule>
  </conditionalFormatting>
  <conditionalFormatting sqref="N456:N774">
    <cfRule type="cellIs" dxfId="1" priority="1" operator="lessThan">
      <formula>0.7142857</formula>
    </cfRule>
    <cfRule type="cellIs" dxfId="0" priority="2" operator="greaterThan">
      <formula>1.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&gt;1.4&lt;0.6p0.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sivais, Diana</dc:creator>
  <cp:lastModifiedBy>Monsivais, Diana</cp:lastModifiedBy>
  <dcterms:created xsi:type="dcterms:W3CDTF">2020-06-27T17:01:33Z</dcterms:created>
  <dcterms:modified xsi:type="dcterms:W3CDTF">2021-04-25T19:26:14Z</dcterms:modified>
</cp:coreProperties>
</file>